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420" windowWidth="13155" windowHeight="7200"/>
  </bookViews>
  <sheets>
    <sheet name="AC2-leaf-2x-FDR-005" sheetId="1" r:id="rId1"/>
    <sheet name="MapMan annotation" sheetId="2" r:id="rId2"/>
  </sheets>
  <calcPr calcId="145621"/>
</workbook>
</file>

<file path=xl/calcChain.xml><?xml version="1.0" encoding="utf-8"?>
<calcChain xmlns="http://schemas.openxmlformats.org/spreadsheetml/2006/main">
  <c r="M4" i="1" l="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3" i="1"/>
</calcChain>
</file>

<file path=xl/sharedStrings.xml><?xml version="1.0" encoding="utf-8"?>
<sst xmlns="http://schemas.openxmlformats.org/spreadsheetml/2006/main" count="2249" uniqueCount="1669">
  <si>
    <t>chip.microarray001</t>
  </si>
  <si>
    <t>chip.microarray002</t>
  </si>
  <si>
    <t>chip.microarray003</t>
  </si>
  <si>
    <t>chip.microarray004</t>
  </si>
  <si>
    <t>chip.microarray005</t>
  </si>
  <si>
    <t>chip.microarray006</t>
  </si>
  <si>
    <t>chip.microarray007</t>
  </si>
  <si>
    <t>chip.microarray008</t>
  </si>
  <si>
    <t>chip.microarray009</t>
  </si>
  <si>
    <t>p.adjusted</t>
  </si>
  <si>
    <t>FC</t>
  </si>
  <si>
    <t>p.adjusted.1 (FDR)</t>
  </si>
  <si>
    <t>a</t>
  </si>
  <si>
    <t>Unknown</t>
  </si>
  <si>
    <t>TA11690_4097</t>
  </si>
  <si>
    <t>Q40574_TOBAC (Q40574) SAR8.2d protein, complete [TC8977]</t>
  </si>
  <si>
    <t>SAR8.2d protein; n=1; Nicotiana tabacum|Rep: SAR8.2d protein - Nicotiana tabacum (Common tobacco)</t>
  </si>
  <si>
    <t>EH619416</t>
  </si>
  <si>
    <t>CHO_SL018xl21f1.ab1 CHO_SL Nicotiana tabacum cDNA, mRNA sequence [EH619416]</t>
  </si>
  <si>
    <t>Defensin J1-2 precursor; n=1; Capsicum annuum|Rep: Defensin J1-2 precursor - Capsicum annuum (Bell pepper)</t>
  </si>
  <si>
    <t>FG195661</t>
  </si>
  <si>
    <t>AGN_PNL223cf1_b7.trimmed.seq AGN_PNL Nicotiana tabacum cDNA 5', mRNA sequence [FG195661]</t>
  </si>
  <si>
    <t>N.tabacum cysteine-rich extensin-like protein-4 mRNA, complete cds</t>
  </si>
  <si>
    <t>EH622880</t>
  </si>
  <si>
    <t>CHO_SL020xb21f1.ab1 CHO_SL Nicotiana tabacum cDNA, mRNA sequence [EH622880]</t>
  </si>
  <si>
    <t>Cluster: CP12 precursor; n=1; Nicotiana tabacum|Rep: CP12 precursor - Nicotiana tabacum (Common tobacco)</t>
  </si>
  <si>
    <t>EH623899</t>
  </si>
  <si>
    <t>CHO_SL019xg01f1.ab1 CHO_SL Nicotiana tabacum cDNA, mRNA sequence [EH623899]</t>
  </si>
  <si>
    <t>Low temperature and salt responsive protein; n=1; Solanum tuberosum|Rep: Low temperature and salt responsive protein - Solanum tuberosum (Potato)</t>
  </si>
  <si>
    <t>EB445947</t>
  </si>
  <si>
    <t>KR2B.109O15F.051229T7 KR2B Nicotiana tabacum cDNA clone KR2B.109O15, mRNA sequence [EB445947]</t>
  </si>
  <si>
    <t>WD-40 repeats (also known as WD or beta-transducin repeats) are short ~40 amino acid motifs, often terminating in a Trp-Asp (W-D) dipeptide. WD40 repeats usually assume a 7-8 bladed beta-propeller fold, but proteins have been found with 4 to 16 repeated units, which also form a circularised beta-propeller structure. WD-repeat proteins are a large family found in all eukaryotes and are implicated in a variety of functions ranging from signal transduction and transcription regulation to cell cycle control and apoptosis. Repeated WD40 motifs act as a site for protein-protein interaction, and proteins containing WD40 repeats are known to serve as platforms for the assembly of protein complexes or mediators of transient interplay among other proteins. The specificity of the proteins is determined by the sequences outside the repeats themselves. Examples of such complexes are G proteins (beta subunit is a beta-propeller), TAFII transcription factor, and E3 ubiquitin ligase PUBMED:11814058, PUBMED:10322433. In Arabidopsis spp., several WD40-containing proteins act as key regulators of plant-specific developmental events.</t>
  </si>
  <si>
    <t>FG639744</t>
  </si>
  <si>
    <t>TT-31_K17 Burley21 trichome library Nicotiana tabacum cDNA, mRNA sequence [FG639744]</t>
  </si>
  <si>
    <t xml:space="preserve"> Lycopersicon esculentum glycine-rich protein TomR2 (TomR2) gene, complete cds</t>
  </si>
  <si>
    <t>Nicotiana tabacum putative PLA2 (F8) mRNA, complete cds</t>
  </si>
  <si>
    <t>DW001775</t>
  </si>
  <si>
    <t>KR3B.101B06F.051107T7 KR3B Nicotiana tabacum cDNA clone KR3B.101B06, mRNA sequence [DW001775]</t>
  </si>
  <si>
    <t>CV017371</t>
  </si>
  <si>
    <t>tbt_007784 Normalized Nicotiana tabacum cDNA library Nicotiana tabacum cDNA clone tbt_007784 5', mRNA sequence [CV017371]</t>
  </si>
  <si>
    <t>Cluster: Catalase isozyme 1; n=1; Nicotiana tabacum|Rep: Catalase isozyme 1 - Nicotiana tabacum (Common tobacco)</t>
  </si>
  <si>
    <t>EB430511</t>
  </si>
  <si>
    <t>KL5B.109H18F.060215T7 KL5B Nicotiana tabacum cDNA clone KL5B.109H18, mRNA sequence [EB430511]</t>
  </si>
  <si>
    <t>EH619711</t>
  </si>
  <si>
    <t>CHO_SL022xa03f1.ab1 CHO_SL Nicotiana tabacum cDNA, mRNA sequence [EH619711]</t>
  </si>
  <si>
    <t>Arabidopsis thaliana MEE59 (maternal effect embryo arrest 59) (MEE59, Drought related gene populus.</t>
  </si>
  <si>
    <t>EH618917</t>
  </si>
  <si>
    <t>CHO_SL015xh08f2.ab1 CHO_SL Nicotiana tabacum cDNA, mRNA sequence [EH618917]</t>
  </si>
  <si>
    <t>protein yippee-like At4g27740; n=2; Arabidopsis thaliana|Rep: Protein yippee-like At4g27740 - Arabidopsis thaliana (Mouse-ear cress)</t>
  </si>
  <si>
    <t>GB</t>
  </si>
  <si>
    <t>FG645222</t>
  </si>
  <si>
    <t>TT-41_J16 K326 late senescent leaf library Nicotiana tabacum cDNA, mRNA sequence [FG645222]</t>
  </si>
  <si>
    <t>AB176522</t>
  </si>
  <si>
    <t>Nicotiana tabacum NtGT4 mRNA for glucosyltransferase, complete cds [AB176522]</t>
  </si>
  <si>
    <t>Glucosyltransferase NTGT4 related cluster</t>
  </si>
  <si>
    <t>U68484</t>
  </si>
  <si>
    <t>Nicotiana tabacum patatin homolog mRNA, complete cds [U68484]</t>
  </si>
  <si>
    <t>Patatin homolog; n=2; Nicotiana tabacum|Rep: Patatin homolog - Nicotiana tabacum (Common tobacco)</t>
  </si>
  <si>
    <t>EB450385</t>
  </si>
  <si>
    <t>KT7C.106J06F.051219T7 KT7 Nicotiana tabacum cDNA clone KT7C.106J06, mRNA sequence [EB450385]</t>
  </si>
  <si>
    <t>RNA-binding protein, RRM domain: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P05455) have an N terminal rrm which is included in the seed. There is a second region towards the C terminus that has some features characteristic of a rrm but does not appear to have the important structural core of a rrm. The LA proteins (P05455) are one of the main autoantigens in Systemic lupus erythematosus (SLE), an autoimmune disease.</t>
  </si>
  <si>
    <t>TA19143_4097</t>
  </si>
  <si>
    <t>Nicotiana tabacum 18S ribosomal RNA gene, and internal transcribed spacer 1, partial sequence</t>
  </si>
  <si>
    <t>TA16339_4097</t>
  </si>
  <si>
    <t>NM_129432 ANNAT4 (ANNEXIN 4); calcium ion binding {Arabidopsis thaliana} (exp=-1; wgp=0; cg=0), partial (39%) [TC7385]</t>
  </si>
  <si>
    <t>Cluster: Annexin; n=1; Medicago truncatula|Rep: Annexin - Medicago truncatula (Barrel medic)</t>
  </si>
  <si>
    <t>TA13656_4097</t>
  </si>
  <si>
    <t>BT006312 At3g45600 {Arabidopsis thaliana} (exp=-1; wgp=0; cg=0), complete [TC6874]</t>
  </si>
  <si>
    <t>Senescence-associated protein, putative; n=1; Solanum demissum|Rep: Senescence-associated protein, putative - Solanum demissum (Wild potato)</t>
  </si>
  <si>
    <t>CV020003</t>
  </si>
  <si>
    <t>Q94CI8_LYCES (Q94CI8) Glycine-rich protein LeGRP1, partial (22%) [TC12207]</t>
  </si>
  <si>
    <t>Lycopersicon esculentum glycine-rich protein LeGRP1 mRNA, complete cds</t>
  </si>
  <si>
    <t>FG167702</t>
  </si>
  <si>
    <t>AGN_RNC007xl16f1.ab1 AGN_RNC Nicotiana tabacum cDNA 5', mRNA sequence [FG167702]</t>
  </si>
  <si>
    <t>Nicotiana tabacum S-adenosylmethionine decarboxylase mRNA, partial cds</t>
  </si>
  <si>
    <t>TA12476_4097</t>
  </si>
  <si>
    <t>Q9XDX0_MAGMG (Q9XDX0) Heme o synthase, partial (7%) [TC7081]</t>
  </si>
  <si>
    <t>EB435599</t>
  </si>
  <si>
    <t>TL13.111K18F.060320T7 TL13 Nicotiana tabacum cDNA clone TL13.111K18, mRNA sequence [EB435599]</t>
  </si>
  <si>
    <t>Solanum tuberosum metallocarboxypeptidase inhibitor IIa precursor, mRNA, complete cds</t>
  </si>
  <si>
    <t>TA13904_4097</t>
  </si>
  <si>
    <t>TA12487_4097</t>
  </si>
  <si>
    <t>AAD15384.1, partial (36%) [TC11443]</t>
  </si>
  <si>
    <t>BP134489</t>
  </si>
  <si>
    <t>Q9FGQ9_ARATH (Q9FGQ9) Arabidopsis thaliana genomic DNA, chromosome 5, TAC clone:K14A3, partial (35%) [TC9524]</t>
  </si>
  <si>
    <t xml:space="preserve">Duf567 domain containg protein </t>
  </si>
  <si>
    <t>TA15127_4097</t>
  </si>
  <si>
    <t>Q9FR33_LYCES (Q9FR33) Ripening regulated protein DDTFR10/A (Fragment), partial (21%) [TC11104]</t>
  </si>
  <si>
    <t>Cluster: Ripening regulated protein DDTFR10/A; n=1; Solanum lycopersicum|Rep: Ripening regulated protein DDTFR10/A - Solanum lycopersicum (Tomato) (Lycopersicon esculentum)…</t>
  </si>
  <si>
    <t>FG644589</t>
  </si>
  <si>
    <t>TT-27_O20 K326 late senescent leaf library Nicotiana tabacum cDNA, mRNA sequence [FG644589]</t>
  </si>
  <si>
    <t>Nicotiana tabacum mitochondrial DNA, complete genome</t>
  </si>
  <si>
    <t>NP917355</t>
  </si>
  <si>
    <t xml:space="preserve">Nicotiana tabacum mRNA for ERF1, complete cds </t>
  </si>
  <si>
    <t>NP918017</t>
  </si>
  <si>
    <t>TA16818_4097</t>
  </si>
  <si>
    <t>Q6Q8A3_TOBAC (Q6Q8A3) Hexokinase 4a  , complete [TC3973]</t>
  </si>
  <si>
    <t>Hexokinase 4a; n=1; Nicotiana tabacum|Rep: Hexokinase 4a - Nicotiana tabacum (Common tobacco)</t>
  </si>
  <si>
    <t>AB012857</t>
  </si>
  <si>
    <t>Nicotiana tabacum mRNA for ACC oxidase, complete cds [AB012857]</t>
  </si>
  <si>
    <t>1-aminocyclopropane-1-carboxylate deaminase; n=1; Nicotiana tabacum|Rep: 1-aminocyclopropane-1-carboxylate deaminase - Nicotiana tabacum (Common tobacco)...</t>
  </si>
  <si>
    <t>TA16328_4097</t>
  </si>
  <si>
    <t>Q9LW93_TOBAC (Q9LW93) Nicotiana tabacum wound inducive mRNA , complete cds, partial (86%) [TC4508]</t>
  </si>
  <si>
    <t>Nicotiana tabacum wound inducive mRNA , complete cds; n=1; Nicotiana tabacum|Rep: Nicotiana tabacum wound inducive mRNA , complete cds - Nicotiana tabacum (Common tobacco)...</t>
  </si>
  <si>
    <t>EB441160</t>
  </si>
  <si>
    <t>Q9FUW4_ORYSA (Q9FUW4) Cold acclimation protein WCOR413-like protein, partial (81%) [TC4532]</t>
  </si>
  <si>
    <t>Cold acclimation protein WCOR413-like protein</t>
  </si>
  <si>
    <t>TC4696</t>
  </si>
  <si>
    <t>Q9A629_CAUCR (Q9A629) Phosphorylase family protein, partial (27%) [TC4696]</t>
  </si>
  <si>
    <t>AY074787</t>
  </si>
  <si>
    <t>Nicotiana tabacum dehydroascorbate reductase (DHAR) mRNA, complete cds [AY074787]</t>
  </si>
  <si>
    <t>Dehydroascorbate reductase; n=1; Nicotiana tabacum|Rep: Dehydroascorbate reductase - Nicotiana tabacum (Common tobacco)</t>
  </si>
  <si>
    <t>TA15319_4097</t>
  </si>
  <si>
    <t>Q9SSX8_TOBAC (Q9SSX8) WIZZ, complete [TC5127]</t>
  </si>
  <si>
    <t>Cluster: WIZZ; n=2; Nicotiana tabacum|Rep: WIZZ - Nicotiana tabacum (Common tobacco)</t>
  </si>
  <si>
    <t>EB450914</t>
  </si>
  <si>
    <t>KT7C.109B07F.051221T7 KT7 Nicotiana tabacum cDNA clone KT7C.109B07, mRNA sequence [EB450914]</t>
  </si>
  <si>
    <t>Putative senescence-associated protein [Solanum demissum (Wild potato)]</t>
  </si>
  <si>
    <t>EB446121</t>
  </si>
  <si>
    <t>KR2B.110H20F.051229T7 KR2B Nicotiana tabacum cDNA clone KR2B.110H20, mRNA sequence [EB446121]</t>
  </si>
  <si>
    <t>Tonoplast intrinsic protein 1;2; n=1; Mimosa pudica|Rep: Tonoplast intrinsic protein 1;2 - Mimosa pudica (Sensitive plant)</t>
  </si>
  <si>
    <t>AF352732</t>
  </si>
  <si>
    <t>Nicotiana tabacum glutamate decarboxylase isozyme 1 mRNA, complete cds [AF352732]</t>
  </si>
  <si>
    <t>Glutamate decarboxylase related cluster</t>
  </si>
  <si>
    <t>TA12716_4097</t>
  </si>
  <si>
    <t>O24141_TOBAC (O24141) Plastid-lipid-Associated Protein (Fragment), complete [TC5832]</t>
  </si>
  <si>
    <t>Plastid-lipid-Associated Protein; n=1; Nicotiana tabacum|Rep: Plastid-lipid-Associated Protein - Nicotiana tabacum (Common tobacco)</t>
  </si>
  <si>
    <t>EB683119</t>
  </si>
  <si>
    <t>KR3B.111L06F.060119T7 KR3B Nicotiana tabacum cDNA clone KR3B.111L06, mRNA sequence [EB683119]</t>
  </si>
  <si>
    <t>Nicotiana tabacum retrotransposon Tto1 DNA</t>
  </si>
  <si>
    <t>TA14044_4097</t>
  </si>
  <si>
    <t>O49877_LYCES (O49877) CYP1 (Cysteine protease TDI-65), partial (79%) [TC5866]</t>
  </si>
  <si>
    <t>Cysteine protease; n=1; Solanum tuberosum|Rep: Cysteine protease - Solanum tuberosum (Potato)</t>
  </si>
  <si>
    <t>EB438380</t>
  </si>
  <si>
    <t>KN6B.100K01F.051019T7 KN6B Nicotiana tabacum cDNA clone KN6B.100K01, mRNA sequence [EB438380]</t>
  </si>
  <si>
    <t>Solanum lycopersicum unknown trypsin inhibitor-like protein precursor</t>
  </si>
  <si>
    <t>TA12849_4097</t>
  </si>
  <si>
    <t>Q3E8N9_ARATH (Q3E8N9) Protein At5g35525, partial (75%) [TC6112]</t>
  </si>
  <si>
    <t xml:space="preserve">PLAC8 family </t>
  </si>
  <si>
    <t>TA14043_4097</t>
  </si>
  <si>
    <t>O49877_LYCES (O49877) CYP1 (Cysteine protease TDI-65), partial (70%) [TC6198]</t>
  </si>
  <si>
    <t>Cluster: CYP1; n=1; Solanum lycopersicum|Rep: CYP1 - Solanum lycopersicum (Tomato) (Lycopersicon esculentum)</t>
  </si>
  <si>
    <t>TA12848_4097</t>
  </si>
  <si>
    <t>Q3E8N9_ARATH (Q3E8N9) Protein At5g35525, partial (75%) [TC6294]</t>
  </si>
  <si>
    <t>This group of sequences are described by a region of about 170 amino acids. These proteins have highly divergent N-terminal regions rich in low complexity sequence. PSI-BLAST reveals no clear similarity to any characterised protein. It is common in plants but found also in Homo sapiens (Human), Dictyostelium, and Leishmania; at least 12 distinct members are found in Arabidopsis. Most members of this family contain more than 10 per cent Cys, but no Cys residue is invariant across the family.</t>
  </si>
  <si>
    <t>Q2HTU9_MEDTR (Q2HTU9) Octicosapeptide/Phox/Bem1p, partial (43%) [TC6495]</t>
  </si>
  <si>
    <t>AJ308487</t>
  </si>
  <si>
    <t>Nicotiana tabacum mRNA for allene oxide cyclase (aoc gene) [AJ308487]</t>
  </si>
  <si>
    <t>Allene oxide cyclase precursor; n=1; Nicotiana tabacum|Rep: Allene oxide cyclase precursor - Nicotiana tabacum (Common tobacco)</t>
  </si>
  <si>
    <t>TA11926_4097</t>
  </si>
  <si>
    <t>DCAM_NICSY (O80402) S-adenosylmethionine decarboxylase proenzyme  (AdoMetDC) (SamDC) [Contains: S-adenosylmethionine decarboxylase alpha chain; S-adenosylmethionine decarboxylase beta chain] , complete [TC6636]</t>
  </si>
  <si>
    <t>S-adenosylmethionine decarboxylase proenzyme (EC 4.1.1.50) (AdoMetDC) (SamDC) [Contains: S-adenosylmethionine decarboxylase alpha chain; S- adenosylmethionine decarboxylase beta chain]; n=2; Nicotiana|Rep: S-adenosylmethionine decarboxylase proen...</t>
  </si>
  <si>
    <t>TA12737_4097</t>
  </si>
  <si>
    <t>2104428A orf38/220. {Nicotiana tabacum} (exp=-1; wgp=0; cg=0), complete [TC6639]</t>
  </si>
  <si>
    <t>TA16228_4097</t>
  </si>
  <si>
    <t>Q2VT54_CAPAN (Q2VT54) DC1.2-like, partial (90%) [TC6769]</t>
  </si>
  <si>
    <t xml:space="preserve">Nicotiana benthamiana mRNA for PME inhibitor; Nicotiana tabacum mRNA for DC1.2 homologue, complete cds.ACCESSION   AB009888
</t>
  </si>
  <si>
    <t>TA15530_4097</t>
  </si>
  <si>
    <t>OPR3_LYCES (Q9FEW9) 12-oxophytodienoate reductase 3  (12-oxophytodienoate-10,11-reductase 3) (OPDA-reductase 3) (LeOPR3) , partial (76%) [TC6986]</t>
  </si>
  <si>
    <t>12-oxophytodienoate reductase 3; n=2; Solanum lycopersicum|Rep: 12-oxophytodienoate reductase 3 - Solanum lycopersicum (Tomato) (Lycopersicon esculentum)...</t>
  </si>
  <si>
    <t>DV157955</t>
  </si>
  <si>
    <t>Q7XHJ2_QUERO (Q7XHJ2) Expansin-like protein (Fragment), partial (92%) [TC7041]</t>
  </si>
  <si>
    <t>Expansin-like protein [Quercus robur (English oak)]</t>
  </si>
  <si>
    <t>Peroxisomal acyl-CoA oxidase 1A; n=1; Solanum lycopersicum|Rep: Peroxisomal acyl-CoA oxidase 1A - Solanum lycopersicum (Tomato) (Lycopersicon esculentum)...</t>
  </si>
  <si>
    <t>TA12007_4097</t>
  </si>
  <si>
    <t>O82010_LYCPE (O82010) Hsp20.1 protein, complete [TC7250]</t>
  </si>
  <si>
    <t xml:space="preserve">Hsp20.1 protein; n=1; Solanum peruvianum|Rep: Hsp20.1 protein - Solanum peruvianum (Peruvian tomato) (Lycopersicon peruvianum) </t>
  </si>
  <si>
    <t>TA14464_4097</t>
  </si>
  <si>
    <t>Q940Z6_ARATH (Q940Z6) At1g12810/F13K23_4, partial (57%) [TC7279]</t>
  </si>
  <si>
    <t>TA17291_4097</t>
  </si>
  <si>
    <t>Isochorismatase hydrolase; n=1; Medicago truncatula|Rep: Isochorismatase hydrolase - Medicago truncatula (Barrel medic)</t>
  </si>
  <si>
    <t>TA13466_4097</t>
  </si>
  <si>
    <t>Q6ST24_SOLTU (Q6ST24) Cathepsin B-like cysteine proteinase, partial (98%) [TC7359]</t>
  </si>
  <si>
    <t>Cathepsin B-like cysteine proteinase; n=2; Solanum tuberosum|Rep: Cathepsin B-like cysteine proteinase - Solanum tuberosum (Potato)</t>
  </si>
  <si>
    <t>DW002434</t>
  </si>
  <si>
    <t>KR3B.102O12F.051107T7 KR3B Nicotiana tabacum cDNA clone KR3B.102O12, mRNA sequence [DW002434]</t>
  </si>
  <si>
    <t>EB429278</t>
  </si>
  <si>
    <t>KL5B.011B24F.051129T7 KL5B Nicotiana tabacum cDNA clone KL5B.011B24, mRNA sequence [EB429278]</t>
  </si>
  <si>
    <t>DV160467</t>
  </si>
  <si>
    <t>KP1B.103F04F.050725T7 KP1B Nicotiana tabacum cDNA clone KP1B.103F04, mRNA sequence [DV160467]</t>
  </si>
  <si>
    <t>EB440968</t>
  </si>
  <si>
    <t>Q8D803_VIBVU (Q8D803) Transposase, partial (18%) [TC8006]</t>
  </si>
  <si>
    <t>EB435759</t>
  </si>
  <si>
    <t>CAMT3_ARATH (Q9C5D7) Probable caffeoyl-CoA O-methyltransferase At4g26220  (Trans-caffeoyl-CoA 3-O-methyltransferase) (CCoAMT) (CCoAOMT) , partial (75%) [TC8383]</t>
  </si>
  <si>
    <t>Ipomoea nil In04 mRNA for caffeoyl-CoA O-methyltransferase, complete cds</t>
  </si>
  <si>
    <t>TA14550_4097</t>
  </si>
  <si>
    <t>AY224518 senescence-associated protein-like protein {Oryza sativa (japonica cultivar-group)} (exp=-1; wgp=0; cg=0), partial (49%) [TC8426]</t>
  </si>
  <si>
    <t>Senescence-associated protein-like protein; n=2; Oryza sativa|Rep: Senescence-associated protein-like protein - Oryza sativa subsp. japonica (Rice)</t>
  </si>
  <si>
    <t>TC8519</t>
  </si>
  <si>
    <t>AB007651 CCR4-associated factor-like protein {Arabidopsis thaliana} (exp=0; wgp=1; cg=0), partial (35%) [TC8519]</t>
  </si>
  <si>
    <t>GCN5-related N-acetyltransferase; n=1; Medicago truncatula|Rep: GCN5-related N-acetyltransferase - Medicago truncatula (Barrel medic)</t>
  </si>
  <si>
    <t>TA12600_4097</t>
  </si>
  <si>
    <t>Q8H9B8_SOLTU (Q8H9B8) Low temperature and salt responsive protein, partial (91%) [TC8969]</t>
  </si>
  <si>
    <t xml:space="preserve">Low temperature and salt responsive protein Solanum tuberosum (Potato) </t>
  </si>
  <si>
    <t>TA14086_4097</t>
  </si>
  <si>
    <t>temperature and salt responsive protein; n=1; Solanum tuberosum|Rep: Low temperature and salt</t>
  </si>
  <si>
    <t>TA14432_4097</t>
  </si>
  <si>
    <t xml:space="preserve">Divergent CCT motif  This short motif is found in a number of plant proteins. It appears to be related to the N-terminal half of the CCT motif. The CCT motif is about 45 amino acids long and contains a putative nuclear localisation signal within the second half of the CCT motif 
</t>
  </si>
  <si>
    <t>DV158073</t>
  </si>
  <si>
    <t>KG9B.002K06F.050720T7 KG9B Nicotiana tabacum cDNA clone KG9B.002K06, mRNA sequence [DV158073]</t>
  </si>
  <si>
    <t xml:space="preserve"> Thioesterase superfamily  Add an annotation This family contains a wide variety of enzymes, principally thioesterases. This family includes 4HBT (EC 3.1.2.23) which catalyses the final step in the biosynthesis of 4-hydroxybenzoate from 4-chlorobenzoate in the soil dwelling microbe Pseudomonas CBS-3. This family includes various cytosolic long-chain acyl-CoA thioester hydrolases. Long-chain acyl-CoA hydrolases hydrolyse palmitoyl-CoA to CoA and palmitate, they also catalyse the hydrolysis of other long chain fatty acyl-CoA thioesters.</t>
  </si>
  <si>
    <t>EB427874</t>
  </si>
  <si>
    <t>KF8B.100G05F.051010T7 KF8 Nicotiana tabacum cDNA clone KF8B.100G05, mRNA sequence [EB427874]</t>
  </si>
  <si>
    <t>Repressor of jasmonate responses negatively regulated by the proteasome in an SCF(COI1) E3 ubiquitin-protein ligase complex-dependent manner. Jasmonoyl-isoleucine (JA-Ile) specifically promotes COI1-TIFY 10A/JAZ1 interaction</t>
  </si>
  <si>
    <t>TA16052_4097</t>
  </si>
  <si>
    <t>Q2V3V4_ARATH (Q2V3V4) Protein At3g15840, partial (35%) [TC10086]</t>
  </si>
  <si>
    <t>Chloroplast post-illumination chlorophyll fluorescence increase protein; n=1; Nicotiana tabacum|Rep: Chloroplast post-illumination chlorophyll fluorescence increase protein - Nicotiana tabacum (Common tobacco)...</t>
  </si>
  <si>
    <t>EB449846</t>
  </si>
  <si>
    <t>Nicotiana attenuata truncated trypsin proteinase inhibitor gene, complete cds 14 % query coverage only</t>
  </si>
  <si>
    <t>TA20133_4097</t>
  </si>
  <si>
    <t>NM_112819 protein binding {Arabidopsis thaliana} (exp=-1; wgp=0; cg=0), partial (60%) [TC10288]</t>
  </si>
  <si>
    <t>Similarity to receptor protein kinase; n=1; Arabidopsis thaliana|Rep: Similarity to receptor protein kinase - Arabidopsis thaliana (Mouse-ear cress)</t>
  </si>
  <si>
    <t>EB681090</t>
  </si>
  <si>
    <t>KL4B.112F06F.060131T7 KL4B Nicotiana tabacum cDNA clone KL4B.112F06, mRNA sequence [EB681090]</t>
  </si>
  <si>
    <t xml:space="preserve">The homeobox domain was first identified in a number of drosophila homeotic and segmentation proteins, but is now known to be well-conserved in many other animals, including vertebrates PUBMED:2568852, PUBMED:1357790, PUBMED:. Hox genes encode homeodomain-containing transcriptional regulators that operate differential genetic programs along the anterior-posterior axis of animal bodies PUBMED:12445403. The domain binds DNA through a helix-turn-helix (HTH) structure. The HTH motif is characterised by two alpha-helices, which make intimate contacts with the DNA and are joined by a short turn. The second helix binds to DNA via a number of hydrogen bonds and hydrophobic interactions, which occur between specific side chains and the exposed bases and thymine methyl groups within the major groove of the DNA PUBMED:. The first helix helps to stabilise the structure. The motif is very similar in sequence and structure in a wide range of DNA-binding proteins (e.g., cro and repressor proteins, homeotic proteins, etc.). One of the principal differences between HTH motifs in these different proteins arises from the stereo-chemical requirement for glycine in the turn which is needed to avoid steric interference of the beta-carbon with the main chain: for cro and repressor proteins the glycine appears to be mandatory, while for many of the homeotic and other DNA-binding proteins the requirement is relaxed.
</t>
  </si>
  <si>
    <t>TA19165_4097</t>
  </si>
  <si>
    <t>Q9LDL7_ARATH (Q9LDL7) SCARECROW gene regulator-like (Phytochrome A signal transduction 1 protein), partial (32%) [TC10564]</t>
  </si>
  <si>
    <t>GRAS1; n=1; Solanum lycopersicum|Rep: GRAS1 - Solanum lycopersicum (Tomato) (Lycopersicon esculentum)</t>
  </si>
  <si>
    <t>AB020590</t>
  </si>
  <si>
    <t>Nicotiana tabacum mRNA for transcription factor NtWRKY2, complete cds [AB020590]</t>
  </si>
  <si>
    <t>AM851010</t>
  </si>
  <si>
    <t>Nicotiana tabacum mRNA for putative zinc transporter (C477 gene) [AM851010]</t>
  </si>
  <si>
    <t>Nicotiana tabacum mRNA for putative zinc transporter (C477 gene)</t>
  </si>
  <si>
    <t>TA13467_4097</t>
  </si>
  <si>
    <t>Q40413_NICRU (Q40413) Cathepsin B-like cysteine proteinase, partial (24%) [TC11040]</t>
  </si>
  <si>
    <t>Cluster: ATP synthase subunit alpha, mitochondrial; n=4; Nicotiana|Rep: ATP synthase subunit alpha, mitochondrial - Nicotiana plumbaginifolia (Leadwort-leaved tobacco)…</t>
  </si>
  <si>
    <t>DV161823</t>
  </si>
  <si>
    <t>KP1B.109E18F.050727T7 KP1B Nicotiana tabacum cDNA clone KP1B.109E18, mRNA sequence [DV161823]</t>
  </si>
  <si>
    <t>Q9FNN8_ARATH (Q9FNN8) Cleft lip and palate associated transmembrane protein-like, partial (22%) [TC11327]</t>
  </si>
  <si>
    <t>EH615198</t>
  </si>
  <si>
    <t>EST_FLW001xa21f1.ab1 EST_FLW Nicotiana tabacum cDNA, mRNA sequence [EH615198]</t>
  </si>
  <si>
    <t>Nicotiana tabacum nictaba (NT1) mRNA, complete cds. Jasmonic acid methyl ester induces the synthesis of a cytoplasmic/nuclear chito-oligosaccharide binding lectin in tobacco leaves  JOURNAL   FASEB J. 16 (8), 905-907 (2002)</t>
  </si>
  <si>
    <t>TA11967_4097</t>
  </si>
  <si>
    <t>RBL_TOBAC (P00876) Ribulose bisphosphate carboxylase large chain precursor  (RuBisCO large subunit) , complete [TC11890]</t>
  </si>
  <si>
    <t>Cluster: Ribulose bisphosphate carboxylase large chain precursor; n=2; Nicotiana|Rep: Ribulose bisphosphate carboxylase large chain precursor - Nicotiana sylvestris (Wood tobacco)…</t>
  </si>
  <si>
    <t>FG636363</t>
  </si>
  <si>
    <t>TT-14_K05 Samsun trichome library Nicotiana tabacum cDNA, mRNA sequence [FG636363]</t>
  </si>
  <si>
    <t>Ricinus communis Organ-specific protein S2, putative, mRNA</t>
  </si>
  <si>
    <t>Q9LKV7_LYCES (Q9LKV7) ORFX (Fw2.2), partial (38%) [TC12300]</t>
  </si>
  <si>
    <t xml:space="preserve"> PLAC8 family;This group of sequences are described by a region of about 170 amino acids. These proteins have highly divergent N-terminal regions rich in low complexity sequence. PSI-BLAST reveals no clear similarity to any characterised protein. It is common in plants but found also in Homo sapiens (Human), Dictyostelium, and Leishmania; at least 12 distinct members are found in Arabidopsis. Most members of this family contain more than 10 per cent Cys, but no Cys residue is invariant across the family.</t>
  </si>
  <si>
    <t>EB430793</t>
  </si>
  <si>
    <t>Q6X5R6_9SOLA (Q6X5R6) Lipoxygenase (Fragment), partial (32%) [TC12397]</t>
  </si>
  <si>
    <t>Lipoxygenase [Nicotiana attenuata]</t>
  </si>
  <si>
    <t>TA16088_4097</t>
  </si>
  <si>
    <t>TMU62964 Tricholoma matsutake internal transcribed spacer 1, 5.8S ribosomal RNA gene, internal transcribed spacer 2, and 25S ribosomal RNA gene, complete sequence, partial (4%) [TC12441]</t>
  </si>
  <si>
    <t>Olpidium brassicae isolate AFTOL-ID 633 28S ribosomal RNA gene, partial sequence</t>
  </si>
  <si>
    <t>TA19036_4097</t>
  </si>
  <si>
    <t>EB444740</t>
  </si>
  <si>
    <t>O24108_NICGU (O24108) 1-aminocyclopropane-1-carboxylic acid oxidase, complete [TC12916]</t>
  </si>
  <si>
    <t>1-aminocyclopropane-1-carboxylic acid oxidase [Nicotiana glutinosa (Tobacco)]</t>
  </si>
  <si>
    <t>TC13074</t>
  </si>
  <si>
    <t>1604469A cytochrome b6. {Oryza sativa} (exp=-1; wgp=0; cg=0), partial (6%) [TC13074]</t>
  </si>
  <si>
    <t>EB431129</t>
  </si>
  <si>
    <t>KL5B.112B10F.060215T7 KL5B Nicotiana tabacum cDNA clone KL5B.112B10, mRNA sequence [EB431129]</t>
  </si>
  <si>
    <t>Nicotiana sylvestris chloroplast DNA, complete sequence</t>
  </si>
  <si>
    <t>EB431338</t>
  </si>
  <si>
    <t>KL5B.113A20F.060217T7 KL5B Nicotiana tabacum cDNA clone KL5B.113A20, mRNA sequence [EB431338]</t>
  </si>
  <si>
    <t>BP133364</t>
  </si>
  <si>
    <t>AB046955 pseudo-response regulator 5 {Arabidopsis thaliana} (exp=-1; wgp=0; cg=0), partial (9%) [TC13522]</t>
  </si>
  <si>
    <t>Populus trichocarpa pseudo response regulator (PtpRR3), mRNA</t>
  </si>
  <si>
    <t>EB433445</t>
  </si>
  <si>
    <t>Arabidopsis thaliana sigD gene for RNA polymerase sigma subunit SigD and spliced variant SigD*, complete cds; unknown protein</t>
  </si>
  <si>
    <t>AY103299 AT3g27090/MOJ10_18 {Arabidopsis thaliana} (exp=-1; wgp=0; cg=0), partial (56%) [TC13676]</t>
  </si>
  <si>
    <t>TC13823</t>
  </si>
  <si>
    <t>TAR1_KLULA (Q6CQE5) Protein TAR1, partial (25%) [TC13823]</t>
  </si>
  <si>
    <t xml:space="preserve"> Calcium-binding protein</t>
  </si>
  <si>
    <t>DV159517</t>
  </si>
  <si>
    <t>Q945M1_ARATH (Q945M1) AT4g34700/T4L20_280, partial (97%) [TC13875]</t>
  </si>
  <si>
    <t>N.tabacum DNA for class II transposable element slide-124</t>
  </si>
  <si>
    <t>AB017966</t>
  </si>
  <si>
    <t>Nicotiana tabacum PAP mRNA for purple acid phosphatase, complete cds, isolate:NtPAP4 [AB017966]</t>
  </si>
  <si>
    <t>Nicotiana tabacum PAP mRNA for purple acid phosphatase, complete</t>
  </si>
  <si>
    <t>EB449449</t>
  </si>
  <si>
    <t>KT7C.102N18F.051216T7 KT7 Nicotiana tabacum cDNA clone KT7C.102N18, mRNA sequence [EB449449]</t>
  </si>
  <si>
    <t>Probable phospholipid hydroperoxide glutathione peroxidase; n=1; Nicotiana tabacum|Rep: Probable phospholipid hydroperoxide glutathione peroxidase - Nicotiana tabacum (Common tobacco)...</t>
  </si>
  <si>
    <t>TA12010_4097</t>
  </si>
  <si>
    <t>O82010_LYCPE (O82010) Hsp20.1 protein, complete [TC9099]</t>
  </si>
  <si>
    <t>TA12851_4097</t>
  </si>
  <si>
    <t>Q9SBH8_SOLTU (Q9SBH8) Metallocarboxypeptidase inhibitor IIa, partial (23%) [TC7207]</t>
  </si>
  <si>
    <t>BP128611</t>
  </si>
  <si>
    <t>S-adenosylmethionine decarboxylase uORF related cluster</t>
  </si>
  <si>
    <t>BP128776</t>
  </si>
  <si>
    <t>BP128776 MAT001 Nicotiana tabacum cDNA clone BY568, mRNA sequence [BP128776]</t>
  </si>
  <si>
    <t>DNAJ/HSP40 related</t>
  </si>
  <si>
    <t>BP129518</t>
  </si>
  <si>
    <t>Nicotiana plumbaginifolia cDNA-AFLP fragment, clone Np443 29% query coversge</t>
  </si>
  <si>
    <t>BP130449</t>
  </si>
  <si>
    <t xml:space="preserve">Nicotiana tabacum genomic sequence and retrotransposon Tnt1 g72c </t>
  </si>
  <si>
    <t>BP130692</t>
  </si>
  <si>
    <t>Putative senescence-associated protein related cluster</t>
  </si>
  <si>
    <t>BP131860</t>
  </si>
  <si>
    <t>AY207043 abcisic acid-inducible protein kinanase {Oryza sativa (indica cultivar-group)} (exp=-1; wgp=0; cg=0), partial (49%) [TC12089]</t>
  </si>
  <si>
    <t>BP132016</t>
  </si>
  <si>
    <t>BP133434</t>
  </si>
  <si>
    <t>Ricinus communis protein binding protein, putative, mRNA ( ubiquitin protein ligase)</t>
  </si>
  <si>
    <t>BP133765</t>
  </si>
  <si>
    <t>Solanum lycopersicum cultivar PI 286255 Moneymaker marker 1260</t>
  </si>
  <si>
    <t>BP134558</t>
  </si>
  <si>
    <t>Populus alba PopCel2 gene for endo-1,4-beta-glucanase, complete  17 % query coverage</t>
  </si>
  <si>
    <t>BP135770</t>
  </si>
  <si>
    <t>Arabidopsis lyrata S-locus cysteine-rich protein 25 (SCR25) gene, complete 5% query coverage only</t>
  </si>
  <si>
    <t>BP136409</t>
  </si>
  <si>
    <t xml:space="preserve">NIM1-like protein 2 related </t>
  </si>
  <si>
    <t>BP136748</t>
  </si>
  <si>
    <t>Ricinus communis copper ion binding protein, putative, mRNA</t>
  </si>
  <si>
    <t>AB236951</t>
  </si>
  <si>
    <t>Nicotiana tabacum NtMYBJS1 mRNA for methyl jasmonate induced MYB-related transcription factor, complete cds [AB236951]</t>
  </si>
  <si>
    <t>Nicotiana tabacum NtMYBJS1 mRNA for methyl jasmonate induced MYB mRNA</t>
  </si>
  <si>
    <t>BP525678</t>
  </si>
  <si>
    <t>Acyltransferase 2 related</t>
  </si>
  <si>
    <t>FG139256</t>
  </si>
  <si>
    <t>AGN_ELP025xd12f1.ab1 AGN_ELP Nicotiana tabacum cDNA 5', mRNA sequence [FG139256]</t>
  </si>
  <si>
    <t>Ricinus communis Aspartic proteinase nepenthesin-1 precursor, putative, mR</t>
  </si>
  <si>
    <t>BP526097</t>
  </si>
  <si>
    <t>Ricinus communis glycyl-tRNA synthetase, putative, mRNA</t>
  </si>
  <si>
    <t>BP527611</t>
  </si>
  <si>
    <t>BP528234</t>
  </si>
  <si>
    <t>Metal transport protein related</t>
  </si>
  <si>
    <t>FG638409</t>
  </si>
  <si>
    <t>TT-48_A18 Samsun trichome library Nicotiana tabacum cDNA, mRNA sequence [FG638409]</t>
  </si>
  <si>
    <t>BP528885</t>
  </si>
  <si>
    <t>Arabidopsis thaliana FKF1 (FLAVIN-BINDING, KELCH REPEAT, F BOX 1)related cluster</t>
  </si>
  <si>
    <t>BP529258</t>
  </si>
  <si>
    <t>Arabidopsis thaliana UDP-galactose transporter-related (UTR2) mRNA, cds; Ricinus communis Adenosine 3'-phospho 5'-phosphosulfate transporter, p</t>
  </si>
  <si>
    <t>BP529751</t>
  </si>
  <si>
    <t>Ricinus communis pentatricopeptide repeat-containing protein, putative; Arabidopsis thaliana emb1417 (embryo defective 1417) (emb1417</t>
  </si>
  <si>
    <t>BP530177</t>
  </si>
  <si>
    <t xml:space="preserve">Putative senescence-associated protein related </t>
  </si>
  <si>
    <t>BP530950</t>
  </si>
  <si>
    <t>BP532721</t>
  </si>
  <si>
    <t>BP534390</t>
  </si>
  <si>
    <t>BP535160</t>
  </si>
  <si>
    <t xml:space="preserve">GDP-mannose transporter related </t>
  </si>
  <si>
    <t>BP535234</t>
  </si>
  <si>
    <t>FG638546</t>
  </si>
  <si>
    <t>TT-01_B09 Burley21 trichome library Nicotiana tabacum cDNA, mRNA sequence [FG638546]</t>
  </si>
  <si>
    <t>Nicotiana tabacum clone PR34 mRNA sequence;Nicotiana tabacum putative PLA2 (F8) mRNA, complete cds</t>
  </si>
  <si>
    <t>CV016057</t>
  </si>
  <si>
    <t xml:space="preserve"> Putative stress-responsive protein related cluster</t>
  </si>
  <si>
    <t>FG143585</t>
  </si>
  <si>
    <t>AGN_RPC018xc10f1.ab1 AGN_RPC Nicotiana tabacum cDNA 5', mRNA sequence [FG143585]</t>
  </si>
  <si>
    <t>CV016341</t>
  </si>
  <si>
    <t>Metallocarboxypeptidase inhibitor IIa related cluster</t>
  </si>
  <si>
    <t>Coffea arabica 26S ribosomal RNA gene, partial sequence; mitochondrial</t>
  </si>
  <si>
    <t>FG169086</t>
  </si>
  <si>
    <t>AGN_RNC004xg20f1.ab1 AGN_RNC Nicotiana tabacum cDNA 5', mRNA sequence [FG169086]</t>
  </si>
  <si>
    <t>AUX/IAA family;;;Transcription of the AUX/IAA family of genes is rapidly induced by the plant hormone auxin. Some members of this family are longer and contain an N terminal DNA binding domain.GH1 protein [Glycine max].</t>
  </si>
  <si>
    <t>CV016820</t>
  </si>
  <si>
    <t>Nicotiana tabacum glycine-rich RNA-binding protein (GRP1) mRNA</t>
  </si>
  <si>
    <t>CV016898</t>
  </si>
  <si>
    <t xml:space="preserve">Glycine-rich protein precursor </t>
  </si>
  <si>
    <t>CV016937</t>
  </si>
  <si>
    <t>tify domain poorly known about these proteins (jasmonic acid stress response related)</t>
  </si>
  <si>
    <t>CV017162</t>
  </si>
  <si>
    <t>Dehydroascorbate reductase related</t>
  </si>
  <si>
    <t>EB428527</t>
  </si>
  <si>
    <t>KF8B.201I21F.060124T7 KF8 Nicotiana tabacum cDNA clone KF8B.201I21, mRNA sequence [EB428527]</t>
  </si>
  <si>
    <t>Cluster: Putative stress-responsive protein; n=1; Tamarix androssowii|Rep: Putative stress-responsive protein - Tamarix androssowii</t>
  </si>
  <si>
    <t>FG132880</t>
  </si>
  <si>
    <t>AGN_ELP019xn17f1.ab1 AGN_ELP Nicotiana tabacum cDNA 5', mRNA sequence [FG132880]</t>
  </si>
  <si>
    <t>CV017445</t>
  </si>
  <si>
    <t>Cucumisin-like serine protease; subtilisin-like protease related cluster</t>
  </si>
  <si>
    <t>TA11849_4097</t>
  </si>
  <si>
    <t xml:space="preserve">Auxin repressed/dormancy associated protein:This family contains several plant dormancy-associated and auxin-repressed proteins the function of which are poorly understood </t>
  </si>
  <si>
    <t>EB440996</t>
  </si>
  <si>
    <t>KN6B.107O17F.060106T7 KN6B Nicotiana tabacum cDNA clone KN6B.107O17, mRNA sequence [EB440996]</t>
  </si>
  <si>
    <t xml:space="preserve">Pathogenesis-related protein Bet v I family  
This family is named after Bet v 1, the major birch pollen allergen. This protein belongs to family 10 of plant pathogenesis-related proteins (PR-10), cytoplasmic proteins of 15-17 kd that are wide-spread among dicotyledonous plants [1]. In recent years, a number of diverse plant proteins with low sequence similarity to Bet v 1 was identified. A classification by sequence similarity yielded several subfamilies related to PR-10 [2] - Pathogenesis-related proteins PR-10: These proteins were identified as major tree pollen allergens in birch and related species (hazel, alder), as plant food allergens expressed in high levels in fruits, vegetables and seeds (apple, celery, hazelnut), and as pathogenesis-related proteins whose expression is induced by pathogen infection, wounding, or abiotic stress. Hyp-1 (Q8H1L1), an enzyme involved in the synthesis of the bioactive naphthodianthrone hypericin in St. John's wort (Hypericum perforatum) also belongs to this family. Most of these proteins were found in dicotyledonous plants. In addition, related sequences were identified in monocots and conifers. - Cytokinin-specific binding proteins: These legume proteins bind cytokinin plant hormones [3]. - (S)-Norcoclaurine synthases are enzymes catalysing the condensation of dopamine and 4-hydroxyphenylacetaldehyde to (S)-norcoclaurine, the first committed step in the biosynthesis of benzylisoquinoline alkaloids such as morphine [4]. -Major latex proteins and ripening-related proteins are proteins of unknown biological function that were first discovered in the latex of opium poppy (Papaver somniferum) and later found to be upregulated during ripening of fruits such as strawberry and cucumber [5]. The occurrence of Bet v 1-related proteins is confined to seed plants with the exception of a cytokinin-binding protein from the moss Physcomitrella patens
</t>
  </si>
  <si>
    <t>CV017565</t>
  </si>
  <si>
    <t>CV017724</t>
  </si>
  <si>
    <t>CV017731</t>
  </si>
  <si>
    <t>RNA-binding protein related cluster</t>
  </si>
  <si>
    <t>CV017756</t>
  </si>
  <si>
    <t>EH616340</t>
  </si>
  <si>
    <t>EST_YP003xc12f1.ab1 EST_YP Nicotiana tabacum cDNA, mRNA sequence [EH616340]</t>
  </si>
  <si>
    <t>Cluster: RNA-binding gricine-rich protein-1; n=1; Nicotiana sylvestris|Rep: RNA-binding gricine-rich protein-1 - Nicotiana sylvestris (Wood tobacco):</t>
  </si>
  <si>
    <t>Putative chloroplast thiazole biosynthetic protein related cluster</t>
  </si>
  <si>
    <t>CV018069</t>
  </si>
  <si>
    <t>Nicotiana sylvestris mRNA for RNA-binding gricine-rich protein-1c, complete cds</t>
  </si>
  <si>
    <t>CV018626</t>
  </si>
  <si>
    <t>AT3g45010/F14D17_80 related cluster,Ricinus communis Serine carboxypeptidase, putative, mRNA</t>
  </si>
  <si>
    <t>FG644369</t>
  </si>
  <si>
    <t>TT-22_K06 K326 late senescent leaf library Nicotiana tabacum cDNA, mRNA sequence [FG644369]</t>
  </si>
  <si>
    <t>Olea europaea mitochondrial partial 26S rRNA gene, isolated from Montopoli</t>
  </si>
  <si>
    <t>WRKY-type transcription factor; n=1; Capsicum annuum|Rep: WRKY-type transcription factor - Capsicum annuum (Bell pepper)</t>
  </si>
  <si>
    <t>CV019298</t>
  </si>
  <si>
    <t>CV019427</t>
  </si>
  <si>
    <t>FG635113</t>
  </si>
  <si>
    <t>TT-05_A08 tobacco leaf library Nicotiana tabacum cDNA, mRNA sequence [FG635113]</t>
  </si>
  <si>
    <t>CV019705</t>
  </si>
  <si>
    <t>Low temperature and salt responsive protein related cluster</t>
  </si>
  <si>
    <t>CV019842</t>
  </si>
  <si>
    <t>S-adenosylmethionine decarboxylase related cluste</t>
  </si>
  <si>
    <t>CV019994</t>
  </si>
  <si>
    <t>Arabidopsis thaliana SIZ1; DNA binding / SUMO ligase (SIZ1) mRNA, complete cds 18% query coverage only</t>
  </si>
  <si>
    <t>proline-rich family protein</t>
  </si>
  <si>
    <t>CV020255</t>
  </si>
  <si>
    <t>CV020585</t>
  </si>
  <si>
    <t>CV020659</t>
  </si>
  <si>
    <t>CV020743</t>
  </si>
  <si>
    <t>CV020851</t>
  </si>
  <si>
    <t>Putative 16kDa membrane protein [Nicotiana tabacum (Common tobacco)];</t>
  </si>
  <si>
    <t>CV021111</t>
  </si>
  <si>
    <t>CV021175</t>
  </si>
  <si>
    <t>Protease inhibitor II [Brassica campestris (Field mustard)]</t>
  </si>
  <si>
    <t>Proline-rich protein; n=1; Capsicum annuum|Rep: Proline-rich protein - Capsicum annuum (Bell pepper)</t>
  </si>
  <si>
    <t>FG142715</t>
  </si>
  <si>
    <t>AGN_RPC021xf13f1.ab1 AGN_RPC Nicotiana tabacum cDNA 5', mRNA sequence [FG142715]</t>
  </si>
  <si>
    <t>Ricinus communis ring finger protein, putative, mRNA</t>
  </si>
  <si>
    <t>CV021468</t>
  </si>
  <si>
    <t>CV021666</t>
  </si>
  <si>
    <t>Nicotiana tabacum chloroplast post-illumination chlorophyll fluorescence increase protein mRNA, complete cds; nuclear gene for chloroplast product</t>
  </si>
  <si>
    <t>Histidine-containing phosphotransfer protein; n=1; Catharanthus roseus|Rep: Histidine-containing phosphotransfer protein - Catharanthus roseus (Rosy periwinkle) (Madagascar periwinkle)...</t>
  </si>
  <si>
    <t>CV021763</t>
  </si>
  <si>
    <t xml:space="preserve">Carboxypeptidase type III related </t>
  </si>
  <si>
    <t>Oryza sativa Indica Group mitochondrial DNA, complete genome, cultivar: Lead rice</t>
  </si>
  <si>
    <t>DR752068</t>
  </si>
  <si>
    <t>Nicotiana attenuata lipoxygenase (Lox1a) mRNA, complete cds</t>
  </si>
  <si>
    <t>DV159516</t>
  </si>
  <si>
    <t>Nodulin-like protein [Arabidopsis thaliana (Mouse-ear cress)]</t>
  </si>
  <si>
    <t>DV159924</t>
  </si>
  <si>
    <t>Arabidopsis thaliana Nudix hydrolase homolog 8  (atnudt8); FUNCTIONS IN: hydrolase activity; INVOLVED IN:  response to wounding; LOCATED IN: cytosol;Solanum tuberosum partial adk gene for putative adenylate kinase</t>
  </si>
  <si>
    <t>TA12494_4097</t>
  </si>
  <si>
    <t>Q84UH4_TOBAC (Q84UH4) Dehydroascorbate reductase, complete [TC5066]</t>
  </si>
  <si>
    <t>DV160535</t>
  </si>
  <si>
    <t>Receptor-like protein kinase 1 [Glycine max (Soybean)]</t>
  </si>
  <si>
    <t>DV161197</t>
  </si>
  <si>
    <t>DW002464</t>
  </si>
  <si>
    <t>KR3B.102P19F.051107T7 KR3B Nicotiana tabacum cDNA clone KR3B.102P19, mRNA sequence [DW002464]</t>
  </si>
  <si>
    <t>ERD1 protein, chloroplast precursor [Arabidopsis thaliana (Mouse-ear cress)]</t>
  </si>
  <si>
    <t>DW002655</t>
  </si>
  <si>
    <t>Sorbitol transporter [Malus domestica (Apple) (Malus sylvestris)]</t>
  </si>
  <si>
    <t>DW003300</t>
  </si>
  <si>
    <t>Asparagine synthetase [glutamine-hydrolyzing] [Asparagus officinalis (Garden asparagus)]</t>
  </si>
  <si>
    <t>DW003905</t>
  </si>
  <si>
    <t>Anthranilate N-benzoyltransferase-like protein [Arabidopsis thaliana (Mouse-ear cress)]</t>
  </si>
  <si>
    <t>DW004795</t>
  </si>
  <si>
    <t>DW004995</t>
  </si>
  <si>
    <t>Transmembrane</t>
  </si>
  <si>
    <t>EB425538</t>
  </si>
  <si>
    <t>KF8C.103J19F.051214T7 KF8 Nicotiana tabacum cDNA clone KF8C.103J19, mRNA sequence [EB425538]</t>
  </si>
  <si>
    <t>Arabidopsis thaliana mRNA for similar to senescence-associated protein, complete cds, clone: RAFL21-57-H24 ;Arabidopsis thaliana TET7 (TETRASPANIN7) (TET7) mRNA, complete cds</t>
  </si>
  <si>
    <t>EB447941</t>
  </si>
  <si>
    <t>KT7B.103I24F.060124T7 KT7 Nicotiana tabacum cDNA clone KT7B.103I24, mRNA sequence [EB447941]</t>
  </si>
  <si>
    <t>EB426342</t>
  </si>
  <si>
    <t>EB427609</t>
  </si>
  <si>
    <t xml:space="preserve">Rubisco subunit binding-protein beta subunit-like </t>
  </si>
  <si>
    <t>EB432235</t>
  </si>
  <si>
    <t>Nicotiana tabacum NtROS1 mRNA for repressor of silencing 1, complet</t>
  </si>
  <si>
    <t>EB432855</t>
  </si>
  <si>
    <t>S-adenosyl-L-methionine:salicylic acid carboxyl methyltransferase-like protein [Arabidopsis thaliana (Mouse-ear cress)]</t>
  </si>
  <si>
    <t>EB433596</t>
  </si>
  <si>
    <t>Nicotiana tabacum matrix attachment region pS115 (36%)</t>
  </si>
  <si>
    <t>EB434062</t>
  </si>
  <si>
    <t xml:space="preserve">2OG-Fe(II) oxygenase superfamily  
This family contains members of the 2-oxoglutarate (2OG) and Fe(II)-dependent oxygenase superfamily [1]. This family includes the C-terminal of prolyl 4-hydroxylase alpha subunit. The holoenzyme has the activity EC:1.14.11.2 catalysing the reaction: Procollagen L-proline + 2-oxoglutarate + O2 &lt;=&gt; procollagen trans- 4-hydroxy-L-proline + succinate + CO2. The full enzyme consists of a alpha2 beta2 complex with the alpha subunit contributing most of the parts of the active site [3]. The family also includes lysyl hydrolases, isopenicillin synthases and AlkB.
</t>
  </si>
  <si>
    <t>unknown</t>
  </si>
  <si>
    <t>EB435250</t>
  </si>
  <si>
    <t>Ipomoea trifida DNA, self-incompatibility (S-) locus region, haplotype:S1 27% query coverage only</t>
  </si>
  <si>
    <t>EB436627</t>
  </si>
  <si>
    <t xml:space="preserve">Nicotiana tabacum mRNA for putative quinolinate phosphirobosyltransferase </t>
  </si>
  <si>
    <t>EB438993</t>
  </si>
  <si>
    <t>Putative quinone oxidoreductase [Arabidopsis thaliana (Mouse-ear</t>
  </si>
  <si>
    <t>EB439598</t>
  </si>
  <si>
    <t>Duf domian containing protein</t>
  </si>
  <si>
    <t>EB440224</t>
  </si>
  <si>
    <t>EB440480</t>
  </si>
  <si>
    <t>Arabidopsis thaliana atnudt8 (Arabidopsis thaliana Nudix hydrolase homolog 8); hydrolase (atnudt8) mRNA, complete cds; response in wounding;;;Ricinus communis mutt domain protein, putative, mRNA</t>
  </si>
  <si>
    <t>FG139777</t>
  </si>
  <si>
    <t>AGN_ELP023xg14f1.ab1 AGN_ELP Nicotiana tabacum cDNA 5', mRNA sequence [FG139777]</t>
  </si>
  <si>
    <t xml:space="preserve"> Ricinus communis serine-threonine protein kinase, plant-type, putative, mRNA </t>
  </si>
  <si>
    <t>EB440753</t>
  </si>
  <si>
    <t>EB441684</t>
  </si>
  <si>
    <t>Lycopersicon esculentum GRAS1 (GRAS1) mRNA, complete cds</t>
  </si>
  <si>
    <t>Y14973</t>
  </si>
  <si>
    <t>Nicotiana tabacum mRNA for annexin, clone X671 [Y14973]</t>
  </si>
  <si>
    <t>Annexin; n=1; Nicotiana tabacum|Rep: Annexin - Nicotiana tabacum (Common tobacco)</t>
  </si>
  <si>
    <t>AM851012</t>
  </si>
  <si>
    <t>Nicotiana tabacum mRNA for putative esterase (T36 gene) [AM851012]</t>
  </si>
  <si>
    <t>Nicotiana tabacum mRNA for putative esterase (T36 gene);Arabidopsis thaliana hydrolase, alpha/beta fold family protein (AT5G13800) mRNA, complete cds</t>
  </si>
  <si>
    <t>TA11974_4097</t>
  </si>
  <si>
    <t>EB444372</t>
  </si>
  <si>
    <t>Nicotiana benthamiana methanol inducible protein (MIG-21) mRNA 17% query covearge</t>
  </si>
  <si>
    <t>Q8NCQ7_HUMAN (Q8NCQ7) Proline-rich cyclin A1-interacting protein, partial (6%) [TC9927]</t>
  </si>
  <si>
    <t>EB444571</t>
  </si>
  <si>
    <t>NAM / CUC2-like protein [Arabidopsis thaliana (Mouse-ear cress)]</t>
  </si>
  <si>
    <t>EB444956</t>
  </si>
  <si>
    <t>EB445549</t>
  </si>
  <si>
    <t>Nicotiana tabacum NtJAZ3 mRNA for jasmonate ZIM-domain protein 3, c</t>
  </si>
  <si>
    <t>EB446763</t>
  </si>
  <si>
    <t>Arabidopsis thaliana lysine ketoglutarate reductase trans-splicing related 1 mRNA, complete cds 54% query coverage</t>
  </si>
  <si>
    <t>EB446788</t>
  </si>
  <si>
    <t>Q952R1_LYCES (Q952R1) Succinate dehydrogenase subunit 3, complete [TC11806]</t>
  </si>
  <si>
    <t>Succinate dehydrogenase subunit 3 [Nicotiana tabacum (Common tobacco)]</t>
  </si>
  <si>
    <t>EB446559</t>
  </si>
  <si>
    <t>KR2B.112A07F.051230T7 KR2B Nicotiana tabacum cDNA clone KR2B.112A07, mRNA sequence [EB446559]</t>
  </si>
  <si>
    <t>Ricinus communis Myosin-13, putative, mRNA 48% query coverage</t>
  </si>
  <si>
    <t>EB447073</t>
  </si>
  <si>
    <t>Glutamate receptor 3.3 precursor [Arabidopsis thaliana (Mouse-ear</t>
  </si>
  <si>
    <t>FG640162</t>
  </si>
  <si>
    <t>TT-47_I07 Burley21 trichome library Nicotiana tabacum cDNA, mRNA sequence [FG640162]</t>
  </si>
  <si>
    <t>EB448051</t>
  </si>
  <si>
    <t xml:space="preserve">Nicotiana tabacum enr-T1 gene,Nicotiana tabacum THIC (THIC) gene, partial cds,Nicotiana tabacum NTGT1b mRNA for glucosyltransferase, complete ,Nicotiana tabacum ribulose-1,5-bisphosphate carboxylase/oxygenase </t>
  </si>
  <si>
    <t>FG142860</t>
  </si>
  <si>
    <t>AGN_RPC020xa01f1.ab1 AGN_RPC Nicotiana tabacum cDNA 5', mRNA sequence [FG142860]</t>
  </si>
  <si>
    <t>EB450557</t>
  </si>
  <si>
    <t>Lycopersicon esculentum mRNA for alternaria stem canker resistance protein, Asc-1 allele (Asc gene)</t>
  </si>
  <si>
    <t>EB450984</t>
  </si>
  <si>
    <t>Glutamate receptor 3.3 precursor [Arabidopsis thaliana (Mouse-ear cress)]</t>
  </si>
  <si>
    <t>EB643431</t>
  </si>
  <si>
    <t>Cluster: ATP synthase subunit alpha, mitochondrial; n=4; Nicotiana|Rep: ATP synthase subunit alpha, mitochondrial - Nicotiana plumbaginifolia (Leadwort-leaved tobacco)...</t>
  </si>
  <si>
    <t>EB679217</t>
  </si>
  <si>
    <t>EB680152</t>
  </si>
  <si>
    <t>EB680416</t>
  </si>
  <si>
    <t>EB680501</t>
  </si>
  <si>
    <t>Nicotiana tomentosiformis NtGA2t gene for heterotrimeric GTP binding protein alpha subunit, partial cds ;17% query coverage</t>
  </si>
  <si>
    <t>EB680665</t>
  </si>
  <si>
    <t>EB681065</t>
  </si>
  <si>
    <t>Nicotiana tabacum NtJAZ1 mRNA for jasmonate ZIM-domain protein 1, complete cds 14% query coverage only;Solanum lycopersicum cultivar LA2711 salt responsive protein 1 71% query coverage</t>
  </si>
  <si>
    <t>EB681141</t>
  </si>
  <si>
    <t>Lipoxygenase [Nicotiana attenuata]:Biosynthesis of oxylipins, a group of acyclic (or cyclic) oxidation products derived from the catabolism of fatty acids. Oxylipins regulate many defense and developmental pathways in plants.</t>
  </si>
  <si>
    <t>AM825285</t>
  </si>
  <si>
    <t>AM825285 seedling library, SL Nicotiana tabacum cDNA clone nt002032070, mRNA sequence [AM825285]</t>
  </si>
  <si>
    <t>Arabidopsis thaliana R2R3-MYB transcription factor (AtMYB111) gene, AtMYB111-GK_291D01 allele, T-DNA tagged sequence in exon 3 and partial cds 5% query coverage only</t>
  </si>
  <si>
    <t>EB681931</t>
  </si>
  <si>
    <t>EB682451</t>
  </si>
  <si>
    <t>Arabidopsis thaliana receptor protein kinase-related (AT3G22060) mRNA, complete cds</t>
  </si>
  <si>
    <t>EB682882</t>
  </si>
  <si>
    <t>AP2 domain co0ntaing protein, Pathogenesis-related genes transcriptional activator binds to the GCC-box pathogenesis-related promoter element and activates the plant's defence genes. Ethylene, chemically the simplest plant hormone, participates in a number of stress responses and developmental processes: e.g., fruit ripening, inhibition of stem and root elongation, promotion of seed germination and flowering, senescence of leaves and flowers, and sex determination PUBMED:7732375. DNA sequence elements that confer ethylene responsiveness have been shown to contain two 11bp GCC boxes, which are necessary and sufficient for transcriptional control by ethylene. Ethylene responsive element binding proteins (EREBPs) have now been identified in a variety of plants. The proteins share a similar domain of around 59 amino acids, which interacts directly with the GCC box in the ERE.</t>
  </si>
  <si>
    <t>EB683068</t>
  </si>
  <si>
    <t>FG144100</t>
  </si>
  <si>
    <t>AGN_RPC017xn04f1.ab1 AGN_RPC Nicotiana tabacum cDNA 5', mRNA sequence [FG144100]</t>
  </si>
  <si>
    <t>DW004579</t>
  </si>
  <si>
    <t>KR3B.109C17F.051111T7 KR3B Nicotiana tabacum cDNA clone KR3B.109C17, mRNA sequence [DW004579]</t>
  </si>
  <si>
    <t>N.tabacum cysteine-rich extensin-like protein-3 mRNA, complete cds</t>
  </si>
  <si>
    <t>EB684248</t>
  </si>
  <si>
    <t>Flavonoid O-methyltransferase [Catharanthus roseus (Rosy periwinkle) (Madagascar periwinkle)]</t>
  </si>
  <si>
    <t>EG650401</t>
  </si>
  <si>
    <t>Members of this family have been predicted to contain transmembrane helices. The family member LEM3 (P42838) is a ligand-effect modulator, mutation of which increases glucocorticoid receptor activity in response to dexamethasone and also confers increased activity on other intracellular receptors including the progesterone, oestrogen and mineralocorticoid receptors. LEM3 is thought to affect a downstream step in the glucocorticoid receptor pathway. Factors that modulate ligand responsiveness are likely to contribute to the context-specific actions of the glucocorticoid receptor in mammalian cells [1]. The products of genes YNR048w (P53740), YNL323w (P42838) and YCR094w (P25656) (CDC50) show redundancy of function and are involved in regulation of transcription via CDC39 [2]. CDC39 (also known as NOT1) is normally a negative regulator of transcription either by affecting the general RNA polymerase II machinery or by altering chromatin structure [4]. One function of CDC39 is to block activation of the mating response pathway in the absence of pheromone, and mutation causes arrest in G1 by activation of the pathway [3]. It may be that the cold-sensitive arrest in G1 noticed in CDC50 mutants [2] may be due to inactivation of CDC39. The effects of LEM3 on glucocorticoid receptor activity may also be due to effects on transcription via CDC39.</t>
  </si>
  <si>
    <t>EH613727</t>
  </si>
  <si>
    <t>Medicago truncatula wound-inducible putative chloroplast terpene synthase ;Cinnamomum tenuipilum mRNA for geraniol synthase (GerS gene)</t>
  </si>
  <si>
    <t>DQ350358</t>
  </si>
  <si>
    <t>Nicotiana tabacum clone D134-AE11 CYP72A54 mRNA, complete cds [DQ350358]</t>
  </si>
  <si>
    <t>Nicotiana tobaccum cytochrome p450</t>
  </si>
  <si>
    <t>EH615541</t>
  </si>
  <si>
    <t>1-aminocyclopropane-1-carboxylate oxidase 1; n=1; Petunia x hybrida|Rep: 1-aminocyclopropane-1-carboxylate oxidase 1 - Petunia hybrida (Petunia);The chemical reactions and pathways resulting in the formation of ethylene (C2-H4, ethene), a simple hydrocarbon gas that can function in plants as a growth regulator</t>
  </si>
  <si>
    <t>EH615871</t>
  </si>
  <si>
    <t>Lycopersicon esculentum (DB222) meloidogyne-induced giant cell protein 29% query coverage</t>
  </si>
  <si>
    <t>EH615898</t>
  </si>
  <si>
    <t>EH615944</t>
  </si>
  <si>
    <t>EH615998</t>
  </si>
  <si>
    <t>Nicotiana tabacum nictaba (NT1) mRNA, complete cds</t>
  </si>
  <si>
    <t>EH616001</t>
  </si>
  <si>
    <t>EST_FLW004xl14f1.ab1 EST_FLW Nicotiana tabacum cDNA, mRNA sequence [EH616001]</t>
  </si>
  <si>
    <t>Nicotiana suaveolens plastid 1,8-cineol synthase precursor, mRNA</t>
  </si>
  <si>
    <t>EH616221</t>
  </si>
  <si>
    <t>FG176379</t>
  </si>
  <si>
    <t>AGN_RNC120xa24r1.ab1 AGN_RNC Nicotiana tabacum cDNA 3', mRNA sequence [FG176379]</t>
  </si>
  <si>
    <t>Nicotiana benthamiana methanol inducible protein (MIG-21) mRNA</t>
  </si>
  <si>
    <t>EH616464</t>
  </si>
  <si>
    <t>Neurospora crassa OR74A 40S ribosomal protein S17 partial mRNA</t>
  </si>
  <si>
    <t>EH616620</t>
  </si>
  <si>
    <t>Ricinus communis transcription factor, putative, mRNA; Arabidopsis thaliana zinc finger (B-box type) family protein (AT5G48250); BBOX, B-Box-type zinc finger; zinc binding domain (CHC3H2); Contans</t>
  </si>
  <si>
    <t>EH616775</t>
  </si>
  <si>
    <t>Nicotiana tabacum mRNA for putative esterase (T36 gene)</t>
  </si>
  <si>
    <t>EH617027</t>
  </si>
  <si>
    <t>H+-transporting ATP synthase chain9 - like protein; n=2; Arabidopsis thaliana|Rep: H+-transporting ATP synthase chain9 - like protein - Arabidopsis thaliana (Mouse-ear cress)...</t>
  </si>
  <si>
    <t>EH617160</t>
  </si>
  <si>
    <t>EH618687</t>
  </si>
  <si>
    <t>Acetoacetyl-CoA thiolase; n=1; Salvia miltiorrhiza|Rep: Acetoacetyl-CoA thiolase - Salvia miltiorrhiza (Chinese sage)</t>
  </si>
  <si>
    <t>EH618785</t>
  </si>
  <si>
    <t>EH619177</t>
  </si>
  <si>
    <t>CHO_SL017xh08f1.ab1 CHO_SL Nicotiana tabacum cDNA, mRNA sequence [EH619177]</t>
  </si>
  <si>
    <t>EH619499</t>
  </si>
  <si>
    <t>EH620344</t>
  </si>
  <si>
    <t>Arabidopsis thaliana FKF1 (FLAVIN-BINDING, KELCH REPEAT, F BOX 1); signal transducer/ two-component sensor/ ubiquitin-protein ligase (FKF1) mRNA, complete cds</t>
  </si>
  <si>
    <t>EH621474</t>
  </si>
  <si>
    <t>Arabidopsis thaliana LURP1 (LATE UPREGULATED IN RESPONSE )31 5 query coverage</t>
  </si>
  <si>
    <t>EH622305</t>
  </si>
  <si>
    <t xml:space="preserve">Glutathione S-transferase, C-terminal domain </t>
  </si>
  <si>
    <t>EH622433</t>
  </si>
  <si>
    <t>MazG nucleotide pyrophosphohydrolase domain  
This domain is about 100 amino acid residues in length. It is found in the MazG protein from E. coli. It contains four conserved negatively charged residues that probably form an active site or metal binding site. This domain is found in isolation in some proteins as well as associated with PF00590. This domain is clearly related to PF01503 another pyrophosphohydrolase involved in histidine biosynthesis. This family may be structurally related to the NUDIX domain PF00293 (Bateman A pers. obs.).</t>
  </si>
  <si>
    <t>EH622493</t>
  </si>
  <si>
    <t>Membrane located receptor-like protein; n=1; Nicotiana tabacum|Rep: Membrane located receptor-like protein - Nicotiana tabacum (Common tobacco)</t>
  </si>
  <si>
    <t>Cluster: Low temperature and salt responsive protein; n=1; Solanum tuberosum|Rep: Low temperature and salt responsive protein - Solanum tuberosum (Potato)</t>
  </si>
  <si>
    <t>EH622951</t>
  </si>
  <si>
    <t>EH622965</t>
  </si>
  <si>
    <t>EH622966</t>
  </si>
  <si>
    <t xml:space="preserve"> Vitis vinifera DNA binding protein WRKY2 (WRKY2) mRNA, complete cds 6% query coverage</t>
  </si>
  <si>
    <t>EH623422</t>
  </si>
  <si>
    <t xml:space="preserve">Development and cell death domain </t>
  </si>
  <si>
    <t>EH623430</t>
  </si>
  <si>
    <t>CHO_SL014xb03f1.ab1 CHO_SL Nicotiana tabacum cDNA, mRNA sequence [EH623430]</t>
  </si>
  <si>
    <t>EH623893</t>
  </si>
  <si>
    <t>Zinc finger, B-box; n=1; Medicago truncatula|Rep: Zinc finger, B-box - Medicago truncatula (Barrel medic)</t>
  </si>
  <si>
    <t>EF532799</t>
  </si>
  <si>
    <t>Nicotiana tabacum cultivar Xanthi catalase mRNA, partial cds [EF532799]</t>
  </si>
  <si>
    <t>Cluster: Hsp20.1 protein; n=1; Solanum peruvianum|Rep: Hsp20.1 protein - Solanum peruvianum (Peruvian tomato) (Lycopersicon peruvianum)</t>
  </si>
  <si>
    <t>TA12430_4097</t>
  </si>
  <si>
    <t>Ankyrin; n=1; Medicago truncatula|Rep: Ankyrin - Medicago truncatula (Barrel medic)</t>
  </si>
  <si>
    <t>DV158663</t>
  </si>
  <si>
    <t>KG9B.004E03F.050721T7 KG9B Nicotiana tabacum cDNA clone KG9B.004E03, mRNA sequence [DV158663]</t>
  </si>
  <si>
    <t>putative pyridoxine biosynthesis protein</t>
  </si>
  <si>
    <t>TA12456_4097</t>
  </si>
  <si>
    <t>TA12469_4097</t>
  </si>
  <si>
    <t>TA12537_4097</t>
  </si>
  <si>
    <t>Q8H9B8_SOLTU (Q8H9B8) Low temperature and salt responsive protein, partial (45%) [TC12631]</t>
  </si>
  <si>
    <t>TA12995_4097</t>
  </si>
  <si>
    <t>GPX4_NICSY (P30708) Probable phospholipid hydroperoxide glutathione peroxidase  (PHGPx) (6P229) , complete [TC9154]</t>
  </si>
  <si>
    <t>Probable phospholipid hydroperoxide glutathione peroxidase; n=1; Nicotiana sylvestris|Rep: Probable phospholipid hydroperoxide glutathione peroxidase - Nicotiana sylvestris (Wood tobacco)...</t>
  </si>
  <si>
    <t>TA13074_4097</t>
  </si>
  <si>
    <t>Aquaporin 2; n=1; Aegiceras corniculatum|Rep: Aquaporin 2 - Aegiceras corniculatum</t>
  </si>
  <si>
    <t>AB049816</t>
  </si>
  <si>
    <t>Nicotiana tabacum ipi2 mRNA for isopentenyl diphosphate isomerase 2, complete cds [AB049816]</t>
  </si>
  <si>
    <t>sopentenyl diphosphate isomerase 2; n=1; Nicotiana tabacum|Rep: Isopentenyl diphosphate isomerase 2 - Nicotiana tabacum (Common tobacco)</t>
  </si>
  <si>
    <t>TA13559_4097</t>
  </si>
  <si>
    <t>TA13562_4097</t>
  </si>
  <si>
    <t>Cluster: Copper homeostasis factor; n=1; Arabidopsis thaliana|Rep: Copper homeostasis factor - Arabidopsis thaliana (Mouse-ear cress)</t>
  </si>
  <si>
    <t>EB425965</t>
  </si>
  <si>
    <t>KF8C.104N02F.051214T7 KF8 Nicotiana tabacum cDNA clone KF8C.104N02, mRNA sequence [EB425965]</t>
  </si>
  <si>
    <t>Nicotiana glutinosa putative proteinase inhibitor mRNA, complete cds ,Nicotiana alata sexual organ expressed protein (SOEP) mRNA, partial cds</t>
  </si>
  <si>
    <t>TA13877_4097</t>
  </si>
  <si>
    <t>Nicotiana glutinosa putative proteinase inhibitor mRNA, complete cds; Nicotiana alata stigma expressed protein (StEP) mRNA, complete cds</t>
  </si>
  <si>
    <t>TA13882_4097</t>
  </si>
  <si>
    <t>CCR4 associated factor 1-related protein; n=1; Capsicum annuum|Rep: CCR4 associated factor 1-related protein - Capsicum annuum (Bell pepper) The major pathways of mRNA turnover in eukaryotes initiate with shortening of the polyA tail. CAF1 P39008 encodes a critical component of the major cytoplasmic deadenylase in yeast. Both Caf1p is required for normal mRNA deadenylation in vivo and localises to the cytoplasm. Caf1p copurifies with a Ccr4p-dependent polyA-specific exonuclease activity. Some members of this family include and inserted RNA binding domain PF01424. This family of proteins is related to other exonucleases PF00929 (Bateman A pers. obs.). The crystal structure of Saccharomyces cerevisiae Pop2 (P39008) has been resolved at 2.3 Angstrom�resolution [3].</t>
  </si>
  <si>
    <t>TA14300_4097</t>
  </si>
  <si>
    <t>TA14319_4097</t>
  </si>
  <si>
    <t>TA14391_4097</t>
  </si>
  <si>
    <t>Nicotiana benthamiana mRNA for PME inhibitor; Nicotiana tabacum mRNA for DC1.2 homologue, complete cds.
AUTHORS   Hara,K., Yagi,M., Koizumi,N., Kusano,T. and Sano,H.  TITLE     Screening of wound-responsive genes identifies an immediate-early  expressed gene encoding a highly charged protein in mechanically wounded tobacco plants  JOURNAL   Plant Cell Physiol. 41 (6), 684-691 (2000)   PUBMED   10945337</t>
  </si>
  <si>
    <t>TA14431_4097</t>
  </si>
  <si>
    <t>Hypothetical protein PPS1; n=1; Solanum tuberosum|Rep: Hypothetical protein PPS1 - Solanum tuberosum (Potato)</t>
  </si>
  <si>
    <t>TA14527_4097</t>
  </si>
  <si>
    <t>Q5M762_ARATH (Q5M762) At2g37480, partial (24%) [TC6627]</t>
  </si>
  <si>
    <t>TA14956_4097</t>
  </si>
  <si>
    <t>Putative stress-responsive protein; n=1; Tamarix androssowii|Rep: Putative stress-responsive protein - Tamarix androssowii</t>
  </si>
  <si>
    <t>TA15051_4097</t>
  </si>
  <si>
    <t>EH620499</t>
  </si>
  <si>
    <t>CHO_SL007xc15f2.ab1 CHO_SL Nicotiana tabacum cDNA, mRNA sequence [EH620499]</t>
  </si>
  <si>
    <t xml:space="preserve">Arabidopsis thaliana PLPB (PAS/LOV PROTEIN B); signal transducer/ two-component sensor (PLPB) mRNA;;;PAS domains are involved in many signalling proteins where they are used as a signal sensor domain. Encodes a putative blue light receptor protein; PAS domains appear in archaea, bacteria and eukaryotes. Several PAS-domain proteins are known to detect their signal by way of an associated cofactor. Haeme, flavin, and a 4-hydroxycinnamyl chromophore are used in different proteins. The PAS domain was named after three proteins that it occurs in: Per- period circadian protein
•Arnt- Ah receptor nuclear translocator protein
•Sim- single-minded protein.
PAS domains are often associated with PAC domains . It appears that these domains are directly linked, and that together they form the conserved 3D PAS fold. The division between the PAS and PAC domains is caused by major differences in sequences in the region connecting these two motifs PUBMED:15009198. In human PAS kinase, this region has been shown to be very flexible, and adopts different conformations depending on the bound ligand PUBMED:12377121. Probably the most surprising identification of a PAS domain was that in EAG-like K+-channels PUBMED:9301332.
</t>
  </si>
  <si>
    <t>EB428018</t>
  </si>
  <si>
    <t>KF8B.100O06F.051010T7 KF8 Nicotiana tabacum cDNA clone KF8B.100O06, mRNA sequence [EB428018]</t>
  </si>
  <si>
    <t>Lycopersicon esculentum ripening regulated protein DDTFR10/A (DDTFR10/A) mRNA, partial cds, eythylene response binding protein.</t>
  </si>
  <si>
    <t>TA15156_4097</t>
  </si>
  <si>
    <t>Q4C263_CROWT (Q4C263) Peptidase M50 precursor, partial (4%) [TC10119]</t>
  </si>
  <si>
    <t>TA15356_4097</t>
  </si>
  <si>
    <t xml:space="preserve">Cleft lip and palate associated transmembrane protein-like </t>
  </si>
  <si>
    <t>EH624379</t>
  </si>
  <si>
    <t>CHO_SL003xl06f1.ab1 CHO_SL Nicotiana tabacum cDNA, mRNA sequence [EH624379]</t>
  </si>
  <si>
    <t>Probable ribose-5-phosphate isomerase; n=2; Arabidopsis thaliana|Rep: Probable ribose-5-phosphate isomerase - Arabidopsis thaliana (Mouse-ear cress)</t>
  </si>
  <si>
    <t>EB438701</t>
  </si>
  <si>
    <t>KN6B.101H18F.051230T7 KN6B Nicotiana tabacum cDNA clone KN6B.101H18, mRNA sequence [EB438701]</t>
  </si>
  <si>
    <t>Nicotiana tabacum GUT15 mRNA, complete cds, N.tabacum psaH gene for photosystem I psaH protein</t>
  </si>
  <si>
    <t>TA15556_4097</t>
  </si>
  <si>
    <t>Thioredoxin H; n=1; Nicotiana alata|Rep: Thioredoxin H - Nicotiana alata (Winged tobacco) (Persian tobacco)</t>
  </si>
  <si>
    <t>TA15806_4097</t>
  </si>
  <si>
    <t>Q4JFW8_LYCES (Q4JFW8) Senescence-inducible chloroplast stay-green protein 1, partial (79%) [TC6633]</t>
  </si>
  <si>
    <t>TA15872_4097</t>
  </si>
  <si>
    <t xml:space="preserve">Octicosapeptide/Phox/Bem1p; n=1; Medicago truncatula|Rep: Octicosapeptide/Phox/Bem1p - Medicago truncatula (Barrel medic);The Phox and Bem1p domain, is present in many eukaryotic cytoplasmic signalling proteins. The domain adopts a beta-grasp fold, similar to that found in ubiquitin and Ras-binding domains. A motif, variously termed OPR, PC and AID, represents the most conserved region of the majority of PB1 domains, and is necessary for PB1 domain function. This function is the formation of PB1 domain heterodimers, although not all PB1 domain pairs associate. </t>
  </si>
  <si>
    <t>TA16129_4097</t>
  </si>
  <si>
    <t>AY054192 AT5g37540/mpa22_p_70 {Arabidopsis thaliana} (exp=-1; wgp=0; cg=0), partial (50%) [TC11541]</t>
  </si>
  <si>
    <t>Similarity to nucleoid DNA-binding protein; n=1; Arabidopsis thaliana|Rep: Similarity to nucleoid DNA-binding protein - Arabidopsis thaliana (Mouse-ear cress)...</t>
  </si>
  <si>
    <t>DV999109</t>
  </si>
  <si>
    <t>KL4B.101B01F.051103T7 KL4B Nicotiana tabacum cDNA clone KL4B.101B01, mRNA sequence [DV999109]</t>
  </si>
  <si>
    <t>Ethylene-responsive transcription factor 1;  Nicotiana tabacum (Common tobacco)</t>
  </si>
  <si>
    <t>DV157882</t>
  </si>
  <si>
    <t>KG9B.002B23F.050720T7 KG9B Nicotiana tabacum cDNA clone KG9B.002B23, mRNA sequence [DV157882]</t>
  </si>
  <si>
    <t>DQ350362</t>
  </si>
  <si>
    <t>Nicotiana tabacum clone D112-AA5 CYP71D20v2 mRNA, complete cds [DQ350362]</t>
  </si>
  <si>
    <t xml:space="preserve">cytochrome p450  
Cytochrome P450s are haem-thiolate proteins [6] involved in the oxidative degradation of various compounds. They are particularly well known for their role in the degradation of environmental toxins and mutagens. </t>
  </si>
  <si>
    <t>TA16340_4097</t>
  </si>
  <si>
    <t xml:space="preserve">  Nicotiana tabacum retrotransposon Tto1 DNA</t>
  </si>
  <si>
    <t>TA16359_4097</t>
  </si>
  <si>
    <t>THIK2_ARATH (Q56WD9) 3-ketoacyl-CoA thiolase 2, peroxisomal precursor  (Beta-ketothiolase 2) (Acetyl-CoA acyltransferase 2) (Peroxisomal 3-oxoacyl-CoA thiolase 2) (Peroxisome defective protein 1) , partial (77%) [TC11358]</t>
  </si>
  <si>
    <t>TA16575_4097</t>
  </si>
  <si>
    <t>Cluster: Hypothetical protein; n=1; Oryza sativa (indica cultivar-group)|Rep: Hypothetical protein - Oryza sativa subsp. indica (Rice)</t>
  </si>
  <si>
    <t>EH621938</t>
  </si>
  <si>
    <t>CHO_SL027xm16f1.ab1 CHO_SL Nicotiana tabacum cDNA, mRNA sequence [EH621938]</t>
  </si>
  <si>
    <t>Nicotiana benthamiana mRNA for PME inhibitor; Nicotiana tabacum mRNA for DC1.2 homologue, complete cds</t>
  </si>
  <si>
    <t>TA16989_4097</t>
  </si>
  <si>
    <t>Carbonic anhydrase; n=1; Zea mays|Rep: Carbonic anhydrase - Zea mays (Maize)</t>
  </si>
  <si>
    <t>TA17021_4097</t>
  </si>
  <si>
    <t>AF361827 AT3g23410/MLM24_23 {Arabidopsis thaliana} (exp=-1; wgp=0; cg=0), partial (16%) [TC9082]</t>
  </si>
  <si>
    <t>TA17274_4097</t>
  </si>
  <si>
    <t>RICRGSBHA Rice gene encoding three ribosomal RNA's: the 17S, 3' end; 5.8S, complete; 25S, 5' end, partial (15%) [TC13161]</t>
  </si>
  <si>
    <t>Nicotiana sylvestris 5.8S rRNA gene, ITS1 (partial) and ITS2 (partial)</t>
  </si>
  <si>
    <t>EB448410</t>
  </si>
  <si>
    <t>KT7B.107N20F.060124T7 KT7 Nicotiana tabacum cDNA clone KT7B.107N20, mRNA sequence [EB448410]</t>
  </si>
  <si>
    <t>EH620516</t>
  </si>
  <si>
    <t>CHO_SL007xg01f2.ab1 CHO_SL Nicotiana tabacum cDNA, mRNA sequence [EH620516]</t>
  </si>
  <si>
    <t>Arabidopsis thaliana calmodulin-binding protein (AT2G15760) mRNA, complete cds ; 9% query coverage only</t>
  </si>
  <si>
    <t>EB439084</t>
  </si>
  <si>
    <t>KN6B.102I19F.051230T7 KN6B Nicotiana tabacum cDNA clone KN6B.102I19, mRNA sequence [EB439084]</t>
  </si>
  <si>
    <t>Cluster: Probable caffeoyl-CoA O-methyltransferase At4g26220; n=1; Arabidopsis thaliana|Rep: Probable caffeoyl-CoA O-methyltransferase At4g26220 - Arabidopsis thaliana (Mouse-ear cress)…</t>
  </si>
  <si>
    <t>TA17516_4097</t>
  </si>
  <si>
    <t>Q9ZTM9_PETHY (Q9ZTM9) PGPS/D10, partial (25%) [TC11184]</t>
  </si>
  <si>
    <t>TA17530_4097</t>
  </si>
  <si>
    <t>TA17751_4097</t>
  </si>
  <si>
    <t xml:space="preserve">Development and cell death domain  
The DCD domain is found in plant proteins involved in development and cell death. The DCD domain is an approximately 130 amino acid long stretch that contains several mostly invariable motifs. These include a FGLP and a LFL motif at the N-terminus and a PAQV and a PLxE motif towards the C-terminus of the domain. The DCD domain is present in proteins with different architectures. Some of these proteins contain additional recognisable motifs, like the KELCH repeats or the ParB domain.
</t>
  </si>
  <si>
    <t>Wound-induced WI12; n=1; Medicago truncatula|Rep: Wound-induced WI12 - Medicago truncatula (Barrel medic)</t>
  </si>
  <si>
    <t>TA18074_4097</t>
  </si>
  <si>
    <t>EH619176</t>
  </si>
  <si>
    <t>CHO_SL017xh04f1.ab1 CHO_SL Nicotiana tabacum cDNA, mRNA sequence [EH619176]</t>
  </si>
  <si>
    <t xml:space="preserve"> Solanum lycopersicum FAS protein (fasciated) gene, complete cds 6%</t>
  </si>
  <si>
    <t>TA18277_4097</t>
  </si>
  <si>
    <t>TA18372_4097</t>
  </si>
  <si>
    <t>Esterase; n=1; Capsicum chinense|Rep: Esterase - Capsicum chinense (Scotch bonnet) (Bonnet pepper)</t>
  </si>
  <si>
    <t>TA18438_4097</t>
  </si>
  <si>
    <t>Q8S9A7_PHAAN (Q8S9A7) Glucosyltransferase-2, partial (26%) [TC5442]</t>
  </si>
  <si>
    <t>Glucosyltransferase-2; n=1; Vigna angularis|Rep: Glucosyltransferase-2 - Phaseolus angularis (Adzuki bean) (Vigna angularis)</t>
  </si>
  <si>
    <t>TA18492_4097</t>
  </si>
  <si>
    <t>AY128835 calmodulin-like protein {Arabidopsis thaliana} (exp=-1; wgp=0; cg=0), partial (42%) [TC5014]</t>
  </si>
  <si>
    <t>Calmodulin-like protein 41; n=1; Arabidopsis thaliana|Rep: Calmodulin-like protein 41 - Arabidopsis thaliana (Mouse-ear cress)</t>
  </si>
  <si>
    <t>TA18566_4097</t>
  </si>
  <si>
    <t>Q700B9_SOLTU (Q700B9) MYC transcription factor (Fragment), partial (29%) [TC9123]</t>
  </si>
  <si>
    <t>MYC transcription factor; n=1; Solanum tuberosum|Rep: MYC transcription factor - Solanum tuberosum (Potato)</t>
  </si>
  <si>
    <t>EB451448</t>
  </si>
  <si>
    <t>KT7C.110J10F.051221T7 KT7 Nicotiana tabacum cDNA clone KT7C.110J10, mRNA sequence [EB451448]</t>
  </si>
  <si>
    <t>Phosphoesterase family</t>
  </si>
  <si>
    <t>TA18707_4097</t>
  </si>
  <si>
    <t>R1_SOLTU (Q9AWA5) Alpha-glucan water dikinase, chloroplast precursor  (Starch-related R1 protein) , partial (17%) [TC8053]</t>
  </si>
  <si>
    <t>Cluster: Alpha-glucan water dikinase, chloroplast precursor; n=1; Solanum tuberosum|Rep: Alpha-glucan water dikinase, chloroplast precursor - Solanum tuberosum (Potato)…</t>
  </si>
  <si>
    <t>TA19031_4097</t>
  </si>
  <si>
    <t>Q2HUF7_MEDTR (Q2HUF7) Enoyl-CoA hydratase/isomerase, partial (71%) [TC7262]</t>
  </si>
  <si>
    <t>Enoyl-CoA hydratase/isomerase; n=1; Medicago truncatula|Rep: Enoyl-CoA hydratase/isomerase - Medicago truncatula (Barrel medic)</t>
  </si>
  <si>
    <t>TA19048_4097</t>
  </si>
  <si>
    <t>Q7Y0Z9_LYCES (Q7Y0Z9) Bell-like homeodomain protein 3 (Fragment), partial (5%) [TC12120]</t>
  </si>
  <si>
    <t>TA19202_4097</t>
  </si>
  <si>
    <t>Cluster: NUDIX hydrolase; n=1; Medicago truncatula;;;Members of the Nudix hydrolase superfamily catalyze the hydrolysis of NUcleoside DIphosphates linked to other moieties, X. Enzymes belonging to this superfamily require a divalent cation, such as Mg2+ or Mn2+, for their activity and contain a highly conserved 23-residue nudix motif (GX5EX7REUXEEXGU, where U = I, L or V), which functions as a metal binding and catalytic site. Substrates of nudix hydrolases include intact and oxidatively damaged nucleoside triphosphates, dinucleoside polyphosphates, nucleotide-sugars and dinucleotide enzymes. These substrates are metabolites or cell signaling molecules that require regulation during different stages of the cell cycle or during periods of stress. In general, the role of the nudix hydrolase is to sanitize the nucleotide pools and to maintain cell viability, thereby serving as surveillance &amp; "house-cleaning" enzymes. Substrate specificity is used to define families within the superfamily. Differences in substrate specificity are determined by the N-terminal extension or by residues in variable loop regions. Mechanistically, substrate hydrolysis occurs by a nucleophilic substitution reaction, with variation in the numbers and roles of divalent cations required.</t>
  </si>
  <si>
    <t>TA19368_4097</t>
  </si>
  <si>
    <t>Q42660_CAPAN (Q42660) Beta-1,4-endoglycanohydrolase (Cellulase) precursor  , partial (90%) [TC12687]</t>
  </si>
  <si>
    <t>Beta-1,4-endoglycanohydrolase (Cellulase) precursor; n=1; Capsicum annuum|Rep: Beta-1,4-endoglycanohydrolase (Cellulase) precursor - Capsicum annuum (Bell pepper)...</t>
  </si>
  <si>
    <t>TA19383_4097</t>
  </si>
  <si>
    <t>TA19486_4097</t>
  </si>
  <si>
    <t>TA19513_4097</t>
  </si>
  <si>
    <t>Small GTP-binding protein; n=1; Nicotiana plumbaginifolia|Rep: Small GTP-binding protein - Nicotiana plumbaginifolia (Leadwort-leaved tobacco)</t>
  </si>
  <si>
    <t>TA19568_4097</t>
  </si>
  <si>
    <t>APY_SOLTU (P80595) Apyrase precursor  (ATP-diphosphatase) (Adenosine diphosphatase) (ADPase) (ATP-diphosphohydrolase) , partial (27%) [TC12618]</t>
  </si>
  <si>
    <t>Apyrase precursor; n=1; Solanum tuberosum|Rep: Apyrase precursor - Solanum tuberosum (Potato)</t>
  </si>
  <si>
    <t>BP129832</t>
  </si>
  <si>
    <t>BP129832 MAT001 Nicotiana tabacum cDNA clone BY1731, mRNA sequence [BP129832]</t>
  </si>
  <si>
    <t>Nicotiana tabacum cDNA-AFLP-fragment BSTT1-21-225, cultivar Bright Yellow 25% query coverage</t>
  </si>
  <si>
    <t>TA19793_4097</t>
  </si>
  <si>
    <t>O24126_TOBAC (O24126) BYJ15 (Fragment), partial (73%) [TC13158]</t>
  </si>
  <si>
    <t xml:space="preserve">BYJ15 </t>
  </si>
  <si>
    <t>TA19870_4097</t>
  </si>
  <si>
    <t>Q847S9_ASTYP (Q847S9) NADH dehydrogenase 1 (Fragment), partial (25%) [TC11392]</t>
  </si>
  <si>
    <t>TA19986_4097</t>
  </si>
  <si>
    <t>Q8L5F9_CICAR (Q8L5F9) Microtubule associated protein, partial (98%) [TC12896]</t>
  </si>
  <si>
    <t>TA20149_4097</t>
  </si>
  <si>
    <t>Q9SMD1_LYCES (Q9SMD1) SUMO protein, partial (89%) [TC12133]</t>
  </si>
  <si>
    <t>SUMO protein; n=1; Solanum lycopersicum|Rep: SUMO protein - Solanum lycopersicum (Tomato) (Lycopersicon esculentum)</t>
  </si>
  <si>
    <t>TA20297_4097</t>
  </si>
  <si>
    <t>TA20356_4097</t>
  </si>
  <si>
    <t>O82434_TOBAC (O82434) S-adenosyl-methionine cycloartenol-C24-methyltransferase, complete [TC6681]</t>
  </si>
  <si>
    <t>S-adenosyl-methionine cycloartenol-C24-methyltransferase; n=1; Nicotiana tabacum|Rep: S-adenosyl-methionine cycloartenol-C24-methyltransferase - Nicotiana tabacum (Common tobacco)...</t>
  </si>
  <si>
    <t>TA20629_4097</t>
  </si>
  <si>
    <t>NM_128517 catalytic {Arabidopsis thaliana} (exp=-1; wgp=0; cg=0), partial (47%) [TC13783]</t>
  </si>
  <si>
    <t>Cluster: Putative thiamin biosynthesis protein; n=1; Arabidopsis thaliana|Rep: Putative thiamin biosynthesis protein - Arabidopsis thaliana (Mouse-ear cress)</t>
  </si>
  <si>
    <t>EB439671</t>
  </si>
  <si>
    <t>KN6B.104C17F.060103T7 KN6B Nicotiana tabacum cDNA clone KN6B.104C17, mRNA sequence [EB439671]</t>
  </si>
  <si>
    <t>Nicotiana tabacum clone D134-AE11 CYP72A54 mRNA, complete cds; Sesamum indicum cytochrome P450 monooxygenase mRNA, complete cds</t>
  </si>
  <si>
    <t>TA21245_4097</t>
  </si>
  <si>
    <t>Q6DBH7_ARATH (Q6DBH7) At4g19950, partial (81%) [TC12902]</t>
  </si>
  <si>
    <t>BP533757</t>
  </si>
  <si>
    <t>BP533757 MAT005 Nicotiana tabacum cDNA clone BY31077, mRNA sequence [BP533757]</t>
  </si>
  <si>
    <t>EH619790</t>
  </si>
  <si>
    <t>CHO_SL022xc14f1.ab1 CHO_SL Nicotiana tabacum cDNA, mRNA sequence [EH619790]</t>
  </si>
  <si>
    <t>DV159716</t>
  </si>
  <si>
    <t>KP1B.101D04F.050722T7 KP1B Nicotiana tabacum cDNA clone KP1B.101D04, mRNA sequence [DV159716]</t>
  </si>
  <si>
    <t>TA21826_4097</t>
  </si>
  <si>
    <t>Q9ZNS2_ARATH (Q9ZNS2) GH3-like protein, partial (53%) [TC8011]</t>
  </si>
  <si>
    <t>Putative GH3-like protein; n=2; Arabidopsis thaliana|Rep: Putative GH3-like protein - Arabidopsis thaliana (Mouse-ear cress)</t>
  </si>
  <si>
    <t>FG170953</t>
  </si>
  <si>
    <t>AGN_RNC001xf16f1.ab1 AGN_RNC Nicotiana tabacum cDNA 5', mRNA sequence [FG170953]</t>
  </si>
  <si>
    <t>TA21899_4097</t>
  </si>
  <si>
    <t>TA22113_4097</t>
  </si>
  <si>
    <t>Q9SRK9_ARATH (Q9SRK9) F9F8.20 protein, partial (22%) [TC8773]</t>
  </si>
  <si>
    <t xml:space="preserve"> Wound-induced WI12; n=1; Medicago truncatula|Rep: Wound-induced WI12 - Medicago truncatula (Barrel medic)</t>
  </si>
  <si>
    <t>TA22161_4097</t>
  </si>
  <si>
    <t xml:space="preserve">ATP synthase subunit beta, chloroplastic Nicotiana sylvestris (Wood tobacco); Nicotiana tabacum chloroplast genome DNA </t>
  </si>
  <si>
    <t>TA22258_4097</t>
  </si>
  <si>
    <t>STP8_ARATH (Q9SBA7) Sugar transport protein 8 (Hexose transporter 8), partial (85%) [TC11440]</t>
  </si>
  <si>
    <t>Sugar transport protein 8;  Arabidopsis thaliana (Mouse-ear cress)</t>
  </si>
  <si>
    <t>AB009885</t>
  </si>
  <si>
    <t>Nicotiana tabacum wound inducive mRNA , complete cds [AB009885]</t>
  </si>
  <si>
    <t>Nicotiana tabacum wound inducive mRNA</t>
  </si>
  <si>
    <t>EB424603</t>
  </si>
  <si>
    <t>KF8C.101A04F.051214T7 KF8 Nicotiana tabacum cDNA clone KF8C.101A04, mRNA sequence [EB424603]</t>
  </si>
  <si>
    <t>Ricinus communis metal ion binding protein, putative, mRNA 19 %query coverage</t>
  </si>
  <si>
    <t>EB428791</t>
  </si>
  <si>
    <t>KF8B.202F11F.060124T7 KF8 Nicotiana tabacum cDNA clone KF8B.202F11, mRNA sequence [EB428791]</t>
  </si>
  <si>
    <t>Cluster: Sugar transport protein 8; n=1; Arabidopsis thaliana|Rep: Sugar transport protein 8 - Arabidopsis thaliana (Mouse-ear cress)</t>
  </si>
  <si>
    <t>DW003680</t>
  </si>
  <si>
    <t>KR3B.106I15F.051109T7 KR3B Nicotiana tabacum cDNA clone KR3B.106I15, mRNA sequence [DW003680]</t>
  </si>
  <si>
    <t>FG146265</t>
  </si>
  <si>
    <t>AGN_RPC009xa15f1.ab1 AGN_RPC Nicotiana tabacum cDNA 5', mRNA sequence [FG146265]</t>
  </si>
  <si>
    <t>Solanum tuberosum starch associated protein R1 mRNA, complete cds; Arabidopsis thaliana SEX1 (STARCH EXCESS 1); alpha-glucan, water dikinase (SEX1) mRNA, complete cds</t>
  </si>
  <si>
    <t>EB447101</t>
  </si>
  <si>
    <t>KR2B.113O16F.060128T7 KR2B Nicotiana tabacum cDNA clone KR2B.113O16, mRNA sequence [EB447101]</t>
  </si>
  <si>
    <t>BP529129</t>
  </si>
  <si>
    <t>BP529129 MAT001 Nicotiana tabacum cDNA clone BY14015, mRNA sequence [BP529129]</t>
  </si>
  <si>
    <t>This short possible domain is found in a variety of plant transcription factors that contain GATA domains as well as other motifs. Although previously known as the Zim domain this is now called the tify domain after its most conserved amino acids. TIFY proteins can be further classified into two groups depending on the presence (group I) or absence (group II) of a C2C2-GATA domain. Functional annotation of these proteins is still poor, but several screens revealed a link between TIFY proteins of group II and jasmonic acid-related stress response.</t>
  </si>
  <si>
    <t>EH615107</t>
  </si>
  <si>
    <t>EST_CSP008xd16f1.ab1 EST_CSP Nicotiana tabacum cDNA, mRNA sequence [EH615107]</t>
  </si>
  <si>
    <t>ERD15; n=1; Capsicum annuum|Rep: ERD15 - Capsicum annuum (Bell pepper)</t>
  </si>
  <si>
    <t>AF127239</t>
  </si>
  <si>
    <t>Nicotiana tabacum cultivar Burley 21 arginine decarboxylase 1 (ADC1) mRNA, complete cds [AF127239]</t>
  </si>
  <si>
    <t>AY553217</t>
  </si>
  <si>
    <t>Nicotiana tabacum hexokinase 4a (Hxk4a) mRNA, complete cds [AY553217]</t>
  </si>
  <si>
    <t>EB450195</t>
  </si>
  <si>
    <t>KT7C.106A19F.051219T7 KT7 Nicotiana tabacum cDNA clone KT7C.106A19, mRNA sequence [EB450195]</t>
  </si>
  <si>
    <t>DV159753</t>
  </si>
  <si>
    <t>KP1B.101E18F.050722T7 KP1B Nicotiana tabacum cDNA clone KP1B.101E18, mRNA sequence [DV159753]</t>
  </si>
  <si>
    <t>DV999523</t>
  </si>
  <si>
    <t>KL4B.103E11F.051103T7 KL4B Nicotiana tabacum cDNA clone KL4B.103E11, mRNA sequence [DV999523]</t>
  </si>
  <si>
    <t>EB438565</t>
  </si>
  <si>
    <t>KN6B.101C02F.051230T7 KN6B Nicotiana tabacum cDNA clone KN6B.101C02, mRNA sequence [EB438565]</t>
  </si>
  <si>
    <t>EB432816</t>
  </si>
  <si>
    <t>TL13.101C08F.060313T7 TL13 Nicotiana tabacum cDNA clone TL13.101C08, mRNA sequence [EB432816]</t>
  </si>
  <si>
    <t>Ribulose bisphosphate carboxylase large chain precursor; n=2; Nicotiana|Rep: Ribulose bisphosphate carboxylase large chain precursor - Nicotiana sylvestris (Wood tobacco)...</t>
  </si>
  <si>
    <t>EH622095</t>
  </si>
  <si>
    <t>CHO_SL027xn08f1.ab1 CHO_SL Nicotiana tabacum cDNA, mRNA sequence [EH622095]</t>
  </si>
  <si>
    <t>EB425144</t>
  </si>
  <si>
    <t>KF8C.102I03F.051214T7 KF8 Nicotiana tabacum cDNA clone KF8C.102I03, mRNA sequence [EB425144]</t>
  </si>
  <si>
    <t xml:space="preserve">    * Purine nucleoside phosphorylase () (PNP) from most bacteria (gene deoD), which catalyses the cleavage of guanosine or inosine to respective bases and sugar-1-phosphate molecules PUBMED:8534998.
    * Uridine phosphorylase () (UdRPase) from bacteria (gene udp) and mammals, which catalyses the cleavage of uridine into uracil and ribose-1-phosphate, the products of the reaction are used either as carbon and energy sources or in the rescue of pyrimidine bases for nucleotide synthesis PUBMED:7744869.
    * 5'-methylthioadenosine phosphorylase () (MTA phosphorylase) from Sulfolobus solfataricus PUBMED:7929153.
    * Purine nucleoside phosphorylase () (PNP) from mammals as well as from some bacteria (gene deoD). This enzyme catalyzes the cleavage of guanosine or inosine to respective bases and sugar-1-phosphate molecules PUBMED:2104852.
    * 5'-methylthioadenosine phosphorylase () (MTA phosphorylase) from eukaryotes PUBMED:8687427.
</t>
  </si>
  <si>
    <t>FG147018</t>
  </si>
  <si>
    <t>AGN_RPC007xl23f1.ab1 AGN_RPC Nicotiana tabacum cDNA 5', mRNA sequence [FG147018]</t>
  </si>
  <si>
    <t xml:space="preserve"> Lycopersicon esculentum mRNA for 12-oxophytodienoate reductase 3 (opr3 gene) 987</t>
  </si>
  <si>
    <t>AJ582651</t>
  </si>
  <si>
    <t>Nicotiana tabacum mRNA for hydroxycinnamoyl CoA quinate transferase (hqt gene) [AJ582651]</t>
  </si>
  <si>
    <t>Hydroxycinnamoyl CoA quinate transferase; n=1; Nicotiana tabacum|Rep: Hydroxycinnamoyl CoA quinate transferase - Nicotiana tabacum (Common tobacco)</t>
  </si>
  <si>
    <t>U91924</t>
  </si>
  <si>
    <t>Nicotiana tabacum S-adenosylmethionine decarboxylase mRNA, complete cds [U91924]</t>
  </si>
  <si>
    <t>Probable phospholipid hydroperoxide glutathione peroxidase</t>
  </si>
  <si>
    <t>DW005132</t>
  </si>
  <si>
    <t>KR3B.110K15F.051111T7 KR3B Nicotiana tabacum cDNA clone KR3B.110K15, mRNA sequence [DW005132]</t>
  </si>
  <si>
    <t>Thioredoxin h-like protein [Nicotiana tabacum (Common tobacco)]</t>
  </si>
  <si>
    <t>Allene oxide cyclase precursor; n=1; Nicotiana tabacum|Rep: Allene oxide cyclase precursor - Nicotiana tabacum (Common tobacco): jasmonate biosynthesis.</t>
  </si>
  <si>
    <t>Plasma membrane ATPase 4; n=1; Nicotiana plumbaginifolia|Rep: Plasma membrane ATPase 4 - Nicotiana plumbaginifolia (Leadwort-leaved tobacco)</t>
  </si>
  <si>
    <t>AY553218</t>
  </si>
  <si>
    <t>Nicotiana tabacum hexokinase 4b (Hxk4b) mRNA, complete cds [AY553218]</t>
  </si>
  <si>
    <t xml:space="preserve"> Hexokinase 4a; n=1; Nicotiana tabacum|Rep: Hexokinase 4a - Nicotiana tabacum (Common tobacco)</t>
  </si>
  <si>
    <t>EH624365</t>
  </si>
  <si>
    <t>CHO_SL003xh14f1.ab1 CHO_SL Nicotiana tabacum cDNA, mRNA sequence [EH624365]</t>
  </si>
  <si>
    <t xml:space="preserve">Cluster: LysM-domain containing receptor-like kinase; n=1; Sesbania rostrata|Rep: LysM-domain containing receptor-like kinase - Sesbania rostrata;LysM domain  
The LysM (lysin motif) domain is about 40 residues long. It is found in a variety of enzymes involved in bacterial cell wall degradation [1]. This domain may have a general peptidoglycan binding function. The structure of this domain is known [2].
</t>
  </si>
  <si>
    <t>FG637943</t>
  </si>
  <si>
    <t>TT-36_O13 Samsun trichome library Nicotiana tabacum cDNA, mRNA sequence [FG637943]</t>
  </si>
  <si>
    <t xml:space="preserve">Glycine max circadian clock-associated FKF1 (FKF1) mRNA, complete </t>
  </si>
  <si>
    <t>robable ribose-5-phosphate isomerase; n=2; Arabidopsis thaliana|Rep: Probable ribose-5-phosphate isomerase - Arabidopsis thaliana (Mouse-ear cress)</t>
  </si>
  <si>
    <t>EB449193</t>
  </si>
  <si>
    <t>KT7C.102C14F.051216T7 KT7 Nicotiana tabacum cDNA clone KT7C.102C14, mRNA sequence [EB449193]</t>
  </si>
  <si>
    <t>Nicotiana sylvestris cytochrome P450 monooxygenase (CYP82E2) gene, complete cds 14% query coverage</t>
  </si>
  <si>
    <t>EB432055</t>
  </si>
  <si>
    <t>KL5B.116B13F.060217T7 KL5B Nicotiana tabacum cDNA clone KL5B.116B13, mRNA sequence [EB432055]</t>
  </si>
  <si>
    <t>Solanum tuberosum mRNA for snakin2 (sn2 gene) 22% query coverage only!</t>
  </si>
  <si>
    <t>DW000081</t>
  </si>
  <si>
    <t>KL4B.104M24F.051104T7 KL4B Nicotiana tabacum cDNA clone KL4B.104M24, mRNA sequence [DW000081]</t>
  </si>
  <si>
    <t>Nicotiana goodspeedii plastid matK gene for maturase K ; mitochondrial genome</t>
  </si>
  <si>
    <t>FG201266</t>
  </si>
  <si>
    <t>AGN_PNL231ar1_h7.trimmed.seq AGN_PNL Nicotiana tabacum cDNA 3', mRNA sequence [FG201266]</t>
  </si>
  <si>
    <t>Arabidopsis thaliana mRNA for glycine-rich protein, complete cds, clone: RAFL16-57-M03</t>
  </si>
  <si>
    <t>EB428000</t>
  </si>
  <si>
    <t>KF8B.100N07F.051010T7 KF8 Nicotiana tabacum cDNA clone KF8B.100N07, mRNA sequence [EB428000]</t>
  </si>
  <si>
    <t>Arabidopsis thaliana SZF1 (SALT-INDUCIBLE ZINC FINGER 1); transcription factor (SZF1) mRNA, complete cds</t>
  </si>
  <si>
    <t>EV849909</t>
  </si>
  <si>
    <t>FSI_38 flooding-treated Nicotiana tabacum cDNA library Nicotiana tabacum cDNA, mRNA sequence [EV849909]</t>
  </si>
  <si>
    <t>DV162086</t>
  </si>
  <si>
    <t>KP1B.110B02F.050727T7 KP1B Nicotiana tabacum cDNA clone KP1B.110B02, mRNA sequence [DV162086]</t>
  </si>
  <si>
    <t>Ricinus communis YTH domain containg protein,A protein of the YTH family has been shown to selectively remove transcripts of meiosis-specific genes expressed in mitotic cells [3]. It has been speculated that in higher eukaryotic YTH-family members may be involved in similar mechanaisms to supress gene regulation during gametogenesis or general silencing. The rat protein Q9QY02 YT521-B is a tyrosine-phosphorylated nuclear protein, that interacts with the nuclear transcriptosomal component scaffold attachment factor B, and the 68-kDa Src substrate associated during mitosis, Sam68. In vivo splicing assays demonstrated that YT521-B modulates alternative splice site selection in a concentration-dependent manner [1]. The domain is predicted to have four alpha helices and six beta strands [2].</t>
  </si>
  <si>
    <t>Ricinus communis serine carboxypeptidase, putative, mRNA</t>
  </si>
  <si>
    <t>Carica papaya transgenic cultivar Rainbow beta-glucuronidase  5% query coverage</t>
  </si>
  <si>
    <t>AM840257</t>
  </si>
  <si>
    <t>AM840257 seedling library, SL Nicotiana tabacum cDNA clone nt002328041, mRNA sequence [AM840257]</t>
  </si>
  <si>
    <t>stress related (not sure) predicted</t>
  </si>
  <si>
    <t>FG633784</t>
  </si>
  <si>
    <t>TT-19_N15 tobacco leaf library Nicotiana tabacum cDNA, mRNA sequence [FG633784]</t>
  </si>
  <si>
    <t>Solanum lycopersicum anthocyanin acyltransferase mRNA, complete cds; 12% query coverage.</t>
  </si>
  <si>
    <t>DV999498</t>
  </si>
  <si>
    <t>KL4B.103D04F.051103T7 KL4B Nicotiana tabacum cDNA clone KL4B.103D04, mRNA sequence [DV999498]</t>
  </si>
  <si>
    <t>DW002999</t>
  </si>
  <si>
    <t>KR3B.104I14F.051108T7 KR3B Nicotiana tabacum cDNA clone KR3B.104I14, mRNA sequence [DW002999]</t>
  </si>
  <si>
    <t>Arabidopsis thaliana KTF1 (KOW DOMAIN-CONTAINING TRANSCRIPTION FACTOR 1); nucleotide binding (KTF1) mRNA, complete cds;;;production of siRNA involved in RNA interference; DNA methylation uncertain to be confirmed;;;An effector of RNA-directed DNA methylation in arabidopsis is an ARGONAUTE 4- and RNA-binding protein</t>
  </si>
  <si>
    <t>EB445942</t>
  </si>
  <si>
    <t>KR2B.109O08F.051229T7 KR2B Nicotiana tabacum cDNA clone KR2B.109O08, mRNA sequence [EB445942]</t>
  </si>
  <si>
    <t>Microtubule associated protein; n=1; Cicer arietinum|Rep: Microtubule associated protein - Cicer arietinum (Chickpea) (Garbanzo)</t>
  </si>
  <si>
    <t>EH615617</t>
  </si>
  <si>
    <t>EST_FLW002xm20f1.ab1 EST_FLW Nicotiana tabacum cDNA, mRNA sequence [EH615617]</t>
  </si>
  <si>
    <t>Histidine decarboxylase; n=1; Solanum lycopersicum|Rep: Histidine decarboxylase - Solanum lycopersicum (Tomato) (Lycopersicon esculentum)</t>
  </si>
  <si>
    <t>EH620246</t>
  </si>
  <si>
    <t>CHO_SL002xm03f1.ab1 CHO_SL Nicotiana tabacum cDNA, mRNA sequence [EH620246]</t>
  </si>
  <si>
    <t xml:space="preserve">PAS domains are involved in many signalling proteins where they are used as a signal sensor domain. PAS domains appear in archaea, bacteria and eukaryotes. Several PAS-domain proteins are known to detect their signal by way of an associated cofactor. Haeme, flavin, and a 4-hydroxycinnamyl chromophore are used in different proteins. The PAS domain was named after three proteins that it occurs in: 
•Per- period circadian protein
•Arnt- Ah receptor nuclear translocator protein
•Sim- single-minded protein.
PAS domains are often associated with PAC domains . It appears that these domains are directly linked, and that together they form the conserved 3D PAS fold. The division between the PAS and PAC domains is caused by major differences in sequences in the region connecting these two motifs PUBMED:15009198. In human PAS kinase, this region has been shown to be very flexible, and adopts different conformations depending on the bound ligand PUBMED:12377121. Probably the most surprising identification of a PAS domain was that in EAG-like K+-channels PUBMED:9301332.
</t>
  </si>
  <si>
    <t>AM796145</t>
  </si>
  <si>
    <t>AM796145 seedling library, SL Nicotiana tabacum cDNA clone nt002160085, mRNA sequence [AM796145]</t>
  </si>
  <si>
    <t>AM803681</t>
  </si>
  <si>
    <t>AM803681 DL, diurnal library Nicotiana tabacum cDNA clone nt005177068, mRNA sequence [AM803681]</t>
  </si>
  <si>
    <t>Triticum aestivum mitochondrial DNA</t>
  </si>
  <si>
    <t>EB683859</t>
  </si>
  <si>
    <t>KR3B.113L08F.060119T7 KR3B Nicotiana tabacum cDNA clone KR3B.113L08, mRNA sequence [EB683859]</t>
  </si>
  <si>
    <t>DV162180</t>
  </si>
  <si>
    <t>KP1B.110F13F.050727T7 KP1B Nicotiana tabacum cDNA clone KP1B.110F13, mRNA sequence [DV162180]</t>
  </si>
  <si>
    <t>Populus trichocarpa pseudo response regulator, mRNA</t>
  </si>
  <si>
    <t>FG635148</t>
  </si>
  <si>
    <t>TT-09_E10 tobacco leaf library Nicotiana tabacum cDNA, mRNA sequence [FG635148]</t>
  </si>
  <si>
    <t>FG637177</t>
  </si>
  <si>
    <t>TT-26_D18 Samsun trichome library Nicotiana tabacum cDNA, mRNA sequence [FG637177]</t>
  </si>
  <si>
    <t>Ricinus communis nucleic acid binding protein, putative, mRNA 31 % query coverage</t>
  </si>
  <si>
    <t>Ricinus communis phosphate abc transporter, putative, mRNA</t>
  </si>
  <si>
    <t>FG645131</t>
  </si>
  <si>
    <t>TT-39_M09 K326 late senescent leaf library Nicotiana tabacum cDNA, mRNA sequence [FG645131]</t>
  </si>
  <si>
    <t>Arabidopsis thaliana sigD gene for RNA polymerase sigma subunit SigD and spliced variant SigD*, complete cds 45% query covearge</t>
  </si>
  <si>
    <t>FG633763</t>
  </si>
  <si>
    <t>TT-19_G14 tobacco leaf library Nicotiana tabacum cDNA, mRNA sequence [FG633763]</t>
  </si>
  <si>
    <t>DW000214</t>
  </si>
  <si>
    <t>KL4B.105D02F.051104T7 KL4B Nicotiana tabacum cDNA clone KL4B.105D02, mRNA sequence [DW000214]</t>
  </si>
  <si>
    <t>ThiC is found within the thiamine biosynthesis operon. ThiC is involved in pyrimidine biosynthesis [1]. The precise catalytic function of ThiC is still not known. ThiC participates in the formation of 4-Amino-5-hydroxymethyl-2-methylpyrimidine from AIR, an intermediate in the de novo pyrimidine biosynthesis</t>
  </si>
  <si>
    <t>FG636196</t>
  </si>
  <si>
    <t>TT-12_I01 Samsun trichome library Nicotiana tabacum cDNA, mRNA sequence [FG636196]</t>
  </si>
  <si>
    <t>FG144691</t>
  </si>
  <si>
    <t>AGN_RPC015xp22f1.ab1 AGN_RPC Nicotiana tabacum cDNA 5', mRNA sequence [FG144691]</t>
  </si>
  <si>
    <t>Lycopersicon esculentum cysteine protease TDI-65 (tdi-65) mRNA</t>
  </si>
  <si>
    <t>FG163164</t>
  </si>
  <si>
    <t>AGN_RNC015xl11f1.ab1 AGN_RNC Nicotiana tabacum cDNA 5', mRNA sequence [FG163164]</t>
  </si>
  <si>
    <t>Solanum lycopersicum cultivar LA2711 salt responsive protein 1 (SlSRG1) m 59%,Nicotiana tabacum clone Joka47 JAZ1-like protein mRNA, partial cds 9%</t>
  </si>
  <si>
    <t>EB447976</t>
  </si>
  <si>
    <t>KT7B.103K14F.060124T7 KT7 Nicotiana tabacum cDNA clone KT7B.103K14, mRNA sequence [EB447976]</t>
  </si>
  <si>
    <t xml:space="preserve">Uncharacterized protein family, UPF0114 </t>
  </si>
  <si>
    <t>EB449118</t>
  </si>
  <si>
    <t>KT7C.101P04F.051216T7 KT7 Nicotiana tabacum cDNA clone KT7C.101P04, mRNA sequence [EB449118]</t>
  </si>
  <si>
    <t xml:space="preserve">(+)-pulegone reductase [Mentha piperita (Peppermint)];Zinc-binding dehydrogenase </t>
  </si>
  <si>
    <t>EB683054</t>
  </si>
  <si>
    <t>KR3B.111I08F.060119T7 KR3B Nicotiana tabacum cDNA clone KR3B.111I08, mRNA sequence [EB683054]</t>
  </si>
  <si>
    <t xml:space="preserve">The annexins (or lipocortins) are a family of proteins that bind to phospholipids in a calcium-dependent manner PUBMED:1646719. They are distributed ubiquitously in different tissues and cell types of higher and lower eukaryotes, including mammals, fish, birds, Drosophila melanogaster (Fruit fly), Xenopus laevis (African clawed frog), Caenorhabditis elegans , Dictyostelium discoideum (Slime mold) and Neurospora crassa PUBMED:9797403, PUBMED:9165068. Annexins are absent from yeasts and prokaryotes PUBMED:15059252. The plant annexins are somewhat distinct from those found in other taxa PUBMED:9165068.
Most eukaryotic species have 1-20 annexin (ANX) genes. All annexins share a core domain made up of four similar repeats, each approximately 70 amino acids long PUBMED:1646719. Each individual annexin repeat (sometimes referred to as endonexin folds) is folded into five alpha-helices, and in turn are wound into a right-handed super-helix; they usually contain a characteristic 'type 2' motif for binding calcium ions with the sequence 'GxGT-[38 residues]-D/E'. Animal and fungal annexins also have variable amino-terminal domains. The core domains of most vertebrate annexins have been analysed by X-ray crystallography, revealing conservation of their secondary and tertiary structures despite only 45-55% amino-acid identity among individual members. The four repeats pack into a structure that resembles a flattened disc, with a slightly convex surface on which the Ca 2+ -binding loops are located and a concave surface at which the amino and carboxyl termini come into close apposition.
Annexins are traditionally thought of as calcium-dependent phospholipid-binding proteins, but recent work suggests a more complex set of functions. The famiy has been linked with inhibition of phospholipase activity, exocytosis and endoctyosis, signal transduction, organisation of the extracellular matrix, resistance to reactive oxygen species and DNA replication 
</t>
  </si>
  <si>
    <t>AY775034</t>
  </si>
  <si>
    <t>Nicotiana tabacum Avr9 [AY775034]</t>
  </si>
  <si>
    <t>Avr9/Cf-9 rapidly elicited protein 44 [Nicotiana tabacum (Common tobacco)]</t>
  </si>
  <si>
    <t>FG136119</t>
  </si>
  <si>
    <t>AGN_ELP009xl10f1.ab1 AGN_ELP Nicotiana tabacum cDNA 5', mRNA sequence [FG136119]</t>
  </si>
  <si>
    <t>Nicotiana tabacum mRNA for polyphenol oxidase</t>
  </si>
  <si>
    <t>EH620366</t>
  </si>
  <si>
    <t>CHO_SL002xf11f1.ab1 CHO_SL Nicotiana tabacum cDNA, mRNA sequence [EH620366]</t>
  </si>
  <si>
    <t>Respiratory burst oxidase homolog; n=1; Nicotiana benthamiana|Rep: Respiratory burst oxidase homolog - Nicotiana benthamiana</t>
  </si>
  <si>
    <t>AM793808</t>
  </si>
  <si>
    <t>AM793808 seedling library, SL Nicotiana tabacum cDNA clone nt002044052, mRNA sequence [AM793808]</t>
  </si>
  <si>
    <t>Arabidopsis thaliana AtPPC6;1 mRNA for protein phosphatase 2C, partial cds</t>
  </si>
  <si>
    <t>FG637378</t>
  </si>
  <si>
    <t>TT-29_E04 Samsun trichome library Nicotiana tabacum cDNA, mRNA sequence [FG637378]</t>
  </si>
  <si>
    <t>Gossypium barbadense 1-aminocyclopropane-1-carboxylic acid oxidase mRNA, partial cds 55 query coverage</t>
  </si>
  <si>
    <t>FG636498</t>
  </si>
  <si>
    <t>TT-16_E13 Samsun trichome library Nicotiana tabacum cDNA, mRNA sequence [FG636498]</t>
  </si>
  <si>
    <t>Ricinus communis hydrolase, putative, mRNA</t>
  </si>
  <si>
    <t>FG163572</t>
  </si>
  <si>
    <t>AGN_RNC014xg12f1.ab1 AGN_RNC Nicotiana tabacum cDNA 5', mRNA sequence [FG163572]</t>
  </si>
  <si>
    <t>Arabidopsis thaliana AGO5 (ARGONAUTE 5); nucleic acid binding (AGO5) mRNA, complete cds</t>
  </si>
  <si>
    <t>FG198195</t>
  </si>
  <si>
    <t>AGN_PNL227af1_b10.trimmed.seq AGN_PNL Nicotiana tabacum cDNA 5', mRNA sequence [FG198195]</t>
  </si>
  <si>
    <t>Ricinus communis GMP synthase, putative, mRNA</t>
  </si>
  <si>
    <t>FG638864</t>
  </si>
  <si>
    <t>TT-09_J21 Burley21 trichome library Nicotiana tabacum cDNA, mRNA sequence [FG638864]</t>
  </si>
  <si>
    <t>FG157473</t>
  </si>
  <si>
    <t>AGN_RNC025xg01f1.ab1 AGN_RNC Nicotiana tabacum cDNA 5', mRNA sequence [FG157473]</t>
  </si>
  <si>
    <t xml:space="preserve"> Ricinus communis 9-cis-epoxycarotenoid dioxygenase, putative, mRNA</t>
  </si>
  <si>
    <t>FG643489</t>
  </si>
  <si>
    <t>TT-04_O05 K326 late senescent leaf library Nicotiana tabacum cDNA, mRNA sequence [FG643489]</t>
  </si>
  <si>
    <t>Arabidopsis thaliana AtPP2-B13 (Phloem protein 2-B13); carbohydrate binding (AtPP2-B13) mRNA, complete cds;;;F-box protein PP2-B13; AltName: Full=Protein PHLOEM PROTEIN 2-LIKE B13</t>
  </si>
  <si>
    <t>FG644491</t>
  </si>
  <si>
    <t>TT-25_I11 K326 late senescent leaf library Nicotiana tabacum cDNA, mRNA sequence [FG644491]</t>
  </si>
  <si>
    <t xml:space="preserve">Lycopersicon pennellii fatty acid 9/13-hydroperoxide lyase mRNA, complete cds,  Solanum tuberosum allene oxide syntase mRNA, complete cds </t>
  </si>
  <si>
    <t>FG639045</t>
  </si>
  <si>
    <t>TT-13_K11 Burley21 trichome library Nicotiana tabacum cDNA, mRNA sequence [FG639045]</t>
  </si>
  <si>
    <t>FG641617</t>
  </si>
  <si>
    <t>TT-06_I13 K326 trichome library Nicotiana tabacum cDNA, mRNA sequence [FG641617]</t>
  </si>
  <si>
    <t>FG643023</t>
  </si>
  <si>
    <t>TT-38_H18 K326 early senescent leaf library Nicotiana tabacum cDNA, mRNA sequence [FG643023]</t>
  </si>
  <si>
    <t>Nicotiana tabacum genomic sequence and retrotransposon Tnt1 x172tr long termin 10% only</t>
  </si>
  <si>
    <t>FG140432</t>
  </si>
  <si>
    <t>AGN_ELP021xb05f1.ab1 AGN_ELP Nicotiana tabacum cDNA 5', mRNA sequence [FG140432]</t>
  </si>
  <si>
    <t xml:space="preserve">Nicotiana benthamiana asparagine synthetase </t>
  </si>
  <si>
    <t>FG159314</t>
  </si>
  <si>
    <t>AGN_RNC022xl21f1.ab1 AGN_RNC Nicotiana tabacum cDNA 5', mRNA sequence [FG159314]</t>
  </si>
  <si>
    <t>Hydrolase;Enzyme which catalyzes hydrolysis reaction, i.e. the addition of the hydrogen and hydroxyl ions of water to a molecule with its consequent splitting into two or more simpler molecules.</t>
  </si>
  <si>
    <t>FG148516</t>
  </si>
  <si>
    <t>AGN_RPC002xd08f1.ab1 AGN_RPC Nicotiana tabacum cDNA 5', mRNA sequence [FG148516]</t>
  </si>
  <si>
    <t>FG156808</t>
  </si>
  <si>
    <t>AGN_RNC027xd20f1.ab1 AGN_RNC Nicotiana tabacum cDNA 5', mRNA sequence [FG156808]</t>
  </si>
  <si>
    <t>Nicotiana tabacum 1-D-deoxyxylulose 5-phosphate synthase (dxs) mRNA, complete cds</t>
  </si>
  <si>
    <t>Description</t>
  </si>
  <si>
    <t>EST/mRNA</t>
  </si>
  <si>
    <t>ratio</t>
  </si>
  <si>
    <t>Identifier</t>
  </si>
  <si>
    <t>Value</t>
  </si>
  <si>
    <t>A_95_P026141</t>
  </si>
  <si>
    <t>A_95_P185277</t>
  </si>
  <si>
    <t>A_95_P157942</t>
  </si>
  <si>
    <t>A_95_P103092</t>
  </si>
  <si>
    <t>A_95_P012686</t>
  </si>
  <si>
    <t>A_95_P306943</t>
  </si>
  <si>
    <t>A_95_P029466</t>
  </si>
  <si>
    <t>A_95_P103327</t>
  </si>
  <si>
    <t>A_95_P109422</t>
  </si>
  <si>
    <t>A_95_P153367</t>
  </si>
  <si>
    <t>A_95_P032331</t>
  </si>
  <si>
    <t>A_95_P109272</t>
  </si>
  <si>
    <t>A_95_P104227</t>
  </si>
  <si>
    <t>A_95_P185272</t>
  </si>
  <si>
    <t>A_95_P005196</t>
  </si>
  <si>
    <t>A_95_P253064</t>
  </si>
  <si>
    <t>A_95_P163392</t>
  </si>
  <si>
    <t>A_95_P103107</t>
  </si>
  <si>
    <t>A_95_P018871</t>
  </si>
  <si>
    <t>A_95_P002741</t>
  </si>
  <si>
    <t>A_95_P106022</t>
  </si>
  <si>
    <t>A_95_P161687</t>
  </si>
  <si>
    <t>A_95_P196442</t>
  </si>
  <si>
    <t>A_95_P158527</t>
  </si>
  <si>
    <t>A_95_P216762</t>
  </si>
  <si>
    <t>A_95_P027371</t>
  </si>
  <si>
    <t>A_95_P090428</t>
  </si>
  <si>
    <t>A_95_P083910</t>
  </si>
  <si>
    <t>A_95_P197502</t>
  </si>
  <si>
    <t>A_95_P157947</t>
  </si>
  <si>
    <t>A_95_P265496</t>
  </si>
  <si>
    <t>A_95_P201812</t>
  </si>
  <si>
    <t>A_95_P109092</t>
  </si>
  <si>
    <t>A_95_P081365</t>
  </si>
  <si>
    <t>A_95_P156942</t>
  </si>
  <si>
    <t>A_95_P071335</t>
  </si>
  <si>
    <t>A_95_P190962</t>
  </si>
  <si>
    <t>A_95_P042796</t>
  </si>
  <si>
    <t>A_95_P112227</t>
  </si>
  <si>
    <t>A_95_P014526</t>
  </si>
  <si>
    <t>A_95_P029796</t>
  </si>
  <si>
    <t>A_95_P143787</t>
  </si>
  <si>
    <t>A_95_P031196</t>
  </si>
  <si>
    <t>A_95_P187637</t>
  </si>
  <si>
    <t>A_95_P078815</t>
  </si>
  <si>
    <t>A_95_P200752</t>
  </si>
  <si>
    <t>A_95_P297343</t>
  </si>
  <si>
    <t>A_95_P134382</t>
  </si>
  <si>
    <t>A_95_P108587</t>
  </si>
  <si>
    <t>A_95_P115322</t>
  </si>
  <si>
    <t>A_95_P034933</t>
  </si>
  <si>
    <t>A_95_P157492</t>
  </si>
  <si>
    <t>A_95_P114832</t>
  </si>
  <si>
    <t>A_95_P220532</t>
  </si>
  <si>
    <t>A_95_P112577</t>
  </si>
  <si>
    <t>A_95_P001331</t>
  </si>
  <si>
    <t>A_95_P102232</t>
  </si>
  <si>
    <t>A_95_P289508</t>
  </si>
  <si>
    <t>A_95_P105552</t>
  </si>
  <si>
    <t>A_95_P105622</t>
  </si>
  <si>
    <t>A_95_P227589</t>
  </si>
  <si>
    <t>A_95_P013361</t>
  </si>
  <si>
    <t>A_95_P088683</t>
  </si>
  <si>
    <t>A_95_P002561</t>
  </si>
  <si>
    <t>A_95_P098258</t>
  </si>
  <si>
    <t>A_95_P183897</t>
  </si>
  <si>
    <t>A_95_P006976</t>
  </si>
  <si>
    <t>A_95_P246927</t>
  </si>
  <si>
    <t>A_95_P152727</t>
  </si>
  <si>
    <t>A_95_P012936</t>
  </si>
  <si>
    <t>A_95_P094448</t>
  </si>
  <si>
    <t>A_95_P152142</t>
  </si>
  <si>
    <t>A_95_P139842</t>
  </si>
  <si>
    <t>A_95_P247207</t>
  </si>
  <si>
    <t>A_95_P158892</t>
  </si>
  <si>
    <t>A_95_P123442</t>
  </si>
  <si>
    <t>A_95_P031906</t>
  </si>
  <si>
    <t>A_95_P004020</t>
  </si>
  <si>
    <t>A_95_P196247</t>
  </si>
  <si>
    <t>A_95_P223472</t>
  </si>
  <si>
    <t>A_95_P190912</t>
  </si>
  <si>
    <t>A_95_P150967</t>
  </si>
  <si>
    <t>A_95_P156352</t>
  </si>
  <si>
    <t>A_95_P299383</t>
  </si>
  <si>
    <t>A_95_P181847</t>
  </si>
  <si>
    <t>A_95_P006051</t>
  </si>
  <si>
    <t>A_95_P210862</t>
  </si>
  <si>
    <t>A_95_P216092</t>
  </si>
  <si>
    <t>A_95_P020291</t>
  </si>
  <si>
    <t>A_95_P195572</t>
  </si>
  <si>
    <t>A_95_P028656</t>
  </si>
  <si>
    <t>A_95_P024651</t>
  </si>
  <si>
    <t>A_95_P159202</t>
  </si>
  <si>
    <t>A_95_P297578</t>
  </si>
  <si>
    <t>A_95_P212597</t>
  </si>
  <si>
    <t>A_95_P303953</t>
  </si>
  <si>
    <t>A_95_P016146</t>
  </si>
  <si>
    <t>A_95_P107994</t>
  </si>
  <si>
    <t>A_95_P005381</t>
  </si>
  <si>
    <t>A_95_P211242</t>
  </si>
  <si>
    <t>A_95_P118182</t>
  </si>
  <si>
    <t>A_95_P110367</t>
  </si>
  <si>
    <t>A_95_P289068</t>
  </si>
  <si>
    <t>A_95_P258956</t>
  </si>
  <si>
    <t>A_95_P191097</t>
  </si>
  <si>
    <t>A_95_P001666</t>
  </si>
  <si>
    <t>A_95_P221817</t>
  </si>
  <si>
    <t>A_95_P028776</t>
  </si>
  <si>
    <t>A_95_P133032</t>
  </si>
  <si>
    <t>A_95_P179192</t>
  </si>
  <si>
    <t>A_95_P106502</t>
  </si>
  <si>
    <t>A_95_P157907</t>
  </si>
  <si>
    <t>A_95_P201882</t>
  </si>
  <si>
    <t>A_95_P273761</t>
  </si>
  <si>
    <t>A_95_P103362</t>
  </si>
  <si>
    <t>A_95_P220427</t>
  </si>
  <si>
    <t>A_95_P001706</t>
  </si>
  <si>
    <t>A_95_P259086</t>
  </si>
  <si>
    <t>A_95_P000630</t>
  </si>
  <si>
    <t>A_95_P200822</t>
  </si>
  <si>
    <t>A_95_P224867</t>
  </si>
  <si>
    <t>A_95_P207287</t>
  </si>
  <si>
    <t>A_95_P124057</t>
  </si>
  <si>
    <t>A_95_P012251</t>
  </si>
  <si>
    <t>A_95_P312233</t>
  </si>
  <si>
    <t>A_95_P187812</t>
  </si>
  <si>
    <t>A_95_P000606</t>
  </si>
  <si>
    <t>A_95_P286728</t>
  </si>
  <si>
    <t>A_95_P164287</t>
  </si>
  <si>
    <t>A_95_P163902</t>
  </si>
  <si>
    <t>A_95_P190187</t>
  </si>
  <si>
    <t>A_95_P199417</t>
  </si>
  <si>
    <t>A_95_P301143</t>
  </si>
  <si>
    <t>A_95_P006536</t>
  </si>
  <si>
    <t>A_95_P012326</t>
  </si>
  <si>
    <t>A_95_P287493</t>
  </si>
  <si>
    <t>A_95_P163312</t>
  </si>
  <si>
    <t>A_95_P002381</t>
  </si>
  <si>
    <t>A_95_P158342</t>
  </si>
  <si>
    <t>A_95_P268546</t>
  </si>
  <si>
    <t>A_95_P109977</t>
  </si>
  <si>
    <t>A_95_P132827</t>
  </si>
  <si>
    <t>A_95_P247352</t>
  </si>
  <si>
    <t>A_95_P011136</t>
  </si>
  <si>
    <t>A_95_P030891</t>
  </si>
  <si>
    <t>A_95_P293653</t>
  </si>
  <si>
    <t>A_95_P295973</t>
  </si>
  <si>
    <t>A_95_P137007</t>
  </si>
  <si>
    <t>A_95_P286468</t>
  </si>
  <si>
    <t>A_95_P179112</t>
  </si>
  <si>
    <t>A_95_P200827</t>
  </si>
  <si>
    <t>A_95_P109322</t>
  </si>
  <si>
    <t>A_95_P144607</t>
  </si>
  <si>
    <t>A_95_P210372</t>
  </si>
  <si>
    <t>A_95_P185302</t>
  </si>
  <si>
    <t>A_95_P239254</t>
  </si>
  <si>
    <t>A_95_P015871</t>
  </si>
  <si>
    <t>A_95_P287373</t>
  </si>
  <si>
    <t>A_95_P157867</t>
  </si>
  <si>
    <t>A_95_P194347</t>
  </si>
  <si>
    <t>A_95_P036603</t>
  </si>
  <si>
    <t>A_95_P196452</t>
  </si>
  <si>
    <t>A_95_P111567</t>
  </si>
  <si>
    <t>A_95_P150422</t>
  </si>
  <si>
    <t>A_95_P164622</t>
  </si>
  <si>
    <t>A_95_P274858</t>
  </si>
  <si>
    <t>A_95_P295758</t>
  </si>
  <si>
    <t>A_95_P160067</t>
  </si>
  <si>
    <t>A_95_P031291</t>
  </si>
  <si>
    <t>A_95_P000696</t>
  </si>
  <si>
    <t>A_95_P147742</t>
  </si>
  <si>
    <t>A_95_P032091</t>
  </si>
  <si>
    <t>A_95_P083335</t>
  </si>
  <si>
    <t>A_95_P179237</t>
  </si>
  <si>
    <t>A_95_P160802</t>
  </si>
  <si>
    <t>A_95_P308223</t>
  </si>
  <si>
    <t>A_95_P163447</t>
  </si>
  <si>
    <t>A_95_P183872</t>
  </si>
  <si>
    <t>A_95_P301838</t>
  </si>
  <si>
    <t>A_95_P113327</t>
  </si>
  <si>
    <t>A_95_P125007</t>
  </si>
  <si>
    <t>A_95_P259291</t>
  </si>
  <si>
    <t>A_95_P112802</t>
  </si>
  <si>
    <t>A_95_P028416</t>
  </si>
  <si>
    <t>A_95_P107497</t>
  </si>
  <si>
    <t>A_95_P179392</t>
  </si>
  <si>
    <t>A_95_P302198</t>
  </si>
  <si>
    <t>A_95_P022991</t>
  </si>
  <si>
    <t>A_95_P001321</t>
  </si>
  <si>
    <t>A_95_P230939</t>
  </si>
  <si>
    <t>A_95_P140482</t>
  </si>
  <si>
    <t>A_95_P104767</t>
  </si>
  <si>
    <t>A_95_P201617</t>
  </si>
  <si>
    <t>A_95_P007551</t>
  </si>
  <si>
    <t>A_95_P021251</t>
  </si>
  <si>
    <t>A_95_P303808</t>
  </si>
  <si>
    <t>A_95_P008951</t>
  </si>
  <si>
    <t>A_95_P154087</t>
  </si>
  <si>
    <t>A_95_P251817</t>
  </si>
  <si>
    <t>A_95_P208727</t>
  </si>
  <si>
    <t>A_95_P136712</t>
  </si>
  <si>
    <t>A_95_P150912</t>
  </si>
  <si>
    <t>A_95_P177572</t>
  </si>
  <si>
    <t>A_95_P002946</t>
  </si>
  <si>
    <t>A_95_P117462</t>
  </si>
  <si>
    <t>A_95_P156082</t>
  </si>
  <si>
    <t>A_95_P227134</t>
  </si>
  <si>
    <t>A_95_P125202</t>
  </si>
  <si>
    <t>A_95_P116722</t>
  </si>
  <si>
    <t>A_95_P163707</t>
  </si>
  <si>
    <t>A_95_P260091</t>
  </si>
  <si>
    <t>A_95_P204477</t>
  </si>
  <si>
    <t>A_95_P160477</t>
  </si>
  <si>
    <t>A_95_P000691</t>
  </si>
  <si>
    <t>A_95_P194037</t>
  </si>
  <si>
    <t>A_95_P227954</t>
  </si>
  <si>
    <t>A_95_P263376</t>
  </si>
  <si>
    <t>A_95_P065730</t>
  </si>
  <si>
    <t>A_95_P012341</t>
  </si>
  <si>
    <t>A_95_P135507</t>
  </si>
  <si>
    <t>A_95_P117147</t>
  </si>
  <si>
    <t>A_95_P157842</t>
  </si>
  <si>
    <t>A_95_P210982</t>
  </si>
  <si>
    <t>A_95_P013126</t>
  </si>
  <si>
    <t>A_95_P114797</t>
  </si>
  <si>
    <t>A_95_P286013</t>
  </si>
  <si>
    <t>A_95_P176372</t>
  </si>
  <si>
    <t>A_95_P105687</t>
  </si>
  <si>
    <t>A_95_P105387</t>
  </si>
  <si>
    <t>A_95_P005201</t>
  </si>
  <si>
    <t>A_95_P072990</t>
  </si>
  <si>
    <t>A_95_P206117</t>
  </si>
  <si>
    <t>A_95_P105032</t>
  </si>
  <si>
    <t>A_95_P199267</t>
  </si>
  <si>
    <t>A_95_P207067</t>
  </si>
  <si>
    <t>A_95_P209492</t>
  </si>
  <si>
    <t>A_95_P002476</t>
  </si>
  <si>
    <t>A_95_P205397</t>
  </si>
  <si>
    <t>A_95_P150087</t>
  </si>
  <si>
    <t>A_95_P243327</t>
  </si>
  <si>
    <t>A_95_P010371</t>
  </si>
  <si>
    <t>A_95_P162522</t>
  </si>
  <si>
    <t>A_95_P136032</t>
  </si>
  <si>
    <t>A_95_P245112</t>
  </si>
  <si>
    <t>A_95_P009051</t>
  </si>
  <si>
    <t>A_95_P128052</t>
  </si>
  <si>
    <t>A_95_P010851</t>
  </si>
  <si>
    <t>A_95_P261711</t>
  </si>
  <si>
    <t>A_95_P187237</t>
  </si>
  <si>
    <t>A_95_P257981</t>
  </si>
  <si>
    <t>A_95_P297978</t>
  </si>
  <si>
    <t>A_95_P136947</t>
  </si>
  <si>
    <t>A_95_P072660</t>
  </si>
  <si>
    <t>A_95_P150552</t>
  </si>
  <si>
    <t>A_95_P195497</t>
  </si>
  <si>
    <t>A_95_P010511</t>
  </si>
  <si>
    <t>A_95_P102502</t>
  </si>
  <si>
    <t>A_95_P109722</t>
  </si>
  <si>
    <t>A_95_P206662</t>
  </si>
  <si>
    <t>A_95_P147867</t>
  </si>
  <si>
    <t>A_95_P027912</t>
  </si>
  <si>
    <t>A_95_P163907</t>
  </si>
  <si>
    <t>A_95_P254419</t>
  </si>
  <si>
    <t>A_95_P104802</t>
  </si>
  <si>
    <t>A_95_P112402</t>
  </si>
  <si>
    <t>A_95_P210297</t>
  </si>
  <si>
    <t>A_95_P311148</t>
  </si>
  <si>
    <t>A_95_P143882</t>
  </si>
  <si>
    <t>A_95_P113527</t>
  </si>
  <si>
    <t>A_95_P126587</t>
  </si>
  <si>
    <t>A_95_P179857</t>
  </si>
  <si>
    <t>A_95_P146837</t>
  </si>
  <si>
    <t>A_95_P204957</t>
  </si>
  <si>
    <t>A_95_P286568</t>
  </si>
  <si>
    <t>A_95_P009486</t>
  </si>
  <si>
    <t>A_95_P159077</t>
  </si>
  <si>
    <t>A_95_P187322</t>
  </si>
  <si>
    <t>A_95_P152547</t>
  </si>
  <si>
    <t>A_95_P250517</t>
  </si>
  <si>
    <t>A_95_P014126</t>
  </si>
  <si>
    <t>A_95_P000651</t>
  </si>
  <si>
    <t>A_95_P211967</t>
  </si>
  <si>
    <t>A_95_P043736</t>
  </si>
  <si>
    <t>A_95_P048261</t>
  </si>
  <si>
    <t>A_95_P256454</t>
  </si>
  <si>
    <t>A_95_P284928</t>
  </si>
  <si>
    <t>A_95_P163892</t>
  </si>
  <si>
    <t>A_95_P058771</t>
  </si>
  <si>
    <t>A_95_P021861</t>
  </si>
  <si>
    <t>A_95_P295908</t>
  </si>
  <si>
    <t>A_95_P106042</t>
  </si>
  <si>
    <t>A_95_P131822</t>
  </si>
  <si>
    <t>A_95_P245427</t>
  </si>
  <si>
    <t>A_95_P218922</t>
  </si>
  <si>
    <t>A_95_P249212</t>
  </si>
  <si>
    <t>A_95_P114562</t>
  </si>
  <si>
    <t>A_95_P113852</t>
  </si>
  <si>
    <t>A_95_P104317</t>
  </si>
  <si>
    <t>A_95_P266471</t>
  </si>
  <si>
    <t>A_95_P102522</t>
  </si>
  <si>
    <t>A_95_P019226</t>
  </si>
  <si>
    <t>A_95_P149392</t>
  </si>
  <si>
    <t>A_95_P292133</t>
  </si>
  <si>
    <t>A_95_P001896</t>
  </si>
  <si>
    <t>A_95_P030161</t>
  </si>
  <si>
    <t>A_95_P063390</t>
  </si>
  <si>
    <t>A_95_P106102</t>
  </si>
  <si>
    <t>A_95_P114147</t>
  </si>
  <si>
    <t>A_95_P196532</t>
  </si>
  <si>
    <t>A_95_P002771</t>
  </si>
  <si>
    <t>A_95_P234579</t>
  </si>
  <si>
    <t>A_95_P109997</t>
  </si>
  <si>
    <t>A_95_P114652</t>
  </si>
  <si>
    <t>A_95_P007456</t>
  </si>
  <si>
    <t>A_95_P025451</t>
  </si>
  <si>
    <t>A_95_P113567</t>
  </si>
  <si>
    <t>A_95_P222807</t>
  </si>
  <si>
    <t>A_95_P106987</t>
  </si>
  <si>
    <t>A_95_P136462</t>
  </si>
  <si>
    <t>A_95_P247912</t>
  </si>
  <si>
    <t>A_95_P199562</t>
  </si>
  <si>
    <t>A_95_P307658</t>
  </si>
  <si>
    <t>A_95_P201952</t>
  </si>
  <si>
    <t>A_95_P158137</t>
  </si>
  <si>
    <t>A_95_P208797</t>
  </si>
  <si>
    <t>A_95_P271886</t>
  </si>
  <si>
    <t>A_95_P228419</t>
  </si>
  <si>
    <t>A_95_P099993</t>
  </si>
  <si>
    <t>A_95_P122492</t>
  </si>
  <si>
    <t>A_95_P263256</t>
  </si>
  <si>
    <t>A_95_P015116</t>
  </si>
  <si>
    <t>A_95_P030531</t>
  </si>
  <si>
    <t>A_95_P007101</t>
  </si>
  <si>
    <t>A_95_P308613</t>
  </si>
  <si>
    <t>A_95_P016206</t>
  </si>
  <si>
    <t>A_95_P035973</t>
  </si>
  <si>
    <t>A_95_P087258</t>
  </si>
  <si>
    <t>A_95_P055681</t>
  </si>
  <si>
    <t>A_95_P085350</t>
  </si>
  <si>
    <t>A_95_P143472</t>
  </si>
  <si>
    <t>A_95_P022406</t>
  </si>
  <si>
    <t>A_95_P113822</t>
  </si>
  <si>
    <t>A_95_P105342</t>
  </si>
  <si>
    <t>A_95_P005551</t>
  </si>
  <si>
    <t>A_95_P249317</t>
  </si>
  <si>
    <t>A_95_P141167</t>
  </si>
  <si>
    <t>A_95_P025386</t>
  </si>
  <si>
    <t>A_95_P106807</t>
  </si>
  <si>
    <t>A_95_P109237</t>
  </si>
  <si>
    <t>A_95_P218752</t>
  </si>
  <si>
    <t>A_95_P191987</t>
  </si>
  <si>
    <t>A_95_P251677</t>
  </si>
  <si>
    <t>A_95_P300273</t>
  </si>
  <si>
    <t>A_95_P133617</t>
  </si>
  <si>
    <t>A_95_P311328</t>
  </si>
  <si>
    <t>A_95_P214867</t>
  </si>
  <si>
    <t>A_95_P158767</t>
  </si>
  <si>
    <t>A_95_P139062</t>
  </si>
  <si>
    <t>A_95_P150327</t>
  </si>
  <si>
    <t>A_95_P179567</t>
  </si>
  <si>
    <t>A_95_P067010</t>
  </si>
  <si>
    <t>A_95_P100838</t>
  </si>
  <si>
    <t>A_95_P214602</t>
  </si>
  <si>
    <t>A_95_P252549</t>
  </si>
  <si>
    <t>A_95_P213912</t>
  </si>
  <si>
    <t>A_95_P017861</t>
  </si>
  <si>
    <t>A_95_P229449</t>
  </si>
  <si>
    <t>A_95_P018991</t>
  </si>
  <si>
    <t>A_95_P019411</t>
  </si>
  <si>
    <t>A_95_P250097</t>
  </si>
  <si>
    <t>A_95_P104052</t>
  </si>
  <si>
    <t>A_95_P242737</t>
  </si>
  <si>
    <t>A_95_P022001</t>
  </si>
  <si>
    <t>A_95_P206338</t>
  </si>
  <si>
    <t>A_95_P103042</t>
  </si>
  <si>
    <t>A_95_P153342</t>
  </si>
  <si>
    <t>A_95_P183892</t>
  </si>
  <si>
    <t>A_95_P235119</t>
  </si>
  <si>
    <t>A_95_P023231</t>
  </si>
  <si>
    <t>A_95_P110667</t>
  </si>
  <si>
    <t>A_95_P122677</t>
  </si>
  <si>
    <t>A_95_P126277</t>
  </si>
  <si>
    <t>A_95_P139947</t>
  </si>
  <si>
    <t>A_95_P250327</t>
  </si>
  <si>
    <t>A_95_P014226</t>
  </si>
  <si>
    <t>A_95_P054436</t>
  </si>
  <si>
    <t>A_95_P151252</t>
  </si>
  <si>
    <t>A_95_P181492</t>
  </si>
  <si>
    <t>A_95_P069140</t>
  </si>
  <si>
    <t>A_95_P126942</t>
  </si>
  <si>
    <t>A_95_P283473</t>
  </si>
  <si>
    <t>A_95_P012221</t>
  </si>
  <si>
    <t>A_95_P238104</t>
  </si>
  <si>
    <t>A_95_P260066</t>
  </si>
  <si>
    <t>A_95_P221472</t>
  </si>
  <si>
    <t>A_95_P151682</t>
  </si>
  <si>
    <t>A_95_P023501</t>
  </si>
  <si>
    <t>A_95_P000196</t>
  </si>
  <si>
    <t>A_95_P001766</t>
  </si>
  <si>
    <t>A_95_P146492</t>
  </si>
  <si>
    <t>A_95_P268081</t>
  </si>
  <si>
    <t>A_95_P137967</t>
  </si>
  <si>
    <t>A_95_P117592</t>
  </si>
  <si>
    <t>A_95_P110982</t>
  </si>
  <si>
    <t>A_95_P024956</t>
  </si>
  <si>
    <t>A_95_P192587</t>
  </si>
  <si>
    <t>A_95_P143512</t>
  </si>
  <si>
    <t>A_95_P177127</t>
  </si>
  <si>
    <t>A_95_P190607</t>
  </si>
  <si>
    <t>A_95_P273576</t>
  </si>
  <si>
    <t>A_95_P179292</t>
  </si>
  <si>
    <t>A_95_P015281</t>
  </si>
  <si>
    <t>A_95_P202952</t>
  </si>
  <si>
    <t>A_95_P313418</t>
  </si>
  <si>
    <t>A_95_P005181</t>
  </si>
  <si>
    <t>A_95_P192907</t>
  </si>
  <si>
    <t>A_95_P016596</t>
  </si>
  <si>
    <t>A_95_P192717</t>
  </si>
  <si>
    <t>A_95_P039326</t>
  </si>
  <si>
    <t>A_95_P024146</t>
  </si>
  <si>
    <t>A_95_P077840</t>
  </si>
  <si>
    <t>A_95_P290638</t>
  </si>
  <si>
    <t>A_95_P048841</t>
  </si>
  <si>
    <t>A_95_P223037</t>
  </si>
  <si>
    <t>A_95_P160137</t>
  </si>
  <si>
    <t>A_95_P141952</t>
  </si>
  <si>
    <t>A_95_P195812</t>
  </si>
  <si>
    <t>A_95_P216337</t>
  </si>
  <si>
    <t>A_95_P286498</t>
  </si>
  <si>
    <t>A_95_P024156</t>
  </si>
  <si>
    <t>A_95_P205822</t>
  </si>
  <si>
    <t>A_95_P213147</t>
  </si>
  <si>
    <t>A_95_P244912</t>
  </si>
  <si>
    <t>A_95_P111107</t>
  </si>
  <si>
    <t>A_95_P188242</t>
  </si>
  <si>
    <t>A_95_P194127</t>
  </si>
  <si>
    <t>A_95_P275673</t>
  </si>
  <si>
    <t>A_95_P303788</t>
  </si>
  <si>
    <t>A_95_P212252</t>
  </si>
  <si>
    <t>A_95_P034339</t>
  </si>
  <si>
    <t>A_95_P164282</t>
  </si>
  <si>
    <t>A_95_P298383</t>
  </si>
  <si>
    <t>A_95_P100138</t>
  </si>
  <si>
    <t>A_95_P132382</t>
  </si>
  <si>
    <t>A_95_P140717</t>
  </si>
  <si>
    <t>A_95_P233009</t>
  </si>
  <si>
    <t/>
  </si>
  <si>
    <t>moderately similar to ( 477) AT5G19760 | Symbols:  | dicarboxylate/tricarboxylate carrier (DTC) | chr5:6679591-6681845 REVERSEmoderately similar to ( 476) loc_os05g11780 12005.m05647 protein mitochondrial 2-oxoglutarate/malate carrier protein, putative, expressed</t>
  </si>
  <si>
    <t>highly similar to ( 753) AT3G08860 | Symbols:  | alanine--glyoxylate aminotransferase, putative / beta-alanine-pyruvate aminotransferase, putative / AGT, putative | chr3:2696754-2699087 REVERSEvery weakly similar to (84.0) GSA_CHLRE Glutamate-1-semialdehyde 2,1-aminomutase, chloroplast precursor (EC 5.4.3.8) (GSA) (Glutamate-1-semialdehyde aminotransferase) (GSA-AT) - Chlamydomonas reinhardtiihighly similar to ( 769) loc_os05g39770 12005.m083753 protein alanine--glyoxylate aminotransferase 2 homolog 2, mitochondrial precursor, putative, expressed     GabT PRK06148 PRK06149 ArgD BioA PRK08117 Aminotran_3 PRK07678 PRK07481 PRK06062 PRK08593 PRK05769 PRK08555 PRK03711 argD PRK07036 PRK07323 PRK07483 argD PRK07495 PRK08360 PRK02627 PRK06058 PRK06918 PRK06938 PRK07480 PRK07482 PRK08088 PRK06105 PRK04260 PRK06931 argD PRK05639 PRK06541 PRK06917 PRK09221 argD argD argD PRK12381 PRK05965 argD PRK06082 rocD PRK06916 PRK11522 PRK06777 rocD PRK09264 PRK09792 PRK07030 PRK12403 HemL PRK09044 PRK05964 PRK08742 PRK00062 PRK08466 PRK06943 PRK08297 PRK12389 PRK07986 PRK06173 PRK05630 PRK06942 PRK07894 PRK00615</t>
  </si>
  <si>
    <t>highly similar to ( 701) AT2G21770 | Symbols: CESA9, CESA09 | CESA9 (CELLULOSE SYNTHASE A9); cellulose synthase/ transferase, transferring glycosyl groups | chr2:9284837-9289495 FORWARDhighly similar to ( 641) loc_os07g14850 12007.m05929 protein CESA6 - cellulose synthase, expressedCellulose_synt</t>
  </si>
  <si>
    <t>weakly similar to ( 125) AT1G79940 | Symbols: ATERDJ2A | ATERDJ2A; heat shock protein binding / unfolded protein binding | chr1:30070023-30073237 FORWARDweakly similar to ( 124) loc_os04g24180 12004.m101432 protein heat shock protein binding protein, putative, expressed</t>
  </si>
  <si>
    <t>moderately similar to ( 211) AT2G25490 | Symbols: EBF1, FBL6 | EBF1 (EIN3-BINDING F BOX PROTEIN 1); protein binding / ubiquitin-protein ligase | chr2:10848018-10850275 REVERSEweakly similar to ( 187) loc_os02g10700 12002.m06368 protein EIN3-binding F-box protein 2, putative, expressed</t>
  </si>
  <si>
    <t>very weakly similar to (92.4) AT1G80110 | Symbols: ATPP2-B11 | ATPP2-B11 (ARABIDOPSIS THALIANA PHLOEM PROTEIN 2-B11); carbohydrate binding | chr1:30135466-30136767 FORWARDvery weakly similar to (97.1) loc_os02g56760 12002.m10698 protein ATPP2-B12, putative</t>
  </si>
  <si>
    <t>very weakly similar to (95.1) AT1G17860 | Symbols:  | trypsin and protease inhibitor family protein / Kunitz family protein | chr1:6149343-6149933 FORWARDweakly similar to ( 108) CPI8_SOLTU Cysteine protease inhibitor 8 precursor (PCPI-8) (Pcpi8) (Fragment) - Solanum tuberosum (Potato)STI Kunitz_legume STI</t>
  </si>
  <si>
    <t>very weakly similar to (97.1) AT1G17860 | Symbols:  | trypsin and protease inhibitor family protein / Kunitz family protein | chr1:6149343-6149933 FORWARDvery weakly similar to (80.5) KTI1_SOYBN Kunitz-type trypsin inhibitor KTI1 precursor - Glycine max (Soybean)STI STI Kunitz_legume</t>
  </si>
  <si>
    <t>STI STI</t>
  </si>
  <si>
    <t>very weakly similar to (87.0) GRP1_TOBAC Glycine-rich protein precursor - Nicotiana tabacum (Common tobacco)</t>
  </si>
  <si>
    <t>weakly similar to ( 143) AT3G25400 | Symbols:  | FUNCTIONS IN: molecular_function unknown; INVOLVED IN: biological_process unknown; LOCATED IN: cellular_component unknown; EXPRESSED IN: 11 plant structures; EXPRESSED DURING: 6 growth stages; CONTAINS InterPro DOMAIN/s: NTP Pyrophosphohydrolase MazG-related, RS21-C6 (InterPro:IPR011394), EAR (InterPro:IPR009039), NTP pyrophosphohydrolase MazG, putative catalytic core (InterPro:IPR004518); Has 572 Blast hits to 572 proteins in 181 species: Archae - 11; Bacteria - 286; Metazoa - 71; Fungi - 1; Plants - 31; Viruses - 0; Other Eukaryotes - 172 (source: NCBI BLink). | chr3:9213236-9214144 FORWARDweakly similar to ( 157) loc_os02g27810 12002.m07925 protein RS21-C6 protein, putative, expressed</t>
  </si>
  <si>
    <t>moderately similar to ( 243) AT2G38750 | Symbols: ANNAT4 | ANNAT4 (ANNEXIN ARABIDOPSIS 4); calcium ion binding / calcium-dependent phospholipid binding | chr2:16196582-16198431 REVERSEweakly similar to ( 148) ANX4_FRAAN Annexin-like protein RJ4 - Fragaria ananassa (Strawberry)moderately similar to ( 225) loc_os05g31750 12005.m07409 protein annexin-like protein RJ4, putative, expressed</t>
  </si>
  <si>
    <t>highly similar to ( 671) AT2G16430 | Symbols: PAP10, ATPAP10 | PAP10 (PURPLE ACID PHOSPHATASE 10); acid phosphatase/ protein serine/threonine phosphatase | chr2:7120502-7122772 REVERSEhighly similar to ( 662) PPAF_SOYBN Purple acid phosphatase precursor (EC 3.1.3.2) (Manganese(II) purple acid phosphatase) - Glycine max (Soybean)highly similar to ( 625) loc_os01g56880 12001.m43218 protein purple acid phosphatase precursor, putative, expressed Metallophos</t>
  </si>
  <si>
    <t>very weakly similar to (95.1) SPI6_SOLTU Probable serine protease inhibitor 6 precursor (AM66) - Solanum tuberosum (Potato)STI Kunitz_legume STI</t>
  </si>
  <si>
    <t>highly similar to ( 603) AT3G14690 | Symbols: CYP72A15 | CYP72A15; electron carrier/ heme binding / iron ion binding / monooxygenase/ oxygen binding | chr3:4937410-4939310 FORWARDhighly similar to ( 601) C72A1_CATRO Cytochrome P450 72A1 (EC 1.3.3.9) (CYPLXXII) (Secologanin synthase) (SLS) - Catharanthus roseus (Rosy periwinkle) (Madagascar periwinkle)highly similar to ( 565) loc_os01g43710 12001.m10633 protein cytochrome P450 72A1, putative, expressed     p450 CypX</t>
  </si>
  <si>
    <t>weakly similar to ( 144) AT5G04800 | Symbols:  | 40S ribosomal protein S17 (RPS17D) | chr5:1389217-1389642 FORWARDweakly similar to ( 139) loc_os03g01900 12003.m05734 protein 40S ribosomal protein S17, putative, expressed Ribosomal_S17e RPS17A</t>
  </si>
  <si>
    <t>highly similar to ( 698) ATCG00490 | Symbols: RBCL | large subunit of RUBISCO. Protein is tyrosine-phosphorylated and its phosphorylation state is modulated in response to ABA in Arabidopsis thaliana seeds. | chrC:54958-56397 FORWARDhighly similar to ( 731) RBL_TOBAC Ribulose bisphosphate carboxylase large chain precursor (EC 4.1.1.39) (RuBisCO large subunit) - Nicotiana tabacum (Common tobacco)highly similar to ( 687) loc_osp1g00420 11562.m00031 protein ribulose 1,5-bisphosphate carboxylase/oxygenase large chainrbcL rbcL RuBisCO_large RbcL mtnW</t>
  </si>
  <si>
    <t>weakly similar to ( 116) AT3G25810 | Symbols:  | myrcene/ocimene synthase, putative | chr3:9430805-9433844 FORWARDTerpene_cyclase_plant_C1 Terpene_cyclase_C1</t>
  </si>
  <si>
    <t>weakly similar to ( 173) AT5G62360 | Symbols:  | invertase/pectin methylesterase inhibitor family protein | chr5:25040699-25041310 FORWARDweakly similar to ( 133) 21KD_DAUCA 21 kDa protein precursor (1.2 protein) - Daucus carota (Carrot)very weakly similar to (89.7) loc_os06g49760 12006.m09500 protein ripening-related protein, putative, expressedPMEI</t>
  </si>
  <si>
    <t>moderately similar to ( 291) AT4G26220 | Symbols:  | caffeoyl-CoA 3-O-methyltransferase, putative | chr4:13284179-13285146 FORWARDmoderately similar to ( 275) CAMT_MESCR Caffeoyl-CoA O-methyltransferase (EC 2.1.1.104) (Trans-caffeoyl-CoA 3-O-methyltransferase) (CCoAMT) (CCoAOMT) - Mesembryanthemum crystallinum (Common ice plant)moderately similar to ( 270) loc_os06g06980 12006.m31989 protein caffeoyl-CoA O-methyltransferase 1, putative, expressed Methyltransf_3 COG4122</t>
  </si>
  <si>
    <t>weakly similar to ( 177) AT3G14690 | Symbols: CYP72A15 | CYP72A15; electron carrier/ heme binding / iron ion binding / monooxygenase/ oxygen binding | chr3:4937410-4939310 FORWARDweakly similar to ( 192) C72A1_CATRO Cytochrome P450 72A1 (EC 1.3.3.9) (CYPLXXII) (Secologanin synthase) (SLS) - Catharanthus roseus (Rosy periwinkle) (Madagascar periwinkle)weakly similar to ( 174) loc_os01g43750 12001.m10637 protein cytochrome P450 72A1, putative, expressed</t>
  </si>
  <si>
    <t>moderately similar to ( 399) AT3G45140 | Symbols: LOX2, ATLOX2 | LOX2 (LIPOXYGENASE 2); lipoxygenase | chr3:16525437-16529233 FORWARDmoderately similar to ( 392) LOX23_HORVU Lipoxygenase 2.3, chloroplast precursor (EC 1.13.11.12) (LOX2:Hv:3) - Hordeum vulgare (Barley)moderately similar to ( 395) loc_os02g10120 12002.m06309 protein lipoxygenase 2.3, chloroplast precursor, putative, expressedLipoxygenase</t>
  </si>
  <si>
    <t>very weakly similar to (94.7) AT3G03480 | Symbols: CHAT | CHAT (acetyl CoA:(Z)-3-hexen-1-ol acetyltransferase); acetyl CoA:(Z)-3-hexen-1-ol acetyltransferase | chr3:828400-829863 REVERSEvery weakly similar to (94.7) loc_os06g49660 12006.m09490 protein taxadien-5-alpha-ol O-acetyltransferase, putative, expressed</t>
  </si>
  <si>
    <t>moderately similar to ( 275) AT4G26220 | Symbols:  | caffeoyl-CoA 3-O-methyltransferase, putative | chr4:13284179-13285146 FORWARDmoderately similar to ( 258) CAMT_MESCR Caffeoyl-CoA O-methyltransferase (EC 2.1.1.104) (Trans-caffeoyl-CoA 3-O-methyltransferase) (CCoAMT) (CCoAOMT) - Mesembryanthemum crystallinum (Common ice plant)moderately similar to ( 254) loc_os06g06980 12006.m31989 protein caffeoyl-CoA O-methyltransferase 1, putative, expressed Methyltransf_3 COG4122</t>
  </si>
  <si>
    <t>moderately similar to ( 209) AT1G05010 | Symbols: EFE, ACO4, EAT1 | EFE (ETHYLENE-FORMING ENZYME); 1-aminocyclopropane-1-carboxylate oxidase | chr1:1431419-1432695 REVERSEmoderately similar to ( 263) ACCO1_PETHY 1-aminocyclopropane-1-carboxylate oxidase 1 (EC 1.14.17.4) (ACC oxidase 1) (Ethylene-forming enzyme) (EFE) (ACCO) - Petunia hybrida (Petunia)moderately similar to ( 213) loc_os09g27820 12009.m05933 protein 1-aminocyclopropane-1-carboxylate oxidase 1, putative, expressed PcbC 2OG-FeII_Oxy</t>
  </si>
  <si>
    <t>weakly similar to ( 107) ACCO1_PETHY 1-aminocyclopropane-1-carboxylate oxidase 1 (EC 1.14.17.4) (ACC oxidase 1) (Ethylene-forming enzyme) (EFE) (ACCO) - Petunia hybrida (Petunia)</t>
  </si>
  <si>
    <t>weakly similar to ( 144) AT3G12750 | Symbols: ZIP1 | ZIP1 (ZINC TRANSPORTER 1 PRECURSOR); zinc ion transmembrane transporter | chr3:4051950-4053156 REVERSEweakly similar to ( 114) loc_os05g39560 12005.m08134 protein zinc transporter 1 precursor, putative, expressed</t>
  </si>
  <si>
    <t>weakly similar to ( 148) AT5G13800 | Symbols:  | hydrolase, alpha/beta fold family protein | chr5:4452063-4454141 REVERSEweakly similar to ( 165) loc_os06g24730 12006.m31876 protein hydrolase, alpha/beta fold family protein, expressed</t>
  </si>
  <si>
    <t>weakly similar to ( 111) AT5G54770 | Symbols: THI1, TZ, THI4 | THI1; protein homodimerization | chr5:22246634-22247891 FORWARDweakly similar to ( 129) THI4_CITSI Thiazole biosynthetic enzyme, chloroplast precursor - Citrus sinensis (Sweet orange)weakly similar to ( 114) loc_os07g34570 12007.m28985 protein thiazole biosynthetic enzyme 1-1, chloroplast precursor, putative, expressed</t>
  </si>
  <si>
    <t>weakly similar to ( 120) AT1G68050 | Symbols: ADO3, FKF1 | FKF1 (FLAVIN-BINDING, KELCH REPEAT, F BOX 1); signal transducer/ two-component sensor/ ubiquitin-protein ligase | chr1:25508737-25510697 FORWARDweakly similar to ( 116) ADO3_ORYSA Adagio-like protein 3 - Oryza sativa (Rice)weakly similar to ( 116) loc_os11g34460 12011.m080021 protein adagio protein 1, putative, expressed</t>
  </si>
  <si>
    <t>weakly similar to ( 154) AT4G17500 | Symbols: ATERF-1 | ATERF-1 (ETHYLENE RESPONSIVE ELEMENT BINDING FACTOR 1); DNA binding / transcription activator/ transcription factor | chr4:9759405-9760211 FORWARDmoderately similar to ( 340) ERF1_TOBAC Ethylene-responsive transcription factor 1 (Ethylene-responsive element-binding factor 1) (EREBP-1) (NtERF1) - Nicotiana tabacum (Common tobacco)weakly similar to ( 110) loc_os02g43790 12002.m09413 protein ethylene responsive protein, putative, expressedAP2 AP2</t>
  </si>
  <si>
    <t>very weakly similar to (80.9) AT3G51250 | Symbols:  | senescence/dehydration-associated protein-related | chr3:19028227-19030442 FORWARDvery weakly similar to (81.3) loc_os06g50330 12006.m09557 protein senescence-associated protein 12, putative, expressedSenescence</t>
  </si>
  <si>
    <t>moderately similar to ( 314) AT2G38760 | Symbols: ANNAT3 | ANNAT3 (ANNEXIN ARABIDOPSIS 3); calcium ion binding / calcium-dependent phospholipid binding | chr2:16201086-16202490 FORWARDmoderately similar to ( 221) ANX4_FRAAN Annexin-like protein RJ4 - Fragaria ananassa (Strawberry)moderately similar to ( 256) loc_os05g31760 12005.m07410 protein annexin-like protein RJ4, putative, expressed</t>
  </si>
  <si>
    <t>weakly similar to ( 179) AT5G62360 | Symbols:  | invertase/pectin methylesterase inhibitor family protein | chr5:25040699-25041310 FORWARDweakly similar to ( 134) 21KD_DAUCA 21 kDa protein precursor (1.2 protein) - Daucus carota (Carrot)very weakly similar to (89.7) loc_os06g49760 12006.m09500 protein ripening-related protein, putative, expressedPMEI</t>
  </si>
  <si>
    <t>moderately similar to ( 324) AT1G75270 | Symbols: DHAR2 | DHAR2 (DEHYDROASCORBATE REDUCTASE 2); glutathione binding / glutathione dehydrogenase (ascorbate) | chr1:28250255-28251237 REVERSEmoderately similar to ( 305) loc_os05g02530 12005.m04789 protein chloride intracellular channel 6, putative, expressed  GST_C_DHAR</t>
  </si>
  <si>
    <t>weakly similar to ( 117) AT1G19670 | Symbols: ATCLH1, CORI1, ATHCOR1 | ATCLH1 (ARABIDOPSIS THALIANA CORONATINE-INDUCED PROTEIN 1); chlorophyllase | chr1:6803796-6804923 REVERSEweakly similar to ( 103) CLH1_CITSI Chlorophyllase-1, chloroplast precursor (EC 3.1.1.14) (Chlorophyll-chlorophyllido hydrolase 1) (Chlase 1) - Citrus sinensis (Sweet orange)very weakly similar to (86.3) loc_os10g28370 12010.m05717 protein chlorophyllase-2, chloroplast precursor, putative, expressedChlorophyllase</t>
  </si>
  <si>
    <t>weakly similar to ( 144) AT4G10490 | Symbols:  | oxidoreductase, 2OG-Fe(II) oxygenase family protein | chr4:6483900-6485179 FORWARDweakly similar to ( 113) FL3H_DIACA Naringenin,2-oxoglutarate 3-dioxygenase (EC 1.14.11.9) (Flavonone-3-hydroxylase) (F3H) (FHT) - Dianthus caryophyllus (Carnation) (Clove pink)weakly similar to ( 141) loc_os08g44590 12008.m08432 protein gibberellin 20 oxidase 2, putative, expressed PcbC 2OG-FeII_Oxy</t>
  </si>
  <si>
    <t>weakly similar to ( 154) AT4G17500 | Symbols: ATERF-1 | ATERF-1 (ETHYLENE RESPONSIVE ELEMENT BINDING FACTOR 1); DNA binding / transcription activator/ transcription factor | chr4:9759405-9760211 FORWARDmoderately similar to ( 323) ERF1_TOBAC Ethylene-responsive transcription factor 1 (Ethylene-responsive element-binding factor 1) (EREBP-1) (NtERF1) - Nicotiana tabacum (Common tobacco)weakly similar to ( 112) loc_os02g43790 12002.m09413 protein ethylene responsive protein, putative, expressedAP2 AP2</t>
  </si>
  <si>
    <t>weakly similar to ( 133) AT3G45140 | Symbols: LOX2, ATLOX2 | LOX2 (LIPOXYGENASE 2); lipoxygenase | chr3:16525437-16529233 FORWARDweakly similar to ( 137) LOX23_HORVU Lipoxygenase 2.3, chloroplast precursor (EC 1.13.11.12) (LOX2:Hv:3) - Hordeum vulgare (Barley)weakly similar to ( 143) loc_os02g10120 12002.m06309 protein lipoxygenase 2.3, chloroplast precursor, putative, expressedLipoxygenase</t>
  </si>
  <si>
    <t>moderately similar to ( 449) AT2G37170 | Symbols: PIP2B, PIP2;2 | PIP2B (PLASMA MEMBRANE INTRINSIC PROTEIN 2); water channel | chr2:15613624-15614791 REVERSEmoderately similar to ( 443) PIP22_ORYSA Probable aquaporin PIP2.2 (Plasma membrane intrinsic protein 2.2) (OsPIP2.2) - Oryza sativa (Rice)moderately similar to ( 443) loc_os02g41860 12002.m33784 protein aquaporin PIP2.2, putative, expressed  MIP MIP GlpF PRK05420</t>
  </si>
  <si>
    <t>weakly similar to ( 107) AT3G56240 | Symbols: CCH | CCH (COPPER CHAPERONE); copper chaperone | chr3:20863460-20864402 REVERSEweakly similar to ( 113) loc_os02g32814 12002.m08373 protein heavy metal-associated domain containing protein, expressed</t>
  </si>
  <si>
    <t>moderately similar to ( 319) AT1G75270 | Symbols: DHAR2 | DHAR2 (DEHYDROASCORBATE REDUCTASE 2); glutathione binding / glutathione dehydrogenase (ascorbate) | chr1:28250255-28251237 REVERSEmoderately similar to ( 304) loc_os05g02530 12005.m04789 protein chloride intracellular channel 6, putative, expressed  GST_C_DHAR Gst</t>
  </si>
  <si>
    <t>very weakly similar to (87.4) AT5G24470 | Symbols: APRR5, PRR5 | APRR5 (ARABIDOPSIS PSEUDO-RESPONSE REGULATOR 5); transcription regulator/ two-component response regulator | chr5:8356204-8358873 REVERSEvery weakly similar to (84.7) PRR95_ORYSA Two-component response regulator-like PRR95 (Pseudo-response regulator 95) (OsPRR95) - Oryza sativa (Rice)very weakly similar to (84.7) loc_os09g36220 12009.m06571 protein two-component response regulator-like PRR95, putative, expressed</t>
  </si>
  <si>
    <t>weakly similar to ( 136) AT1G75270 | Symbols: DHAR2 | DHAR2 (DEHYDROASCORBATE REDUCTASE 2); glutathione binding / glutathione dehydrogenase (ascorbate) | chr1:28250255-28251237 REVERSEweakly similar to ( 118) loc_os05g02530 12005.m04789 protein chloride intracellular channel 6, putative, expressed</t>
  </si>
  <si>
    <t>weakly similar to ( 109) AT4G23160 | Symbols:  | protein kinase family protein | chr4:12129485-12134086 FORWARDweakly similar to ( 113) loc_os08g13860 12008.m05511 protein retrotransposon protein, putative, Ty1-copia subclass, expressed</t>
  </si>
  <si>
    <t>Sar8_2</t>
  </si>
  <si>
    <t>weakly similar to ( 180) AT5G22980 | Symbols: scpl47 | scpl47 (serine carboxypeptidase-like 47); serine-type carboxypeptidase | chr5:7688084-7690481 FORWARDweakly similar to ( 186) CBP3_HORVU Serine carboxypeptidase 3 precursor (EC 3.4.16.5) (Serine carboxypeptidase III) (CP-MIII) - Hordeum vulgare (Barley)weakly similar to ( 182) loc_os02g02320 12002.m05581 protein serine carboxypeptidase 3 precursor, putative, expressed Peptidase_S10</t>
  </si>
  <si>
    <t>nearly identical (1414) AT2G26080 | Symbols: AtGLDP2 | AtGLDP2 (Arabidopsis thaliana glycine decarboxylase P-protein 2); ATP binding / glycine dehydrogenase (decarboxylating) | chr2:11109330-11113786 REVERSEnearly identical (1510) GCSP_SOLTU Glycine dehydrogenase [decarboxylating], mitochondrial precursor (EC 1.4.4.2) (Glycine decarboxylase) (Glycine cleavage system P-protein) - Solanum tuberosum (Potato)nearly identical (1370) loc_os06g40940 12006.m091566 protein glycine dehydrogenase 2, mitochondrial precursor, putative, expressed PRK05367 PRK12566 GcvP PRK04366 GDC-P GcvP PRK00451</t>
  </si>
  <si>
    <t>weakly similar to ( 121) AT5G18280 | Symbols: ATAPY2, APY2 | ATAPY2 (ARABIDOPSIS THALIANA APYRASE 2); ATPase/ nucleotide diphosphatase | chr5:6050799-6054875 REVERSEmoderately similar to ( 225) APY_SOLTU Apyrase precursor (EC 3.6.1.5) (ATP-diphosphatase) (Adenosine diphosphatase) (ADPase) (ATP-diphosphohydrolase) - Solanum tuberosum (Potato)weakly similar to ( 123) loc_os03g21120 12003.m07519 protein nucleoside-triphosphatase, putative, expressed GDA1_CD39</t>
  </si>
  <si>
    <t>moderately similar to ( 313) AT4G04020 | Symbols: FIB | FIB (FIBRILLIN); structural molecule | chr4:1932161-1933546 FORWARDmoderately similar to ( 407) LIPC_SOLTU Light-induced protein, chloroplast precursor (Chloroplastic drought-induced stress protein CDSP-34) - Solanum tuberosum (Potato)moderately similar to ( 296) loc_os09g04790 12009.m03848 protein plastid-lipid-associated protein 2, chloroplast precursor, putative, expressedPAP_fibrillin</t>
  </si>
  <si>
    <t>moderately similar to ( 265) AT3G47340 | Symbols: ASN1, DIN6, AT-ASN1 | ASN1 (GLUTAMINE-DEPENDENT ASPARAGINE SYNTHASE 1); asparagine synthase (glutamine-hydrolyzing) | chr3:17438445-17441043 REVERSEmoderately similar to ( 278) ASNS_ASPOF Asparagine synthetase [glutamine-hydrolyzing] (EC 6.3.5.4) (AS) - Asparagus officinalis (Garden asparagus)moderately similar to ( 251) loc_os06g15420 12006.m06255 protein asparagine synthetase, putative, expressed asnB</t>
  </si>
  <si>
    <t>highly similar to ( 550) AT1G17420 | Symbols: LOX3 | LOX3; electron carrier/ iron ion binding / lipoxygenase/ metal ion binding / oxidoreductase, acting on single donors with incorporation of molecular oxygen, incorporation of two atoms of oxygen | chr1:5977512-5981384 FORWARDhighly similar to ( 508) LOX5_ORYSA Putative lipoxygenase 5 (EC 1.13.11.12) - Oryza sativa (Rice)highly similar to ( 507) loc_os03g08220 12003.m06331 protein lipoxygenase 6, putative, expressedLipoxygenase</t>
  </si>
  <si>
    <t>very weakly similar to (82.4) AT2G24210 | Symbols: TPS10 | TPS10 (terpene synthase 10); (E)-beta-ocimene synthase/ myrcene synthase | chr2:10294330-10297401 FORWARDTerpene_cyclase_plant_C1</t>
  </si>
  <si>
    <t>weakly similar to ( 180) AT1G75270 | Symbols: DHAR2 | DHAR2 (DEHYDROASCORBATE REDUCTASE 2); glutathione binding / glutathione dehydrogenase (ascorbate) | chr1:28250255-28251237 REVERSEweakly similar to ( 177) loc_os05g02530 12005.m04789 protein chloride intracellular channel 6, putative, expressed GST_C_DHAR</t>
  </si>
  <si>
    <t>very weakly similar to (97.8) AT1G70840 | Symbols: MLP31 | MLP31 (MLP-LIKE PROTEIN 31) | chr1:26713170-26714014 REVERSEBet_v_I</t>
  </si>
  <si>
    <t>moderately similar to ( 410) AT2G39210 | Symbols:  | nodulin family protein | chr2:16366287-16368231 REVERSEmoderately similar to ( 347) loc_os12g44070 12012.m08178 protein nitrate and chloride transporter, putative, expressedNodulin-like</t>
  </si>
  <si>
    <t>weakly similar to ( 158) AT4G35785 | Symbols:  | nucleic acid binding / nucleotide binding | chr4:16953708-16955127 REVERSEweakly similar to ( 139) loc_os06g50890 12006.m32201 protein transformer-2 protein, putative, expressedRRM</t>
  </si>
  <si>
    <t>weakly similar to ( 162) AT2G02710 | Symbols: PLP, PLPB | PLPB (PAS/LOV PROTEIN B); signal transducer/ two-component sensor | chr2:758812-760608 REVERSEweakly similar to ( 119) loc_os01g09120 12001.m43411 protein signal transducer/ two-component sensor molecule, putative, expressed</t>
  </si>
  <si>
    <t>weakly similar to ( 181) AT1G07400 | Symbols:  | 17.8 kDa class I heat shock protein (HSP17.8-CI) | chr1:2275148-2275621 FORWARDweakly similar to ( 200) HSP13_SOYBN 17.5 kDa class I heat shock protein (HSP 17.5-M) - Glycine max (Soybean)weakly similar to ( 155) loc_os01g04380 12001.m07073 protein 16.9 kDa class I heat shock protein 2, putative, expressed HSP20 alpha-crystallin-Hsps IbpA</t>
  </si>
  <si>
    <t>highly similar to ( 608) AT2G29630 | Symbols: THIC | THIC (ThiaminC); ADP-ribose pyrophosphohydrolase/ catalytic/ iron-sulfur cluster binding | chr2:12667395-12669569 FORWARDhighly similar to ( 599) loc_os03g47610 12003.m101437 protein thiamine biosynthesis protein thiC, putative, expressedPRK09284 ThiC ThiC</t>
  </si>
  <si>
    <t>highly similar to ( 546) AT4G15530 | Symbols: PPDK | PPDK (pyruvate orthophosphate dikinase); kinase/ pyruvate, phosphate dikinase | chr4:8864828-8870748 REVERSEhighly similar to ( 572) PPDK_FLAPR Pyruvate, phosphate dikinase, chloroplast precursor (EC 2.7.9.1) (Pyruvate, orthophosphate dikinase) - Flaveria pringleihighly similar to ( 563) loc_os03g31750 12003.m35287 protein pyruvate, phosphate dikinase, chloroplast precursor, putative, expressedPRK09279 PRK05878 PpsA PPDK_N PEP-utilizers PRK06464</t>
  </si>
  <si>
    <t>weakly similar to ( 187)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74) loc_os02g36940 12002.m08781 protein expressed proteinPLAC8</t>
  </si>
  <si>
    <t>weakly similar to ( 189)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70) loc_os02g36940 12002.m08781 protein expressed proteinPLAC8</t>
  </si>
  <si>
    <t>very weakly similar to (95.9) ZRP4_MAIZE O-methyltransferase ZRP4 (EC 2.1.1.-) (OMT) - Zea mays (Maize)weakly similar to ( 115) loc_os08g35310 12008.m07520 protein isoflavone-7-O-methytransferase 9, putative Methyltransf_2</t>
  </si>
  <si>
    <t>highly similar to ( 563) AT5G26250 | Symbols:  | sugar transporter, putative | chr5:9196758-9198681 FORWARDmoderately similar to ( 443) STC_RICCO Sugar carrier protein C - Ricinus communis (Castor bean)highly similar to ( 536) loc_os03g11900 12003.m06642 protein sugar transport protein 8, putative, expressed    Sugar_tr xylE</t>
  </si>
  <si>
    <t>weakly similar to ( 129) AT1G19180 | Symbols: TIFY10A | JAZ1 (JASMONATE-ZIM-DOMAIN PROTEIN 1); protein binding | chr1:6622708-6623271 FORWARDweakly similar to ( 111) loc_os07g42370 12007.m29261 protein pnFL-2, putative, expressed</t>
  </si>
  <si>
    <t>moderately similar to ( 328) AT4G01470 | Symbols: GAMMA-TIP3, TIP1;3 | TIP1;3 (TONOPLAST INTRINSIC PROTEIN 1;3); urea transmembrane transporter/ water channel | chr4:625092-625850 REVERSEmoderately similar to ( 317) TIP12_ORYSA Probable aquaporin TIP1.2 (Tonoplast intrinsic protein 1.2) (OsTIP1.2) - Oryza sativa (Rice)moderately similar to ( 317) loc_os01g74450 12001.m13470 protein aquaporin TIP1.2, putative, expressed  MIP MIP GlpF</t>
  </si>
  <si>
    <t>weakly similar to ( 128) loc_os03g15920 12003.m35599 protein expressed protein</t>
  </si>
  <si>
    <t>moderately similar to ( 223) AT4G14430 | Symbols: IBR10, ATECI2, ECI2, ECHIB, PEC12 | IBR10 (INDOLE-3-BUTYRIC ACID RESPONSE 10); catalytic/ dodecenoyl-CoA delta-isomerase | chr4:8304910-8305632 REVERSEweakly similar to ( 157) loc_os05g45300 12005.m08655 protein carnitine racemase/ catalytic, putative, expressedCaiD</t>
  </si>
  <si>
    <t>moderately similar to ( 352) AT1G27150 | Symbols:  | binding | chr1:9429177-9432068 FORWARDmoderately similar to ( 283) loc_os03g48380 12003.m09847 protein expressed protein</t>
  </si>
  <si>
    <t>weakly similar to ( 121) AT5G23240 | Symbols:  | DNAJ heat shock N-terminal domain-containing protein | chr5:7826857-7828534 REVERSEvery weakly similar to (95.5) loc_os04g57880 12004.m10672 protein dnaJ domain containing protein, expressed</t>
  </si>
  <si>
    <t>moderately similar to ( 312) AT1G22340 | Symbols: AtUGT85A7 | AtUGT85A7 (UDP-glucosyl transferase 85A7); UDP-glycosyltransferase/ glucuronosyltransferase/ transferase, transferring glycosyl groups | chr1:7890464-7892090 REVERSEweakly similar to ( 152) UFOG_SOLME Anthocyanidin 3-O-glucosyltransferase (EC 2.4.1.115) (Flavonol 3-O-glucosyltransferase) (UDP-glucose flavonoid 3-O-glucosyltransferase) - Solanum melongena (Eggplant) (Aubergine)moderately similar to ( 380) loc_os07g30330 12007.m07303 protein cytokinin-O-glucosyltransferase 2, putative, expressed UDPGT</t>
  </si>
  <si>
    <t>highly similar to ( 734) AT2G19860 | Symbols: ATHXK2, HXK2 | HXK2 (HEXOKINASE 2); ATP binding / fructokinase/ glucokinase/ hexokinase | chr2:8571949-8573762 FORWARDhighly similar to ( 716) HXK1_SPIOL Hexokinase-1 (EC 2.7.1.1) (SoHxK1) - Spinacia oleracea (Spinach)highly similar to ( 669) loc_os05g45590 12005.m08684 protein hexokinase-2, putative, expressed COG5026 Hexokinase_2 Hexokinase_1</t>
  </si>
  <si>
    <t>weakly similar to ( 112) TRA1_MAIZE Putative AC transposase (ORFA) - Zea mays (Maize)weakly similar to ( 155) loc_os06g14730 12006.m06188 protein transposon protein, putative, unclassified</t>
  </si>
  <si>
    <t>moderately similar to ( 441) AT1G10760 | Symbols: SEX1, SOP1, SOP, GWD1, GWD | SEX1 (STARCH EXCESS 1); alpha-glucan, water dikinase | chr1:3581210-3590043 REVERSEhighly similar to ( 507) GWD1_SOLTU Alpha-glucan water dikinase, chloroplast precursor (EC 2.7.9.4) (EC 2.7.13.3) (Starch-related R1 protein) - Solanum tuberosum (Potato)moderately similar to ( 456) loc_os06g30310 12006.m07575 protein alpha-glucan water dikinase, chloroplast precursor, putative, expressedPPDK_N PRK06241 PRK06464</t>
  </si>
  <si>
    <t>weakly similar to ( 117) AT3G45010 | Symbols: scpl48 | scpl48 (serine carboxypeptidase-like 48); serine-type carboxypeptidase | chr3:16466328-16468845 FORWARDweakly similar to ( 115) CBPX_PEA Serine carboxypeptidase-like (EC 3.4.16.-) (Fragment) - Pisum sativum (Garden pea)weakly similar to ( 113) loc_os02g02320 12002.m05581 protein serine carboxypeptidase 3 precursor, putative, expressedPeptidase_S10</t>
  </si>
  <si>
    <t>weakly similar to ( 153) AT2G02710 | Symbols: PLP, PLPB | PLPB (PAS/LOV PROTEIN B); signal transducer/ two-component sensor | chr2:758812-760608 REVERSEweakly similar to ( 122) loc_os01g09120 12001.m43411 protein signal transducer/ two-component sensor molecule, putative, expressed</t>
  </si>
  <si>
    <t>moderately similar to ( 274) AT2G39980 | Symbols:  | transferase family protein | chr2:16688437-16689885 REVERSEmoderately similar to ( 220) loc_os01g63480 12001.m12464 protein AER, putative, expressedTransferase</t>
  </si>
  <si>
    <t>weakly similar to ( 181) AT5G62360 | Symbols:  | invertase/pectin methylesterase inhibitor family protein | chr5:25040699-25041310 FORWARDweakly similar to ( 142) 21KD_DAUCA 21 kDa protein precursor (1.2 protein) - Daucus carota (Carrot)very weakly similar to ( 100) loc_os06g49760 12006.m09500 protein ripening-related protein, putative, expressedPMEI</t>
  </si>
  <si>
    <t>highly similar to ( 536) AT1G02305 | Symbols:  | cathepsin B-like cysteine protease, putative | chr1:455816-457974 FORWARDweakly similar to ( 117) ALEU_HORVU Thiol protease aleurain precursor (EC 3.4.22.16) - Hordeum vulgare (Barley)highly similar to ( 503) loc_os05g24550 12005.m083685 protein cathepsin B-like cysteine proteinase 3 precursor, putative, expressed   Peptidase_C1A_CathepsinB Peptidase_C1 Pept_C1 Peptidase_C1A Peptidase_C1A_CathepsinC Peptidase_C1A_CathepsinX Peptidase_C1</t>
  </si>
  <si>
    <t>weakly similar to ( 199) AT5G16970 | Symbols: AT-AER | AT-AER (alkenal reductase); 2-alkenal reductase | chr5:5576291-5578001 REVERSEmoderately similar to ( 203) loc_os12g12560 12012.m05229 protein NADP-dependent oxidoreductase P2, putative, expressed  COG2130 Qor</t>
  </si>
  <si>
    <t>highly similar to ( 610) AT4G09740 | Symbols: AtGH9B14 | AtGH9B14 (Arabidopsis thaliana glycosyl hydrolase 9B14); catalytic/ hydrolase, hydrolyzing O-glycosyl compounds | chr4:6142706-6145003 REVERSEhighly similar to ( 638) GUN_PHAVU Endoglucanase precursor (EC 3.2.1.4) (Endo-1,4-beta-glucanase) (Abscission cellulase) - Phaseolus vulgaris (Kidney bean) (French bean)highly similar to ( 558) loc_os08g29770 12008.m06979 protein endoglucanase precursor, putative, expressedGlyco_hydro_9</t>
  </si>
  <si>
    <t>moderately similar to ( 228) AT3G28630 | Symbols:  | FUNCTIONS IN: molecular_function unknown; INVOLVED IN: biological_process unknown; EXPRESSED IN: leaf whorl, male gametophyte, flower, pollen tube; EXPRESSED DURING: L mature pollen stage, M germinated pollen stage, 4 anthesis; CONTAINS InterPro DOMAIN/s: Protein of unknown function DUF569 (InterPro:IPR007679), Actin_cross-linking (InterPro:IPR008999); BEST Arabidopsis thaliana protein match is: unknown protein (TAIR:AT1G59710.1); Has 120 Blast hits to 109 proteins in 10 species: Archae - 0; Bacteria - 0; Metazoa - 4; Fungi - 0; Plants - 116; Viruses - 0; Other Eukaryotes - 0 (source: NCBI BLink). | chr3:10729272-10730564 FORWARDmoderately similar to ( 206) loc_os03g58740 12003.m10778 protein expressed proteinDUF569</t>
  </si>
  <si>
    <t>weakly similar to ( 128) AT3G13060 | Symbols: ECT5 | ECT5; FUNCTIONS IN: molecular_function unknown; INVOLVED IN: biological_process unknown; LOCATED IN: cellular_component unknown; EXPRESSED IN: 24 plant structures; EXPRESSED DURING: 15 growth stages; CONTAINS InterPro DOMAIN/s: YT521-B-like protein (InterPro:IPR007275); BEST Arabidopsis thaliana protein match is: ECT2; protein binding (TAIR:AT3G13460.1); Has 994 Blast hits to 952 proteins in 145 species: Archae - 0; Bacteria - 8; Metazoa - 526; Fungi - 103; Plants - 230; Viruses - 0; Other Eukaryotes - 127 (source: NCBI BLink). | chr3:4180625-4183297 FORWARDweakly similar to ( 131) loc_os01g48790 12001.m42694 protein YT521-B-like family protein, expressed YTH</t>
  </si>
  <si>
    <t>moderately similar to ( 468) AT1G05010 | Symbols: EFE, ACO4, EAT1 | EFE (ETHYLENE-FORMING ENZYME); 1-aminocyclopropane-1-carboxylate oxidase | chr1:1431419-1432695 REVERSEhighly similar to ( 570) ACCO3_PETHY 1-aminocyclopropane-1-carboxylate oxidase 3 (EC 1.14.17.4) (ACC oxidase 3) (Ethylene-forming enzyme) (EFE) - Petunia hybrida (Petunia)moderately similar to ( 419) loc_os02g53180 12002.m33892 protein 1-aminocyclopropane-1-carboxylate oxidase 1, putative, expressed PcbC 2OG-FeII_Oxy</t>
  </si>
  <si>
    <t>weakly similar to ( 117) AT5G18130 | Symbols:  | unknown protein | chr5:5995634-5997165 FORWARD</t>
  </si>
  <si>
    <t>weakly similar to ( 104) AT2G20260 | Symbols: PSAE-2 | PSAE-2 (photosystem I subunit E-2); catalytic | chr2:8736780-8737644 FORWARDweakly similar to ( 161) PSAEB_NICSY Photosystem I reaction center subunit IV B, chloroplast precursor (PSI-E B) [Contains: Photosystem I reaction center subunit IV B isoform 2] - Nicotiana sylvestris (Wood tobacco)very weakly similar to (99.8) loc_os07g25430 12007.m29150 protein photosystem I reaction center subunit IV A, chloroplast precursor, putative, expressedPSI_PsaE psaE</t>
  </si>
  <si>
    <t>moderately similar to ( 226) AT4G05150 | Symbols:  | octicosapeptide/Phox/Bem1p (PB1) domain-containing protein | chr4:2660339-2662675 FORWARDweakly similar to ( 126) loc_os07g37040 12007.m07954 protein octicosapeptide/Phox/Bem1p, putative, expressed</t>
  </si>
  <si>
    <t>weakly similar to ( 127) AT3G10985 | Symbols: SAG20, WI12, ATWI-12 | SAG20 (SENESCENCE ASSOCIATED GENE 20) | chr3:3442776-3443108 FORWARDweakly similar to ( 167) WUN1_SOLTU Wound-induced protein 1 - Solanum tuberosum (Potato)weakly similar to ( 121) loc_os05g27580 12005.m07046 protein wound-induced protein WI12 containing proteinWI12</t>
  </si>
  <si>
    <t>moderately similar to ( 327) AT2G22570 | Symbols: ATNIC1, NIC1 | NIC1 (NICOTINAMIDASE 1); catalytic/ nicotinamidase | chr2:9590021-9590846 REVERSEmoderately similar to ( 291) loc_os02g39400 12002.m09028 protein isochorismatase hydrolase, putative, expressedcysteine_hydrolases</t>
  </si>
  <si>
    <t>moderately similar to ( 321) AT3G22400 | Symbols: LOX5 | LOX5; electron carrier/ iron ion binding / lipoxygenase/ metal ion binding / oxidoreductase, acting on single donors with incorporation of molecular oxygen, incorporation of two atoms of oxygen | chr3:7927011-7931167 FORWARDmoderately similar to ( 388) LOX1_SOLTU Lipoxygenase 1 (EC 1.13.11.12) - Solanum tuberosum (Potato)moderately similar to ( 306) loc_os03g49380 12003.m35371 protein lipoxygenase 4, putative, expressedLipoxygenase</t>
  </si>
  <si>
    <t>moderately similar to ( 473) AT2G26870 | Symbols:  | phosphoesterase family protein | chr2:11457117-11459355 REVERSEmoderately similar to ( 476) loc_os01g72520 12001.m13287 protein hydrolase, acting on ester bonds, putative, expressedPhosphoesterase</t>
  </si>
  <si>
    <t>moderately similar to ( 270) AT2G32400 | Symbols: GLR5, GLR3.7, ATGLR3.7 | GLR5 (GLUTAMATE RECEPTOR 5); intracellular ligand-gated ion channel | chr2:13752665-13756233 REVERSEmoderately similar to ( 235) GLR31_ORYSA Glutamate receptor 3.1 precursor (Ligand-gated ion channel 3.1) - Oryza sativa (Rice)moderately similar to ( 235) loc_os04g49570 12004.m101438 protein glutamate receptor 3.3 precursor, putative, expressed Lig_chan</t>
  </si>
  <si>
    <t>moderately similar to ( 290) AT1G48830 | Symbols:  | 40S ribosomal protein S7 (RPS7A) | chr1:18059854-18060935 REVERSEmoderately similar to ( 289) RS7_SECCE 40S ribosomal protein S7 - Secale cereale (Rye)moderately similar to ( 296) loc_os03g18580 12003.m07280 protein 40S ribosomal protein S7, putative, expressed Ribosomal_S7e</t>
  </si>
  <si>
    <t>weakly similar to ( 155) AT4G31700 | Symbols: RPS6 | RPS6 (RIBOSOMAL PROTEIN S6); structural constituent of ribosome | chr4:15346306-15347075 REVERSEweakly similar to ( 154) RS6_ASPOF 40S ribosomal protein S6 - Asparagus officinalis (Garden asparagus)weakly similar to ( 154) loc_os03g27260 12003.m08053 protein 40S ribosomal protein S6, putative, expressed</t>
  </si>
  <si>
    <t>weakly similar to ( 195) AT3G23410 | Symbols:  | alcohol oxidase-related | chr3:8382860-8386024 FORWARDweakly similar to ( 187) loc_os02g40840 12002.m09169 protein oxidoreductase, putative, expressed</t>
  </si>
  <si>
    <t>moderately similar to ( 359) AT3G01500 | Symbols: CA1 | CA1 (CARBONIC ANHYDRASE 1); carbonate dehydratase/ zinc ion binding | chr3:195173-197873 REVERSEmoderately similar to ( 394) CAHC_TOBAC Carbonic anhydrase, chloroplast precursor (EC 4.2.1.1) (Carbonate dehydratase) - Nicotiana tabacum (Common tobacco)moderately similar to ( 243) loc_os01g45274 12001.m150428 protein carbonic anhydrase, chloroplast precursor, putative, expressed beta_CA_cladeB Pro_CA CynT beta_CA beta_CA_cladeA PRK10437</t>
  </si>
  <si>
    <t>weakly similar to ( 158) AT3G15840 | Symbols: PIFI | PIFI (post-illumination chlorophyll fluorescence increase) | chr3:5356782-5358070 REVERSEweakly similar to ( 135) loc_os03g38950 12003.m35300 protein expressed protein</t>
  </si>
  <si>
    <t>very weakly similar to (94.4) AT5G13720 | Symbols:  | LOCATED IN: chloroplast, chloroplast inner membrane, chloroplast envelope; EXPRESSED IN: 21 plant structures; EXPRESSED DURING: 13 growth stages; CONTAINS InterPro DOMAIN/s: Uncharacterised conserved protein UCP022348 (InterPro:IPR016804), Uncharacterised protein family UPF0114 (InterPro:IPR005134); BEST Arabidopsis thaliana protein match is: unknown protein (TAIR:AT4G19390.1); Has 294 Blast hits to 294 proteins in 98 species: Archae - 18; Bacteria - 168; Metazoa - 0; Fungi - 0; Plants - 53; Viruses - 0; Other Eukaryotes - 55 (source: NCBI BLink). | chr5:4427960-4429029 FORWARDvery weakly similar to (83.2) loc_os07g46330 12007.m08850 protein uncharacterized protein UPF0114, putative, expressed</t>
  </si>
  <si>
    <t>highly similar to ( 927) AT2G07698 | Symbols:  | ATP synthase alpha chain, mitochondrial, putative | chr2:3361474-3364028 FORWARDhighly similar to ( 963) ATPAM_NICPL ATP synthase subunit alpha, mitochondrial (EC 3.6.3.14) - Nicotiana plumbaginifolia (Leadwort-leaved tobacco)highly similar to ( 928) loc_osm1g00580 11706.m00050 protein ATP synthase F0 subunit 1   PRK09281 AtpA atpA F1_ATPase_alpha PRK07165 ATP-synt_ab FliI ATPase_flagellum-secretory_path_III PRK09099 PRK06936 fliI NtpB PRK06820 PRK04196 fliI fliI V_A-ATPase_B fliI fliI PRK08149 PRK06315 fliI PRK07594 PRK12597 fliI PRK09280 fliI AtpD fliI PRK05922 F1-ATPase_beta PRK02118 NtpA PRK04192 V_A-ATPase_A ATP-synt_ab_C atpB</t>
  </si>
  <si>
    <t>moderately similar to ( 279) AT2G33150 | Symbols: PKT3, PED1, KAT2 | PKT3 (PEROXISOMAL 3-KETOACYL-COA THIOLASE 3); acetyl-CoA C-acyltransferase | chr2:14047814-14050983 REVERSEmoderately similar to ( 263) loc_os10g31950 12010.m06045 protein 3-ketoacyl-CoA thiolase 2, peroxisomal precursor, putative, expressed    thiolase PRK07661 Thiolase_C PRK06845 PRK09052 PRK07108 PRK08234 fadA PRK06205 PRK08242 PRK06445 PRK05790 PRK05656 PRK07025 PRK09051 PRK07491 PRK08041 PRK06689 PRK08131 PRK07851 PRK09050 PRK08235 PRK07801 PRK06690 PRK06633 fadI PRK07124 PRK07850 PRK08170 PaaJ PRK06025 PRK07800 PRK06504 PRK09268 PRK06954 nondecarbox_cond_enzymes</t>
  </si>
  <si>
    <t>weakly similar to ( 157) AT5G13720 | Symbols:  | LOCATED IN: chloroplast, chloroplast inner membrane, chloroplast envelope; EXPRESSED IN: 21 plant structures; EXPRESSED DURING: 13 growth stages; CONTAINS InterPro DOMAIN/s: Uncharacterised conserved protein UCP022348 (InterPro:IPR016804), Uncharacterised protein family UPF0114 (InterPro:IPR005134); BEST Arabidopsis thaliana protein match is: unknown protein (TAIR:AT4G19390.1); Has 294 Blast hits to 294 proteins in 98 species: Archae - 18; Bacteria - 168; Metazoa - 0; Fungi - 0; Plants - 53; Viruses - 0; Other Eukaryotes - 55 (source: NCBI BLink). | chr5:4427960-4429029 FORWARDweakly similar to ( 157) loc_os07g46330 12007.m08850 protein uncharacterized protein UPF0114, putative, expressed</t>
  </si>
  <si>
    <t>moderately similar to ( 317) AT2G22570 | Symbols: ATNIC1, NIC1 | NIC1 (NICOTINAMIDASE 1); catalytic/ nicotinamidase | chr2:9590021-9590846 REVERSEmoderately similar to ( 283) loc_os02g39400 12002.m09028 protein isochorismatase hydrolase, putative, expressedcysteine_hydrolases</t>
  </si>
  <si>
    <t>weakly similar to ( 145) AT4G37070 | Symbols: PLP1, PLA IVA | patatin, putative | chr4:17465167-17467058 REVERSEweakly similar to ( 157) PAT5_SOLTU Patatin T5 precursor (Potato tuber protein) - Solanum tuberosum (Potato)weakly similar to ( 142) loc_os09g28770 12009.m06028 protein patatin class 1 precursor, putative, expressedPatatin</t>
  </si>
  <si>
    <t>moderately similar to ( 357) AT4G22920 | Symbols: ATNYE1, NYE1 | NYE1 (NON-YELLOWING 1) | chr4:12016776-12017969 REVERSEmoderately similar to ( 318) loc_os09g36200 12009.m06569 protein senescence-inducible chloroplast stay-green protein 1, putative, expressed</t>
  </si>
  <si>
    <t>weakly similar to ( 108) AT5G45110 | Symbols: NPR3 | NPR3 (NPR1-LIKE PROTEIN 3); protein binding | chr5:18229319-18231334 FORWARDweakly similar to ( 102) loc_os01g56200 12001.m150728 protein regulatory protein NPR1, putative, expressed</t>
  </si>
  <si>
    <t>moderately similar to ( 498) AT1G47128 | Symbols: RD21, RD21A | RD21 (responsive to dehydration 21); cysteine-type endopeptidase/ cysteine-type peptidase | chr1:17283139-17285609 REVERSEhighly similar to ( 511) ORYA_ORYSA Oryzain alpha chain precursor (EC 3.4.22.-) - Oryza sativa (Rice)moderately similar to ( 451) loc_os04g57440 12004.m101443 protein cysteine protease 1 precursor, putative, expressed    Peptidase_C1 Peptidase_C1A Pept_C1 Peptidase_C1 Peptidase_C1A_CathepsinB Peptidase_C1A_CathepsinC Peptidase_C1A_CathepsinX</t>
  </si>
  <si>
    <t>moderately similar to ( 387) AT1G75380 | Symbols:  | wound-responsive protein-related | chr1:28281789-28283631 REVERSEmoderately similar to ( 363) loc_os08g26870 12008.m080140 protein wound responsive protein, putative, expressed</t>
  </si>
  <si>
    <t>moderately similar to ( 383) AT4G17530 | Symbols: RAB1C, ATRAB1C, ATRABD2C | ATRAB1C; GTP binding | chr4:9773721-9775424 REVERSEmoderately similar to ( 385) YPTM2_MAIZE GTP-binding protein YPTM2 - Zea mays (Maize)moderately similar to ( 390) loc_os01g08450 12001.m07470 protein GTP-binding protein YPTM2, putative, expressed                       Rab1_Ypt1 Rab8_Rab10_Rab13_like RAB Ras Rab Rab35 Rab11_like RabA_like Rab18 Rab2 Rab19 Rab4 Rab26 Rab5_related Rab3 Rab30 Rab15 Rab14 Rab39 Rab6 Rab7 Rab33B_Rab33A Rab27A Rab21 Rab12 Rab32_Rab38 Ras_like_GTPase Ras Rab40 RAS COG1100 Rab9 RJL Rap_like Rab23_lke RalA_RalB M_R_Ras_like Rab28 Rho Rab36_Rab34 H_N_K_Ras_like Rap2 RheB Rab24 RHO Rap1 Ras2 RSR1 RabL2 RabL4 Rit_Rin_Ric Ran Rho4_like RERG_RasL11_like ARHI_like RhoA_like RGK Wrch_1 Rab20 Rho2 Spg1 Tc10 RAN RhoG Miro Rac1_like Rop_like Rho3 Ras_dva</t>
  </si>
  <si>
    <t>moderately similar to ( 234) AT4G27450 | Symbols:  | unknown protein | chr4:13727665-13728683 REVERSEmoderately similar to ( 299) TSJT1_TOBAC Stem-specific protein TSJT1 - Nicotiana tabacum (Common tobacco)moderately similar to ( 204) loc_os03g53270 12003.m35408 protein stem-specific protein TSJT1, putative, expressedWali7 Gn_AT_II</t>
  </si>
  <si>
    <t>weakly similar to ( 176) AT1G29880 | Symbols:  | glycyl-tRNA synthetase / glycine--tRNA ligase | chr1:10459662-10462781 REVERSEweakly similar to ( 182) loc_os04g32650 12004.m08363 protein glycyl-tRNA synthetase 1, mitochondrial precursor, putative, expressed GlyRS_anticodon GRS1 PRK04173</t>
  </si>
  <si>
    <t>moderately similar to ( 218) AT3G50830 | Symbols: COR413-PM2, ATCOR413-PM2 | COR413-PM2 (COLD-REGULATED 413-PLASMA MEMBRANE 2) | chr3:18894109-18895355 REVERSEmoderately similar to ( 207) loc_os03g55850 12003.m10496 protein cold acclimation protein COR413-PM1, putative, expressedWCOR413</t>
  </si>
  <si>
    <t>moderately similar to ( 309) AT1G47128 | Symbols: RD21, RD21A | RD21 (responsive to dehydration 21); cysteine-type endopeptidase/ cysteine-type peptidase | chr1:17283139-17285609 REVERSEmoderately similar to ( 319) ORYA_ORYSA Oryzain alpha chain precursor (EC 3.4.22.-) - Oryza sativa (Rice)moderately similar to ( 306) loc_os04g55650 12004.m78923 protein cysteine proteinase RD21a precursor, putative, expressed   Peptidase_C1 Peptidase_C1A Pept_C1</t>
  </si>
  <si>
    <t>very weakly similar to (80.1) DEF2_CAPAN Defensin J1-2 precursor - Capsicum annuum (Bell pepper)</t>
  </si>
  <si>
    <t>moderately similar to ( 284) AT4G11600 | Symbols: ATGPX6, PHGPX, LSC803 | ATGPX6 (GLUTATHIONE PEROXIDASE 6); glutathione peroxidase | chr4:7010021-7011330 REVERSEmoderately similar to ( 335) GPX4_NICSY Probable phospholipid hydroperoxide glutathione peroxidase (EC 1.11.1.12) (PHGPx) (6P229) - Nicotiana sylvestris (Wood tobacco)moderately similar to ( 275) loc_os02g44500 12002.m09490 protein phospholipid hydroperoxide glutathione peroxidase, putative, expressed GSH_Peroxidase BtuE GSHPx PRK10606</t>
  </si>
  <si>
    <t>moderately similar to ( 375) AT5G22250 | Symbols:  | CCR4-NOT transcription complex protein, putative | chr5:7365605-7366441 REVERSEmoderately similar to ( 282) loc_os02g55300 12002.m10556 protein CCR4-NOT transcription complex subunit 7, putative, expressed CAF1 POP2</t>
  </si>
  <si>
    <t>moderately similar to ( 303) AT1G78380 | Symbols: ATGSTU19, GST8 | ATGSTU19 (GLUTATHIONE S-TRANSFERASE TAU 19); glutathione binding / glutathione transferase | chr1:29486659-29487819 REVERSEmoderately similar to ( 326) GSTX4_TOBAC Probable glutathione S-transferase (EC 2.5.1.18) (Auxin-induced protein PCNT107) - Nicotiana tabacum (Common tobacco)moderately similar to ( 250) loc_os09g20220 12009.m05229 protein glutathione S-transferase, putative, expressed GST_C_Tau GST_N_Tau Gst sspA</t>
  </si>
  <si>
    <t>weakly similar to ( 184) AT1G07400 | Symbols:  | 17.8 kDa class I heat shock protein (HSP17.8-CI) | chr1:2275148-2275621 FORWARDmoderately similar to ( 203) HSP11_SOYBN 17.3 kDa class I heat shock protein (HSP 17.3) - Glycine max (Soybean)weakly similar to ( 160) loc_os01g04380 12001.m07073 protein 16.9 kDa class I heat shock protein 2, putative, expressed HSP20 alpha-crystallin-Hsps IbpA</t>
  </si>
  <si>
    <t>moderately similar to ( 424) AT2G07698 | Symbols:  | ATP synthase alpha chain, mitochondrial, putative | chr2:3361474-3364028 FORWARDmoderately similar to ( 438) ATPAM_NICPL ATP synthase subunit alpha, mitochondrial (EC 3.6.3.14) - Nicotiana plumbaginifolia (Leadwort-leaved tobacco)moderately similar to ( 400) loc_osm1g00580 11706.m00050 protein ATP synthase F0 subunit 1 PRK09281 AtpA atpA F1_ATPase_alpha PRK07165 ATP-synt_ab</t>
  </si>
  <si>
    <t>moderately similar to ( 377) AT3G26310 | Symbols: CYP71B35 | CYP71B35; electron carrier/ heme binding / iron ion binding / monooxygenase/ oxygen binding | chr3:9641089-9642779 REVERSEmoderately similar to ( 486) C71D8_SOYBN Cytochrome P450 71D8 (EC 1.14.-.-) (P450 CP7) - Glycine max (Soybean)moderately similar to ( 444) loc_os09g10340 12009.m04299 protein cytochrome P450 71D7, putative, expressed     p450 CypX</t>
  </si>
  <si>
    <t>moderately similar to ( 490) AT4G03400 | Symbols: DFL2, GH3-10 | DFL2 (DWARF IN LIGHT 2) | chr4:1497675-1499729 REVERSEmoderately similar to ( 372) GH35_ORYSA Probable indole-3-acetic acid-amido synthetase GH3.5 (EC 6.3.2.-) (Auxin-responsive GH3-like protein 5) (OsGH3-5) - Oryza sativa (Rice)moderately similar to ( 372) loc_os05g50890 12005.m27991 protein indole-3-acetic acid-amido synthetase GH3.5, putative, expressedGH3</t>
  </si>
  <si>
    <t>moderately similar to ( 311) AT4G21570 | Symbols:  | unknown protein | chr4:11471126-11472269 REVERSEmoderately similar to ( 320) loc_os07g32230 12007.m29186 protein MAPK activating protein, putative, expressed DUF300</t>
  </si>
  <si>
    <t>weakly similar to ( 146) AT5G39950 | Symbols: ATTRX2, ATH2, ATTRXH2, TRXH2 | ATTRX2 (THIOREDOXIN 2); oxidoreductase, acting on sulfur group of donors, disulfide as acceptor | chr5:15990885-15991881 REVERSEweakly similar to ( 120) TRXH2_BRANA Thioredoxin H-type 2 (TRX-H-2) - Brassica napus (Rape)weakly similar to ( 131) loc_os07g09310 12007.m29090 protein thioredoxin H-type, putative, expressed   TRX_family Thioredoxin TRX_PICOT</t>
  </si>
  <si>
    <t>very weakly similar to (85.1) AT2G15760 | Symbols:  | calmodulin-binding protein | chr2:6865807-6866754 REVERSE</t>
  </si>
  <si>
    <t>weakly similar to ( 153) AT5G04290 | Symbols: KTF1 | KTF1 (KOW DOMAIN-CONTAINING TRANSCRIPTION FACTOR 1); nucleotide binding | chr5:1196069-1202653 FORWARDvery weakly similar to (90.1) loc_os05g43060 12005.m08436 protein NOWA1 protein, putative, expressed</t>
  </si>
  <si>
    <t>weakly similar to ( 149) AT2G13650 | Symbols: GONST1 | GONST1 (Golgi Nucleotide Sugar Transporter 1); GDP-mannose transmembrane transporter/ nucleotide-sugar transmembrane transporter | chr2:5687985-5690303 REVERSEweakly similar to ( 157) loc_os08g01610 12008.m04309 protein GDP-mannose transporter, putative, expressed</t>
  </si>
  <si>
    <t>highly similar to ( 503) AT1G68530 | Symbols: CUT1, POP1, CER6, G2, KCS6 | KCS6 (3-KETOACYL-COA SYNTHASE 6); catalytic/ transferase, transferring acyl groups other than amino-acyl groups | chr1:25713600-25714733 REVERSEmoderately similar to ( 456) loc_os03g12030 12003.m06655 protein 3-ketoacyl-CoA synthase, putative, expressedFAE1_CUT1_RppA CHS_like</t>
  </si>
  <si>
    <t>very weakly similar to (80.5) AT4G11600 | Symbols: ATGPX6, PHGPX, LSC803 | ATGPX6 (GLUTATHIONE PEROXIDASE 6); glutathione peroxidase | chr4:7010021-7011330 REVERSEvery weakly similar to (90.9) GPX4_NICSY Probable phospholipid hydroperoxide glutathione peroxidase (EC 1.11.1.12) (PHGPx) (6P229) - Nicotiana sylvestris (Wood tobacco)very weakly similar to (82.0) loc_os04g46960 12004.m101614 protein phospholipid hydroperoxide glutathione peroxidase, putative, expressed</t>
  </si>
  <si>
    <t>weakly similar to ( 165) AT5G01750 | Symbols:  | unknown protein | chr5:290034-291109 FORWARDweakly similar to ( 132) loc_os07g12730 12007.m05725 protein expressed proteinDUF567</t>
  </si>
  <si>
    <t>moderately similar to ( 402) AT4G28940 | Symbols:  | catalytic | chr4:14274414-14276920 FORWARDweakly similar to ( 119) BSPA_POPDE Bark storage protein A precursor - Populus deltoides (Poplar)moderately similar to ( 365) loc_os01g12940 12001.m07907 protein vegetative storage protein PNI288, putative</t>
  </si>
  <si>
    <t>moderately similar to ( 446) AT3G25570 | Symbols:  | adenosylmethionine decarboxylase family protein | chr3:9287413-9288462 REVERSEhighly similar to ( 677) DCAM_NICSY S-adenosylmethionine decarboxylase proenzyme (EC 4.1.1.50) (AdoMetDC) (SamDC) [Contains: S-adenosylmethionine decarboxylase alpha chain; S-adenosylmethionine decarboxylase beta chain] - Nicotiana sylvestris (Wood tobacco)moderately similar to ( 364) loc_os02g39790 12002.m100046 protein S-adenosylmethionine decarboxylase proenzyme, putative, expressed SAM_decarbox</t>
  </si>
  <si>
    <t>moderately similar to ( 397) AT1G42540 | Symbols: ATGLR3.3, GLR3.3 | ATGLR3.3; intracellular ligand-gated ion channel | chr1:15973489-15976703 FORWARDmoderately similar to ( 335) GLR31_ORYSA Glutamate receptor 3.1 precursor (Ligand-gated ion channel 3.1) - Oryza sativa (Rice)moderately similar to ( 335) loc_os04g49570 12004.m101438 protein glutamate receptor 3.3 precursor, putative, expressed  Lig_chan PBPe</t>
  </si>
  <si>
    <t>moderately similar to ( 484) AT4G13010 | Symbols:  | oxidoreductase, zinc-binding dehydrogenase family protein | chr4:7600682-7602567 FORWARDmoderately similar to ( 460) QORH_SPIOL Chloroplastic quinone-oxidoreductase homolog (EC 1.-.-.-) (ceQORH) - Spinacia oleracea (Spinach)moderately similar to ( 379) loc_os04g30420 12004.m08147 protein chloroplastic quinone-oxidoreductase, putative, expressed    Qor AdhP COG2130</t>
  </si>
  <si>
    <t>moderately similar to ( 412) AT2G06050 | Symbols: OPR3 | OPR3 (OPDA-REDUCTASE 3); 12-oxophytodienoate reductase | chr2:2359240-2361971 REVERSEmoderately similar to ( 410) loc_os08g35740 12008.m080177 protein 12-oxophytodienoate reductase 3, putative, expressed OYE_like_FMN NemA PRK10605 Oxidored_FMN OYE_like_FMN_family OYE_YqiM_FMN OYE_like_5_FMN OYE_like_3_FMN OYE_like_4_FMN OYE_like_2_FMN PRK08255 DCR_FMN TMADH_HD_FMN ER_like_FMN</t>
  </si>
  <si>
    <t>weakly similar to ( 197) AT3G08710 | Symbols: ATH9 | ATH9 (thioredoxin H-type 9) | chr3:2645590-2646304 FORWARDweakly similar to ( 107) TRXH_ORYSA Thioredoxin H-type (TRX-H) (Phloem sap 13 kDa protein 1) - Oryza sativa (Rice)weakly similar to ( 182) loc_os01g07376 12001.m07364 protein thioredoxin H-type, putative, expressed  TRX_family Thioredoxin</t>
  </si>
  <si>
    <t>moderately similar to ( 227) AT1G71100 | Symbols: RSW10 | RSW10 (RADIAL SWELLING 10); ribose-5-phosphate isomerase | chr1:26814726-26815529 FORWARDweakly similar to ( 190) loc_os07g08030 12007.m05261 protein ribose-5-phosphate isomerase, putative, expressed RPI_A PRK00702 RpiA Rib_5-P_isom_A</t>
  </si>
  <si>
    <t>moderately similar to ( 283) AT5G01750 | Symbols:  | unknown protein | chr5:290034-291109 FORWARDmoderately similar to ( 233) loc_os07g12730 12007.m05725 protein expressed proteinDUF567</t>
  </si>
  <si>
    <t>moderately similar to ( 209) AT3G27090 | Symbols:  | FUNCTIONS IN: molecular_function unknown; INVOLVED IN: biological_process unknown; LOCATED IN: cellular_component unknown; EXPRESSED IN: 24 plant structures; EXPRESSED DURING: 15 growth stages; CONTAINS InterPro DOMAIN/s: Development and cell death domain (InterPro:IPR013989), Kelch related (InterPro:IPR013089); BEST Arabidopsis thaliana protein match is: unknown protein (TAIR:AT5G42050.1); Has 642 Blast hits to 564 proteins in 35 species: Archae - 0; Bacteria - 2; Metazoa - 12; Fungi - 0; Plants - 155; Viruses - 0; Other Eukaryotes - 473 (source: NCBI BLink). | chr3:9990020-9991407 FORWARDweakly similar to ( 167) B2_DAUCA B2 protein - Daucus carota (Carrot)weakly similar to ( 172) loc_os05g41930 12005.m27901 protein gda-1, putative, expressed</t>
  </si>
  <si>
    <t>weakly similar to ( 102) AT3G50830 | Symbols: COR413-PM2, ATCOR413-PM2 | COR413-PM2 (COLD-REGULATED 413-PLASMA MEMBRANE 2) | chr3:18894109-18895355 REVERSEvery weakly similar to (85.1) loc_os03g55850 12003.m10496 protein cold acclimation protein COR413-PM1, putative, expressedWCOR413</t>
  </si>
  <si>
    <t>highly similar to ( 521) AT1G02305 | Symbols:  | cathepsin B-like cysteine protease, putative | chr1:455816-457974 FORWARDweakly similar to ( 111) ALEU_HORVU Thiol protease aleurain precursor (EC 3.4.22.16) - Hordeum vulgare (Barley)moderately similar to ( 493) loc_os05g24550 12005.m083685 protein cathepsin B-like cysteine proteinase 3 precursor, putative, expressed   Peptidase_C1A_CathepsinB Peptidase_C1 Pept_C1 Peptidase_C1A Peptidase_C1A_CathepsinC Peptidase_C1A_CathepsinX Peptidase_C1</t>
  </si>
  <si>
    <t>moderately similar to ( 247) AT4G17900 | Symbols:  | zinc-binding family protein | chr4:9946813-9947697 FORWARDmoderately similar to ( 229) loc_os04g50120 12004.m09944 protein expressed proteinPLATZ</t>
  </si>
  <si>
    <t>weakly similar to ( 148) AT5G55160 | Symbols: SUM2, SUMO 2, SUMO2, ATSUMO2 | SUMO2 (SMALL UBIQUITIN-LIKE MODIFIER 2); protein binding / protein tag | chr5:22383747-22384772 REVERSEweakly similar to ( 147) SMT3_ORYSA Ubiquitin-like protein SMT3 - Oryza sativa (Rice)weakly similar to ( 147) loc_os01g68950 12001.m42793 protein ubiquitin-like protein SMT3, putative, expressed Sumo SMT3</t>
  </si>
  <si>
    <t>weakly similar to ( 169) AT1G66180 | Symbols:  | aspartyl protease family protein | chr1:24647221-24648513 FORWARD</t>
  </si>
  <si>
    <t>moderately similar to ( 213) AT1G52910 | Symbols:  | unknown protein | chr1:19708114-19709128 FORWARDweakly similar to ( 195) loc_os07g27810 12007.m07055 protein fiber protein Fb34, putative, expressedDUF1218</t>
  </si>
  <si>
    <t>moderately similar to ( 433) AT5G16440 | Symbols: IPP1 | IPP1 (ISOPENTENYL DIPHOSPHATE ISOMERASE 1); isopentenyl-diphosphate delta-isomerase | chr5:5371765-5373575 FORWARDmoderately similar to ( 426) loc_os07g36190 12007.m07872 protein isopentenyl-diphosphate delta-isomerase II, putative, expressed IPP_Isomerase Idi PRK03759</t>
  </si>
  <si>
    <t>very weakly similar to (88.6) AT2G36760 | Symbols: UGT73C2 | UGT73C2 (UDP-glucosyl transferase 73C2); UDP-glycosyltransferase/ transferase, transferring glycosyl groups / transferase, transferring hexosyl groups | chr2:15413042-15414532 REVERSE</t>
  </si>
  <si>
    <t>moderately similar to ( 372) AT3G19320 | Symbols:  | leucine-rich repeat family protein | chr3:6696395-6698073 REVERSEweakly similar to ( 101) RPK1_IPONI Receptor-like protein kinase precursor (EC 2.7.11.1) - Ipomoea nil (Japanese morning glory) (Pharbitis nil)moderately similar to ( 307) loc_os04g42620 12004.m09229 protein protein binding protein, putative, expressed</t>
  </si>
  <si>
    <t>moderately similar to ( 268) AT1G31130 | Symbols:  | unknown protein | chr1:11114963-11115928 REVERSEmoderately similar to ( 206) loc_os01g58620 12001.m12004 protein expressed protein</t>
  </si>
  <si>
    <t>highly similar to ( 862) AT4G03560 | Symbols: ATTPC1, TPC1, ATCCH1, FOU2 | ATTPC1 (TWO-PORE CHANNEL 1); calcium channel/ voltage-gated calcium channel | chr4:1580253-1585691 FORWARDhighly similar to ( 754) TPC1_ORYSA Probable voltage-dependent calcium channel protein TPC1 (Probable voltage-gated calcium channel) (Two-pore calcium channel protein) - Oryza sativa (Rice)highly similar to ( 754) loc_os01g48680 12001.m42691 protein voltage-dependent calcium channel protein TPC1, putative, expressed  Ion_trans</t>
  </si>
  <si>
    <t>moderately similar to ( 246) AT3G25780 | Symbols: AOC3 | AOC3 (ALLENE OXIDE CYCLASE 3); allene-oxide cyclase | chr3:9409362-9410409 FORWARDmoderately similar to ( 269) loc_os03g32314 12003.m08473 protein allene oxide cyclase 4, chloroplast precursor, putative, expressedAllene_ox_cyc</t>
  </si>
  <si>
    <t>moderately similar to ( 260) AT1G32640 | Symbols: ATMYC2, RD22BP1, JAI1, JIN1, MYC2, ZBF1 | MYC2; DNA binding / transcription activator/ transcription factor | chr1:11799042-11800913 REVERSEmoderately similar to ( 233) loc_os10g42430 12010.m06996 protein transcription factor MYC7E, putative, expressed</t>
  </si>
  <si>
    <t>weakly similar to ( 126) AT1G79450 | Symbols: ALIS5 | ALIS5 (ALA-Interacting Subunit 5) | chr1:29888665-29889904 FORWARDweakly similar to ( 119) loc_os06g45430 12006.m09071 protein cell division control protein 50, putative, expressed</t>
  </si>
  <si>
    <t>weakly similar to ( 179) AT1G12600 | Symbols:  | FUNCTIONS IN: molecular_function unknown; INVOLVED IN: biological_process unknown; LOCATED IN: cellular_component unknown; EXPRESSED IN: leaf whorl, petal, male gametophyte, flower, pollen tube; EXPRESSED DURING: L mature pollen stage, 4 anthesis, petal differentiation and expansion stage; CONTAINS InterPro DOMAIN/s: UAA transporter (InterPro:IPR013657); BEST Arabidopsis thaliana protein match is: UDP-galactose transporter-related (TAIR:AT4G23010.1); Has 943 Blast hits to 943 proteins in 196 species: Archae - 2; Bacteria - 55; Metazoa - 506; Fungi - 148; Plants - 112; Viruses - 0; Other Eukaryotes - 120 (source: NCBI BLink). | chr1:4286414-4288859 REVERSEweakly similar to ( 182) loc_os03g02670 12003.m34768 protein solute carrier family 35 member B3, putative, expressed UAA</t>
  </si>
  <si>
    <t>very weakly similar to (91.7) AT1G19180 | Symbols: TIFY10A | JAZ1 (JASMONATE-ZIM-DOMAIN PROTEIN 1); protein binding | chr1:6622708-6623271 FORWARDvery weakly similar to (92.4) loc_os07g42370 12007.m29261 protein pnFL-2, putative, expressed</t>
  </si>
  <si>
    <t>highly similar to ( 504) AT3G16370 | Symbols:  | GDSL-motif lipase/hydrolase family protein | chr3:5556928-5558351 FORWARDweakly similar to ( 187) APG_BRANA Anter-specific proline-rich protein APG (Protein CEX) (Fragment) - Brassica napus (Rape)moderately similar to ( 468) loc_os06g05550 12006.m05282 protein anther-specific proline-rich protein APG precursor, putative, expressedSGNH_plant_lipase_like fatty_acyltransferase_like COG3240</t>
  </si>
  <si>
    <t>moderately similar to ( 291) AT1G43710 | Symbols: emb1075 | emb1075 (embryo defective 1075); carboxy-lyase/ catalytic/ pyridoxal phosphate binding | chr1:16486534-16488298 REVERSEmoderately similar to ( 277) loc_os02g33710 12002.m08462 protein histidine decarboxylase, putative, expressed PRK02769 GadB</t>
  </si>
  <si>
    <t>moderately similar to ( 263) AT2G19940 | Symbols:  | N-acetyl-gamma-glutamyl-phosphate reductase/ NAD or NADH binding / binding / catalytic/ oxidoreductase, acting on the aldehyde or oxo group of donors, NAD or NADP as acceptor / protein dimerization | chr2:8613168-8615649 FORWARDmoderately similar to ( 267) ARGC_ORYSA Probable N-acetyl-gamma-glutamyl-phosphate reductase, chloroplast precursor (EC 1.2.1.38) (AGPR) (N-acetyl-glutamate semialdehyde dehydrogenase) (NAGSA dehydrogenase) - Oryza sativa (Rice)moderately similar to ( 267) loc_os03g42110 12003.m101401 protein N-acetyl-gamma-glutamyl-phosphate reductase, chloroplast precursor, putative, expressed argC ArgC PRK11863</t>
  </si>
  <si>
    <t>very weakly similar to ( 100) AT5G03140 | Symbols:  | lectin protein kinase family protein | chr5:737750-739885 REVERSEvery weakly similar to (91.3) loc_os06g17490 12006.m06461 protein protein kinase, putative, expressedLectin_legB</t>
  </si>
  <si>
    <t>moderately similar to ( 266) AT5G03980 | Symbols:  | GDSL-motif lipase/hydrolase family protein | chr5:1074205-1075289 REVERSEweakly similar to ( 108) EST_HEVBR Esterase precursor (EC 3.1.1.-) (Early nodule-specific protein homolog) (Latex allergen Hev b 13) - Hevea brasiliensis (Para rubber tree)moderately similar to ( 273) loc_os11g31940 12011.m07096 protein esterase precursor, putative, expressedSGNH_plant_lipase_like fatty_acyltransferase_like</t>
  </si>
  <si>
    <t>moderately similar to ( 346) AT1G04940 | Symbols: TIC20 | TIC20 (TRANSLOCON AT THE INNER ENVELOPE MEMBRANE OF CHLOROPLASTS 20) | chr1:1399588-1400616 FORWARDweakly similar to ( 175) loc_os07g38110 12007.m28995 protein tic20-like protein, putative, expressedTic20</t>
  </si>
  <si>
    <t>weakly similar to ( 189) AT1G04290 | Symbols:  | thioesterase family protein | chr1:1147721-1148352 REVERSEweakly similar to ( 136) loc_os01g65950 12001.m12703 protein thioesterase superfamily member 2, putative, expressed PaaI_thioesterase</t>
  </si>
  <si>
    <t>weakly similar to ( 131) AT4G27740 | Symbols:  | FUNCTIONS IN: molecular_function unknown; INVOLVED IN: biological_process unknown; LOCATED IN: cellular_component unknown; CONTAINS InterPro DOMAIN/s: Yippee-like protein (InterPro:IPR004910); BEST Arabidopsis thaliana protein match is: unknown protein (TAIR:AT4G27745.1); Has 684 Blast hits to 682 proteins in 148 species: Archae - 0; Bacteria - 0; Metazoa - 389; Fungi - 132; Plants - 111; Viruses - 0; Other Eukaryotes - 52 (source: NCBI BLink). | chr4:13839148-13839616 FORWARDweakly similar to ( 104) YIPL_ORYSA Putative yippee-like protein Os10g0369500 - Oryza sativa (Rice)weakly similar to ( 130) loc_os12g29960 12012.m06810 protein protein yippee-like, putative, expressed Yippee</t>
  </si>
  <si>
    <t>weakly similar to ( 115) AT4G11600 | Symbols: ATGPX6, PHGPX, LSC803 | ATGPX6 (GLUTATHIONE PEROXIDASE 6); glutathione peroxidase | chr4:7010021-7011330 REVERSEweakly similar to ( 134) GPX4_TOBAC Probable phospholipid hydroperoxide glutathione peroxidase (EC 1.11.1.12) (PHGPx) (Nt-SubC08) - Nicotiana tabacum (Common tobacco)weakly similar to ( 119) loc_os04g46960 12004.m101614 protein phospholipid hydroperoxide glutathione peroxidase, putative, expressed GSH_Peroxidase BtuE</t>
  </si>
  <si>
    <t>moderately similar to ( 225) AT4G28530 | Symbols: anac074 | anac074 (Arabidopsis NAC domain containing protein 74); transcription factor | chr4:14090725-14094603 REVERSEweakly similar to ( 148) NAC77_ORYSA NAC domain-containing protein 77 (ONAC077) (ONAC300) - Oryza sativa (Rice)moderately similar to ( 234) loc_os04g43560 12004.m09316 protein NAC domain-containing protein 21/22, putative, expressedNAM</t>
  </si>
  <si>
    <t>weakly similar to ( 165) AT3G50770 | Symbols:  | calmodulin-related protein, putative | chr3:18873987-18874604 FORWARDvery weakly similar to (83.6) CALM_CHLRE Calmodulin (CaM) - Chlamydomonas reinhardtiiweakly similar to ( 111) loc_os01g72550 12001.m13290 protein calmodulin-like protein 41, putative</t>
  </si>
  <si>
    <t>weakly similar to ( 185) AT3G21510 | Symbols: AHP1 | AHP1 (HISTIDINE-CONTAINING PHOSPHOTRANSMITTER 1); histidine phosphotransfer kinase | chr3:7578432-7579537 REVERSEweakly similar to ( 123) HP1_ORYSA Histidine-containing phosphotransfer protein 1 (OsHP1) - Oryza sativa (Rice)weakly similar to ( 137) loc_os05g44570 12005.m64253 protein histidine-containing phosphotransfer protein 4, putative, expressed</t>
  </si>
  <si>
    <t>weakly similar to ( 182) AT1G68040 | Symbols:  | S-adenosyl-L-methionine:carboxyl methyltransferase family protein | chr1:25502876-25505224 FORWARDweakly similar to ( 116) BAMT_ANTMA Benzoate carboxyl methyltransferase (EC 2.1.1.-) (S-adenosyl-L-methionine:benzoic acid carboxyl methyltransferase) - Antirrhinum majus (Garden snapdragon)weakly similar to ( 119) loc_os01g50610 12001.m150693 protein jasmonate O-methyltransferase, putative, expressedMethyltransf_7</t>
  </si>
  <si>
    <t>moderately similar to ( 270) AT1G13580 | Symbols: LAG13 | LAG13 (LAG1 LONGEVITY ASSURANCE HOMOLOG 3) | chr1:4645006-4646765 REVERSEmoderately similar to ( 268) ASCL1_ORYSA ASC1-like protein 1 (Alternaria stem canker resistance-like protein 1) - Oryza sativa (Rice)moderately similar to ( 268) loc_os02g37080 12002.m08796 protein ASC1-like protein 1, putative, expressed LAG1 TLC LAG1</t>
  </si>
  <si>
    <t>moderately similar to ( 353) AT5G37540 | Symbols:  | aspartyl protease family protein | chr5:14912862-14914190 FORWARDweakly similar to ( 145) loc_os03g16500 12003.m35155 protein PCS1, putative, expressed</t>
  </si>
  <si>
    <t>moderately similar to ( 202) AT5G08500 | Symbols:  | transmembrane CLPTM1 family protein | chr5:2748261-2751590 FORWARDweakly similar to ( 199) loc_os04g36050 12004.m08694 protein cleft lip and palate transmembrane 1 protein, putative, expressed CLPTM1</t>
  </si>
  <si>
    <t>moderately similar to ( 209) AT5G01750 | Symbols:  | unknown protein | chr5:290034-291109 FORWARDweakly similar to ( 176) loc_os07g12730 12007.m05725 protein expressed proteinDUF567</t>
  </si>
  <si>
    <t>moderately similar to ( 230) AT1G80840 | Symbols: WRKY40, ATWRKY40 | WRKY40; transcription factor | chr1:30383834-30385356 FORWARDweakly similar to ( 187) loc_os09g25060 12009.m05659 protein OsWRKY76 - Superfamily of rice TFs having WRKY and zinc finger domains, expressedWRKY</t>
  </si>
  <si>
    <t>moderately similar to ( 401) AT4G16760 | Symbols: ACX1, ATACX1 | ACX1 (ACYL-COA OXIDASE 1); acyl-CoA oxidase | chr4:9424930-9428689 REVERSEmoderately similar to ( 390) loc_os06g01390 12006.m04878 protein acyl-coenzyme A oxidase 1.2, peroxisomal, putative, expressed  ACOX AXO</t>
  </si>
  <si>
    <t>weakly similar to ( 186) AT1G08380 | Symbols: PSAO | PSAO (photosystem I subunit O) | chr1:2641004-2641739 REVERSEweakly similar to ( 150) loc_os04g33830 12004.m08478 protein 16kDa membrane protein, putative, expressed</t>
  </si>
  <si>
    <t>weakly similar to ( 190) AT4G21190 | Symbols: emb1417 | emb1417 (embryo defective 1417) | chr4:11292493-11293763 REVERSEweakly similar to ( 155) loc_os01g55290 12001.m11688 protein EMB1417, putative, expressed</t>
  </si>
  <si>
    <t>weakly similar to ( 111) AT3G17860 | Symbols: TIFY6B | JAZ3 (JASMONATE-ZIM-DOMAIN PROTEIN 3) | chr3:6121143-6122691 FORWARDvery weakly similar to (86.3) loc_os09g23660 12009.m22234 protein ZIM motif family protein, expressed</t>
  </si>
  <si>
    <t>moderately similar to ( 233) AT4G17900 | Symbols:  | zinc-binding family protein | chr4:9946813-9947697 FORWARDweakly similar to ( 200) loc_os02g46610 12002.m09698 protein expressed proteinPLATZ</t>
  </si>
  <si>
    <t>weakly similar to ( 187) AT3G47160 | Symbols:  | protein binding / zinc ion binding | chr3:17360238-17361879 REVERSEmoderately similar to ( 205) loc_os07g46700 12007.m29299 protein RNA-binding protein, putative, expressed</t>
  </si>
  <si>
    <t>highly similar to ( 544) AT4G21960 | Symbols: PRXR1 | PRXR1; electron carrier/ heme binding / peroxidase | chr4:11646613-11648312 REVERSEweakly similar to ( 189) PERP7_BRARA Peroxidase P7 (EC 1.11.1.7) (TP7) - Brassica rapa (Turnip)moderately similar to ( 344) loc_os07g49360 12007.m09145 protein peroxidase 21 precursor, putative, expressedsecretory_peroxidase plant_peroxidase peroxidase</t>
  </si>
  <si>
    <t>weakly similar to ( 181) AT3G53490 | Symbols:  | unknown protein | chr3:19832666-19834024 FORWARDweakly similar to ( 198) loc_os03g17440 12003.m07171 protein expressed protein</t>
  </si>
  <si>
    <t>highly similar to ( 531) AT5G13710 | Symbols: SMT1, CPH | SMT1 (STEROL METHYLTRANSFERASE 1); sterol 24-C-methyltransferase | chr5:4424048-4426866 REVERSEhighly similar to ( 538) SMT1_ORYSA Cycloartenol-C-24-methyltransferase 1 (EC 2.1.1.41) (24-sterol C-methyltransferase 1) (Sterol C-methyltransferase 1) - Oryza sativa (Rice)highly similar to ( 539) loc_os07g10600 12007.m28956 protein cycloartenol-C-24-methyltransferase 1, putative, expressed Sterol_MT_C Methyltransf_11 UbiE</t>
  </si>
  <si>
    <t>moderately similar to ( 256) AT5G51060 | Symbols: RHD2, ATRBOHC, RBOHC | RHD2 (ROOT HAIR DEFECTIVE 2); NAD(P)H oxidase | chr5:20757484-20762175 REVERSEmoderately similar to ( 252) loc_os11g33120 12011.m080015 protein respiratory burst oxidase protein D, putative, expressed NAD_binding_6</t>
  </si>
  <si>
    <t>moderately similar to ( 310) AT3G27090 | Symbols:  | FUNCTIONS IN: molecular_function unknown; INVOLVED IN: biological_process unknown; LOCATED IN: cellular_component unknown; EXPRESSED IN: 24 plant structures; EXPRESSED DURING: 15 growth stages; CONTAINS InterPro DOMAIN/s: Development and cell death domain (InterPro:IPR013989), Kelch related (InterPro:IPR013089); BEST Arabidopsis thaliana protein match is: unknown protein (TAIR:AT5G42050.1); Has 642 Blast hits to 564 proteins in 35 species: Archae - 0; Bacteria - 2; Metazoa - 12; Fungi - 0; Plants - 155; Viruses - 0; Other Eukaryotes - 473 (source: NCBI BLink). | chr3:9990020-9991407 FORWARDmoderately similar to ( 260) B2_DAUCA B2 protein - Daucus carota (Carrot)moderately similar to ( 285) loc_os05g41930 12005.m27901 protein gda-1, putative, expressed</t>
  </si>
  <si>
    <t>weakly similar to ( 166) AT1G35720 | Symbols: ANNAT1, OXY5, ATOXY5 | ANNAT1 (ANNEXIN ARABIDOPSIS 1); ATP binding / calcium ion binding / calcium-dependent phospholipid binding / copper ion binding / peroxidase/ protein homodimerization | chr1:13225304-13226939 FORWARDweakly similar to ( 122) ANX4_FRAAN Annexin-like protein RJ4 - Fragaria ananassa (Strawberry)weakly similar to ( 150) loc_os06g11800 12006.m05897 protein annexin-like protein RJ4, putative, expressed</t>
  </si>
  <si>
    <t>moderately similar to ( 305) AT2G45550 | Symbols: CYP76C4 | CYP76C4; electron carrier/ heme binding / iron ion binding / monooxygenase/ oxygen binding | chr2:18773541-18775654 REVERSEmoderately similar to ( 248) C76A2_SOLME Cytochrome P450 76A2 (EC 1.14.-.-) (CYPLXXVIA2) (P-450EG7) - Solanum melongena (Eggplant) (Aubergine)moderately similar to ( 268) loc_os03g14400 12003.m06880 protein cytochrome P450 76B1, putative, expressed     p450 CypX</t>
  </si>
  <si>
    <t>weakly similar to ( 188) AT2G23810 | Symbols: TET8 | TET8 (TETRASPANIN8) | chr2:10135859-10137352 REVERSEweakly similar to ( 189) loc_os09g25760 12009.m05728 protein senescence-associated protein DH, putative, expressed</t>
  </si>
  <si>
    <t>weakly similar to ( 163) AT1G08500 | Symbols:  | plastocyanin-like domain-containing protein | chr1:2689110-2689881 FORWARDweakly similar to ( 151) loc_os01g17470 12001.m08338 protein blue copper protein precursor, putative, expressed</t>
  </si>
  <si>
    <t>weakly similar to ( 189) AT1G11170 | Symbols:  | unknown protein | chr1:3741724-3743828 FORWARDweakly similar to ( 192) loc_os06g51520 12006.m32215 protein lysine ketoglutarate reductase trans-splicing related 1, putative, expressedDUF707</t>
  </si>
  <si>
    <t>weakly similar to ( 114) AT2G45180 | Symbols:  | protease inhibitor/seed storage/lipid transfer protein (LTP) family protein | chr2:18626377-18626781 FORWARDweakly similar to ( 102) 14KD_DAUCA 14 kDa proline-rich protein DC2.15 precursor - Daucus carota (Carrot)weakly similar to ( 102) loc_os03g01320 12003.m34972 protein NT16 polypeptide, putative, expressedHPS_like</t>
  </si>
  <si>
    <t>moderately similar to ( 327) AT4G17230 | Symbols: SCL13 | SCL13 (Scarecrow-like 13); transcription factor | chr4:9661218-9662807 REVERSEmoderately similar to ( 288) CIGR2_ORYSA Chitin-inducible gibberellin-responsive protein 2 - Oryza sativa (Rice)moderately similar to ( 298) loc_os10g22430 12010.m05252 protein chitin-inducible gibberellin-responsive protein 2, putative, expressedGRAS</t>
  </si>
  <si>
    <t>moderately similar to ( 402) AT2G37460 | Symbols:  | nodulin MtN21 family protein | chr2:15726667-15729010 REVERSEmoderately similar to ( 313) loc_os10g14920 12010.m21851 protein nodulin-like protein, putative, expressed</t>
  </si>
  <si>
    <t>highly similar to ( 565) AT2G33150 | Symbols: PKT3, PED1, KAT2 | PKT3 (PEROXISOMAL 3-KETOACYL-COA THIOLASE 3); acetyl-CoA C-acyltransferase | chr2:14047814-14050983 REVERSEhighly similar to ( 549) loc_os10g31950 12010.m06045 protein 3-ketoacyl-CoA thiolase 2, peroxisomal precursor, putative, expressed    thiolase PRK07661 PRK09052 PRK06845 PRK09051 PRK07108 fadA PRK06445 PRK05790 PRK06205 PRK07025 PRK05656 PRK08234 PRK07800 PRK09050 PRK07491 PRK06689 PRK07124 PRK08242 PaaJ PRK06633 PRK08235 PRK07851 PRK08041 PRK08131 PRK08170 PRK07850 fadI PRK07801 PRK06504 PRK06690 Thiolase_N PRK06025 PRK09268 PRK06954 Thiolase_C PRK06366 nondecarbox_cond_enzymes</t>
  </si>
  <si>
    <t>moderately similar to ( 210) AT5G01750 | Symbols:  | unknown protein | chr5:290034-291109 FORWARDweakly similar to ( 178) loc_os07g12730 12007.m05725 protein expressed proteinDUF567</t>
  </si>
  <si>
    <t>moderately similar to ( 400) AT1G19660 | Symbols:  | wound-responsive family protein | chr1:6800361-6802240 REVERSEmoderately similar to ( 351) loc_os08g26870 12008.m080140 protein wound responsive protein, putative, expressed</t>
  </si>
  <si>
    <t>weakly similar to ( 110) AT2G17740 | Symbols:  | DC1 domain-containing protein | chr2:7707082-7707828 REVERSE</t>
  </si>
  <si>
    <t>moderately similar to ( 240) AT3G08950 | Symbols:  | electron transport SCO1/SenC family protein | chr3:2727285-2729289 FORWARDmoderately similar to ( 241) loc_os02g06480 12002.m33562 protein protein SCO1, mitochondrial precursor, putative, expressed SCO SCO1-SenC COG1999</t>
  </si>
  <si>
    <t>moderately similar to ( 361) AT5G51070 | Symbols: ERD1, CLPD | ERD1 (EARLY RESPONSIVE TO DEHYDRATION 1); ATP binding / ATPase/ nucleoside-triphosphatase/ nucleotide binding / protein binding | chr5:20764479-20768481 FORWARDmoderately similar to ( 270) CLPC_PEA ATP-dependent Clp protease ATP-binding subunit clpC homolog, chloroplast precursor - Pisum sativum (Garden pea)moderately similar to ( 337) loc_os02g32520 12002.m33701 protein ERD1 protein, chloroplast precursor, putative, expressed clpC clpA PRK10865 clpA AAA_2</t>
  </si>
  <si>
    <t>weakly similar to ( 188) AT3G18830 | Symbols: ATPLT5 | ATPLT5 (POLYOL TRANSPORTER 5); D-ribose transmembrane transporter/ D-xylose transmembrane transporter/ carbohydrate transmembrane transporter/ galactose transmembrane transporter/ glucose transmembrane transporter/ glycerol transmembrane transporter/ mann | chr3:6489000-6491209 REVERSEweakly similar to ( 186) loc_os07g39350 12007.m08177 protein proton myo-inositol cotransporter, putative, expressed  Sugar_tr xylE</t>
  </si>
  <si>
    <t>nearly identical (1052) AT2G18960 | Symbols: AHA1, PMA, OST2 | AHA1 (ARABIDOPSIS H+ ATPASE 1); ATPase/ hydrogen-exporting ATPase, phosphorylative mechanism / protein binding | chr2:8221858-8227268 FORWARDnearly identical (1193) PMA4_NICPL Plasma membrane ATPase 4 (EC 3.6.3.6) (Proton pump 4) - Nicotiana plumbaginifolia (Leadwort-leaved tobacco)nearly identical (1069) loc_os04g56160 12004.m101441 protein plasma membrane ATPase, putative, expressed      MgtA PRK10517 ZntA PRK10671 KdpB PRK01122 zntA</t>
  </si>
  <si>
    <t>moderately similar to ( 318) AT4G38400 | Symbols: ATEXLA2, EXPL2, ATEXPL2, ATHEXP BETA 2.2 | ATEXLA2 (ARABIDOPSIS THALIANA EXPANSIN-LIKE A2) | chr4:17978675-17979665 REVERSEmoderately similar to ( 303) EXLA1_ORYSA Expansin-like A1 precursor (OsEXLA1) (OsEXPL1) (OsaEXPb2.1) - Oryza sativa (Rice)moderately similar to ( 303) loc_os03g04020 12003.m101177 protein expansin-like 3 precursor, putative, expressed</t>
  </si>
  <si>
    <t>moderately similar to ( 248) AT2G33580 | Symbols:  | protein kinase family protein / peptidoglycan-binding LysM domain-containing protein | chr2:14219848-14221842 REVERSEweakly similar to ( 142) NORK_MEDTR Nodulation receptor kinase precursor (EC 2.7.11.1) (Does not make infections protein 2) (Symbiosis receptor-like kinase) (MtSYMRK) - Medicago truncatula (Barrel medic)moderately similar to ( 241) loc_os02g09960 12002.m06293 protein protein kinase, putative, expressed                 PTKc TyrKc S_TKc Pkinase_Tyr S_TKc Pkinase PTKc_Csk_like PTKc_FGFR PTKc_Src_like PTKc_RET PTKc_Trk PTKc_Fes_like PTKc_Jak_rpt2 SPS1 PTKc_Frk_like PTKc_Chk PTKc_c-ros PTKc_Srm_Brk PTKc_FGFR2 PTKc_FGFR3 PTKc_EphR PTKc_ALK_LTK PTKc_InsR_like PTKc_Abl PTKc_FGFR1 PTKc_Syk_like PTKc_Lck_Blk PTKc_Ror PTKc_Tie1 PTKc_Tec_like</t>
  </si>
  <si>
    <t>weakly similar to ( 103) AT3G61630 | Symbols: CRF6 | CRF6 (CYTOKININ RESPONSE FACTOR 6); DNA binding / transcription factor | chr3:22805274-22806221 FORWARDvery weakly similar to (90.9) ERF4_NICSY Ethylene-responsive transcription factor 4 (Ethylene-responsive element-binding factor 4 homolog) (EREBP-3) (NsERF3) - Nicotiana sylvestris (Wood tobacco)very weakly similar to (95.9) loc_os01g46870 12001.m10884 protein ap2 domain protein, putative, expressedAP2 AP2</t>
  </si>
  <si>
    <t>moderately similar to ( 397) AT1G09870 | Symbols:  | histidine acid phosphatase family protein | chr1:3205817-3208444 FORWARDmoderately similar to ( 363) loc_os03g60370 12003.m10927 protein acid phosphatase, putative, expressed</t>
  </si>
  <si>
    <t>highly similar to ( 876) AT2G02010 | Symbols: GAD4 | GAD4 (glutamate decarboxylase 4); calmodulin binding | chr2:474375-476495 REVERSEhighly similar to ( 954) DCE_PETHY Glutamate decarboxylase (EC 4.1.1.15) (GAD) - Petunia hybrida (Petunia)highly similar to ( 873) loc_os03g51080 12003.m10089 protein glutamate decarboxylase, putative, expressed GadB Pyridoxal_deC</t>
  </si>
  <si>
    <t>weakly similar to ( 119) AT5G48150 | Symbols: PAT1 | PAT1 (phytochrome a signal transduction 1); signal transducer/ transcription factor | chr5:19522497-19524053 REVERSEweakly similar to ( 108) CIGR2_ORYSA Chitin-inducible gibberellin-responsive protein 2 - Oryza sativa (Rice)weakly similar to ( 113) loc_os03g09280 12003.m101225 protein chitin-inducible gibberellin-responsive protein 2, putative, expressed</t>
  </si>
  <si>
    <t>weakly similar to ( 107) AT2G41430 | Symbols: ERD15, LSR1, CID1 | ERD15 (EARLY RESPONSIVE TO DEHYDRATION 15); protein binding | chr2:17269736-17270314 FORWARD</t>
  </si>
  <si>
    <t>weakly similar to ( 176) AT1G21320 | Symbols:  | nucleic acid binding / nucleotide binding | chr1:7462834-7466164 REVERSEweakly similar to ( 128) loc_os08g43360 12008.m080227 protein nucleic acid binding protein, putative, expressed</t>
  </si>
  <si>
    <t>very weakly similar to (87.4) AT5G35732 | Symbols:  | unknown protein | chr5:13897961-13898263 FORWARD</t>
  </si>
  <si>
    <t>very weakly similar to (87.0) AT1G13360 | Symbols:  | unknown protein | chr1:4577229-4577813 REVERSE</t>
  </si>
  <si>
    <t>weakly similar to ( 101) AT3G49670 | Symbols: BAM2 | BAM2 (BARELY ANY MERISTEM 2); ATP binding / protein binding / protein kinase/ protein serine/threonine kinase | chr3:18417741-18420836 FORWARDvery weakly similar to (96.7) loc_os03g12730 12003.m06722 protein receptor protein kinase CLAVATA1 precursor, putative, expressed</t>
  </si>
  <si>
    <t>weakly similar to ( 159) AT4G32260 | Symbols:  | ATP synthase family | chr4:15573859-15574586 REVERSEweakly similar to ( 177) ATPX_SPIOL ATP synthase B' chain, chloroplast precursor (EC 3.6.3.14) (Subunit II) - Spinacia oleracea (Spinach)weakly similar to ( 150) loc_os03g17070 12003.m07139 protein ATP synthase B chain, chloroplast precursor, putative, expressedPRK07353 atpG ATP-synt_B</t>
  </si>
  <si>
    <t>moderately similar to ( 479) AT2G46800 | Symbols: ZAT, ATMTP1, MTP1, ZAT1, ATCDF1 | ZAT (ZINC TRANSPORTER OF ARABIDOPSIS THALIANA); inorganic anion transmembrane transporter/ metal ion transmembrane transporter/ zinc ion transmembrane transporter | chr2:19238128-19239324 FORWARDmoderately similar to ( 469) loc_os05g03780 12005.m04912 protein metal tolerance protein A2, putative, expressed   CzcD Cation_efflux PRK03557</t>
  </si>
  <si>
    <t>weakly similar to ( 154) AT2G40140 | Symbols: CZF1, ZFAR1, SZF2, ATSZF2 | CZF1; transcription factor | chr2:16772537-16774330 FORWARDvery weakly similar to (95.9) loc_os07g38090 12007.m28994 protein nucleic acid binding protein, putative, expressed</t>
  </si>
  <si>
    <t>weakly similar to ( 199) AT4G16520 | Symbols: ATG8F | ATG8F (autophagy 8f); microtubule binding | chr4:9306882-9308113 REVERSEweakly similar to ( 186) loc_os08g09240 12008.m26825 protein autophagy-related protein 8 precursor, putative, expressed GABARAP MAP1_LC3</t>
  </si>
  <si>
    <t>moderately similar to ( 279) ATCG00480 | Symbols: ATPB | chloroplast-encoded gene for beta subunit of ATP synthase | chrC:52660-54156 REVERSEmoderately similar to ( 317) ATPB_NICSY ATP synthase subunit beta (EC 3.6.3.14) (ATPase subunit beta) (ATP synthase F1 sector subunit beta) - Nicotiana sylvestris (Wood tobacco)moderately similar to ( 273) loc_os10g21270 12010.m05145 protein ATP synthase beta chain, putative, expressed atpB PRK09280 AtpD PRK12597 F1-ATPase_beta PRK09281 AtpA</t>
  </si>
  <si>
    <t>weakly similar to ( 118) AT5G46030 | Symbols:  | unknown protein | chr5:18670531-18671138 FORWARDweakly similar to ( 130) ELOF1_ORYSA Transcription elongation factor 1 homolog - Oryza sativa (Rice)weakly similar to ( 118) loc_os02g04160 12002.m100089 protein transcription elongation factor 1, putative, expressed COG4888</t>
  </si>
  <si>
    <t>weakly similar to ( 131) AT1G78290 | Symbols:  | serine/threonine protein kinase, putative | chr1:29457457-29458909 REVERSEweakly similar to ( 129) SAPK1_ORYSA Serine/threonine-protein kinase SAPK1 (EC 2.7.11.1) (Osmotic stress/abscisic acid-activated protein kinase 1) - Oryza sativa (Rice)weakly similar to ( 129) loc_os03g27280 12003.m08055 protein serine/threonine-protein kinase SAPK1, putative, expressed S_TKc S_TKc</t>
  </si>
  <si>
    <t>highly similar to ( 929) AT4G34710 | Symbols: ADC2, SPE2, ATADC2 | ADC2 (ARGININE DECARBOXYLASE 2); arginine decarboxylase | chr4:16560315-16562450 REVERSEhighly similar to ( 964) SPE1_PEA Arginine decarboxylase (EC 4.1.1.19) (ARGDC) (ADC) - Pisum sativum (Garden pea)highly similar to ( 806) loc_os06g04070 12006.m05138 protein arginine decarboxylase, putative, expressedPRK05354 SpeA Orn_Arg_deC_N LysA</t>
  </si>
  <si>
    <t>moderately similar to ( 232) AT5G12970 | Symbols:  | C2 domain-containing protein | chr5:4102992-4105301 FORWARDmoderately similar to ( 237) loc_os04g58720 12004.m10752 protein phosphoribosylanthranilate transferase, putative, expressedPRT_C</t>
  </si>
  <si>
    <t>weakly similar to ( 193) AT1G20160 | Symbols: ATSBT5.2 | ATSBT5.2; identical protein binding / serine-type endopeptidase | chr1:6990852-6993737 REVERSEweakly similar to ( 156) loc_os09g30458 12009.m06202 protein subtilisin-like protein, putative, expressed</t>
  </si>
  <si>
    <t>weakly similar to ( 166) AT3G16720 | Symbols: ATL2 | ATL2; protein binding / zinc ion binding | chr3:5692880-5693794 FORWARDvery weakly similar to (88.2) EL5_ORYSA E3 ubiquitin-protein ligase EL5 (EC 6.3.2.-) - Oryza sativa (Rice)very weakly similar to (88.2) loc_os02g35329 12002.m08621 protein zinc finger, C3HC4 type family protein, expressed</t>
  </si>
  <si>
    <t>nearly identical (1251) AT1G68990 | Symbols:  | DNA-directed RNA polymerase, mitochondrial (RPOMT) | chr1:25935499-25940755 REVERSEnearly identical (1934) RPO1B_TOBAC DNA-directed RNA polymerase 1B, mitochondrial precursor (EC 2.7.7.6) (T7 bacteriophage-type single subunit RNA polymerase 1B) (NictaRpoT1-tom) - Nicotiana tabacum (Common tobacco)nearly identical (1356) loc_os09g07120 12009.m21969 protein DNA-directed RNA polymerase 1B, mitochondrial precursor, putative, expressed RPO41 RNA_pol</t>
  </si>
  <si>
    <t>moderately similar to ( 283) AT3G51895 | Symbols: SULTR3;1, AST12 | SULTR3;1 (SULFATE TRANSPORTER 3;1); secondary active sulfate transmembrane transporter/ sulfate transmembrane transporter/ transporter | chr3:19251503-19255677 REVERSEmoderately similar to ( 259) loc_os03g06520 12003.m06170 protein sulfate transporter 3.1, putative, expressed SUL1 Sulfate_transp</t>
  </si>
  <si>
    <t>weakly similar to ( 133) AT4G27745 | Symbols:  | FUNCTIONS IN: molecular_function unknown; INVOLVED IN: biological_process unknown; LOCATED IN: cellular_component unknown; CONTAINS InterPro DOMAIN/s: Yippee-like protein (InterPro:IPR004910); BEST Arabidopsis thaliana protein match is: yippee family protein (TAIR:AT5G53940.1); Has 697 Blast hits to 697 proteins in 149 species: Archae - 0; Bacteria - 0; Metazoa - 401; Fungi - 132; Plants - 110; Viruses - 0; Other Eukaryotes - 54 (source: NCBI BLink). | chr4:13840530-13841279 FORWARDweakly similar to ( 106) YIPL_ORYSA Putative yippee-like protein Os10g0369500 - Oryza sativa (Rice)weakly similar to ( 132) loc_os12g29960 12012.m06810 protein protein yippee-like, putative, expressed Yippee</t>
  </si>
  <si>
    <t>moderately similar to ( 210) AT2G32030 | Symbols:  | GCN5-related N-acetyltransferase (GNAT) family protein | chr2:13632675-13633241 REVERSEweakly similar to ( 166) loc_os03g58010 12003.m10713 protein N-acetyltransferase, putative, expressedRimL</t>
  </si>
  <si>
    <t>moderately similar to ( 282) AT5G53500 | Symbols:  | WD-40 repeat family protein | chr5:21726167-21728524 REVERSEmoderately similar to ( 251) loc_os04g48010 12004.m35427 protein signal transducer, putative, expressed</t>
  </si>
  <si>
    <t>very weakly similar to (81.3) CATA1_TOBAC Catalase isozyme 1 (EC 1.11.1.6) (Salicylic acid-binding protein) (SABP) - Nicotiana tabacum (Common tobacco)</t>
  </si>
  <si>
    <t>moderately similar to ( 215) AT3G28345 | Symbols:  | ABC transporter family protein | chr3:10593921-10598775 REVERSEmoderately similar to ( 211) MDR_ORYSA Putative multidrug resistance protein (P-glycoprotein) - Oryza sativa (Rice)moderately similar to ( 211) loc_os02g09720 12002.m06269 protein multidrug resistance protein 13, putative, expressed     ABC_MTABC3_MDL1_MDL2 ABCC_MsbA ABCC_ATM1_transporter MdlB PRK11176 SunT ABCC_Glucan_exporter_like ABCC_TAP ABCC_MRP_Like ATM1 PRK11160 ABCC_bacteriocin_exporters CydC ABCC_MRP_domain2 ABCC_Hemolysin CydD PRK10789 ABCC_NFT1 ABC_tran AbcC PRK10790</t>
  </si>
  <si>
    <t>highly similar to ( 526) AT5G48930 | Symbols: HCT | HCT (HYDROXYCINNAMOYL-COA SHIKIMATE/QUINATE HYDROXYCINNAMOYL TRANSFERASE); quinate O-hydroxycinnamoyltransferase/ shikimate O-hydroxycinnamoyltransferase/ transferase | chr5:19836654-19838092 REVERSEmoderately similar to ( 333) HCBT2_DIACA Anthranilate N-benzoyltransferase protein 2 (EC 2.3.1.144) (Anthranilate N-hydroxycinnamoyl/benzoyltransferase 2) - Dianthus caryophyllus (Carnation) (Clove pink)moderately similar to ( 475) loc_os04g42250 12004.m35365 protein anthranilate N-benzoyltransferase protein 2, putative, expressedTransferase</t>
  </si>
  <si>
    <t>moderately similar to ( 438) AT3G14440 | Symbols: NCED3, ATNCED3, STO1, SIS7 | NCED3 (NINE-CIS-EPOXYCAROTENOID DIOXYGENASE 3); 9-cis-epoxycarotenoid dioxygenase | chr3:4831678-4833477 REVERSEmoderately similar to ( 397) loc_os03g44380 12003.m09477 protein 9-cis-epoxycarotenoid dioxygenase 2, putative, expressed RPE65 COG3670</t>
  </si>
  <si>
    <t>weakly similar to ( 112) AT4G35090 | Symbols: CAT2 | CAT2 (CATALASE 2); catalase | chr4:16701105-16703215 REVERSEweakly similar to ( 130) CATA1_TOBAC Catalase isozyme 1 (EC 1.11.1.6) (Salicylic acid-binding protein) (SABP) - Nicotiana tabacum (Common tobacco)weakly similar to ( 105) loc_os03g03910 12003.m34998 protein catalase-1, putative, expressed Catalase catalase</t>
  </si>
  <si>
    <t>moderately similar to ( 398) AT4G35090 | Symbols: CAT2 | CAT2 (CATALASE 2); catalase | chr4:16701105-16703215 REVERSEhighly similar to ( 503) CATA1_TOBAC Catalase isozyme 1 (EC 1.11.1.6) (Salicylic acid-binding protein) (SABP) - Nicotiana tabacum (Common tobacco)moderately similar to ( 399) loc_os03g03910 12003.m34998 protein catalase-1, putative, expressed catalase Catalase KatE katE</t>
  </si>
  <si>
    <t>MapMan annotation</t>
  </si>
  <si>
    <t>Additional file 3. Leaf up-regulated transcripts (FDR 0.05)</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11" fontId="0" fillId="0" borderId="0" xfId="0" applyNumberFormat="1"/>
  </cellXfs>
  <cellStyles count="42">
    <cellStyle name="20 % - Aksentti1" xfId="19" builtinId="30" customBuiltin="1"/>
    <cellStyle name="20 % - Aksentti2" xfId="23" builtinId="34" customBuiltin="1"/>
    <cellStyle name="20 % - Aksentti3" xfId="27" builtinId="38" customBuiltin="1"/>
    <cellStyle name="20 % - Aksentti4" xfId="31" builtinId="42" customBuiltin="1"/>
    <cellStyle name="20 % - Aksentti5" xfId="35" builtinId="46" customBuiltin="1"/>
    <cellStyle name="20 % - Aksentti6" xfId="39" builtinId="50" customBuiltin="1"/>
    <cellStyle name="40 % - Aksentti1" xfId="20" builtinId="31" customBuiltin="1"/>
    <cellStyle name="40 % - Aksentti2" xfId="24" builtinId="35" customBuiltin="1"/>
    <cellStyle name="40 % - Aksentti3" xfId="28" builtinId="39" customBuiltin="1"/>
    <cellStyle name="40 % - Aksentti4" xfId="32" builtinId="43" customBuiltin="1"/>
    <cellStyle name="40 % - Aksentti5" xfId="36" builtinId="47" customBuiltin="1"/>
    <cellStyle name="40 % - Aksentti6" xfId="40" builtinId="51" customBuiltin="1"/>
    <cellStyle name="60 % - Aksentti1" xfId="21" builtinId="32" customBuiltin="1"/>
    <cellStyle name="60 % - Aksentti2" xfId="25" builtinId="36" customBuiltin="1"/>
    <cellStyle name="60 % - Aksentti3" xfId="29" builtinId="40" customBuiltin="1"/>
    <cellStyle name="60 % - Aksentti4" xfId="33" builtinId="44" customBuiltin="1"/>
    <cellStyle name="60 % - Aksentti5" xfId="37" builtinId="48" customBuiltin="1"/>
    <cellStyle name="60 % - Aksentti6" xfId="41" builtinId="52" customBuiltin="1"/>
    <cellStyle name="Aksentti1" xfId="18" builtinId="29" customBuiltin="1"/>
    <cellStyle name="Aksentti2" xfId="22" builtinId="33" customBuiltin="1"/>
    <cellStyle name="Aksentti3" xfId="26" builtinId="37" customBuiltin="1"/>
    <cellStyle name="Aksentti4" xfId="30" builtinId="41" customBuiltin="1"/>
    <cellStyle name="Aksentti5" xfId="34" builtinId="45" customBuiltin="1"/>
    <cellStyle name="Aksentti6" xfId="38" builtinId="49" customBuiltin="1"/>
    <cellStyle name="Huomautus" xfId="15" builtinId="10" customBuiltin="1"/>
    <cellStyle name="Huono" xfId="7" builtinId="27" customBuiltin="1"/>
    <cellStyle name="Hyvä" xfId="6" builtinId="26" customBuiltin="1"/>
    <cellStyle name="Laskenta" xfId="11" builtinId="22" customBuiltin="1"/>
    <cellStyle name="Linkitetty solu" xfId="12" builtinId="24" customBuiltin="1"/>
    <cellStyle name="Neutraali" xfId="8" builtinId="28" customBuiltin="1"/>
    <cellStyle name="Normaali" xfId="0" builtinId="0"/>
    <cellStyle name="Otsikko" xfId="1" builtinId="15" customBuiltin="1"/>
    <cellStyle name="Otsikko 1" xfId="2" builtinId="16" customBuiltin="1"/>
    <cellStyle name="Otsikko 2" xfId="3" builtinId="17" customBuiltin="1"/>
    <cellStyle name="Otsikko 3" xfId="4" builtinId="18" customBuiltin="1"/>
    <cellStyle name="Otsikko 4" xfId="5" builtinId="19" customBuiltin="1"/>
    <cellStyle name="Selittävä teksti" xfId="16" builtinId="53" customBuiltin="1"/>
    <cellStyle name="Summa" xfId="17" builtinId="25" customBuiltin="1"/>
    <cellStyle name="Syöttö" xfId="9" builtinId="20" customBuiltin="1"/>
    <cellStyle name="Tarkistussolu" xfId="13" builtinId="23" customBuiltin="1"/>
    <cellStyle name="Tulostus" xfId="10" builtinId="21" customBuiltin="1"/>
    <cellStyle name="Varoitusteksti"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48"/>
  <sheetViews>
    <sheetView tabSelected="1" workbookViewId="0">
      <selection activeCell="C9" sqref="C9"/>
    </sheetView>
  </sheetViews>
  <sheetFormatPr defaultRowHeight="15" x14ac:dyDescent="0.25"/>
  <cols>
    <col min="11" max="11" width="17" customWidth="1"/>
    <col min="14" max="14" width="13.85546875" customWidth="1"/>
    <col min="15" max="15" width="68.85546875" customWidth="1"/>
    <col min="16" max="16" width="91.42578125" customWidth="1"/>
  </cols>
  <sheetData>
    <row r="1" spans="1:16" x14ac:dyDescent="0.25">
      <c r="A1" t="s">
        <v>1668</v>
      </c>
    </row>
    <row r="2" spans="1:16" x14ac:dyDescent="0.25">
      <c r="A2" t="s">
        <v>0</v>
      </c>
      <c r="B2" t="s">
        <v>1</v>
      </c>
      <c r="C2" t="s">
        <v>2</v>
      </c>
      <c r="D2" t="s">
        <v>3</v>
      </c>
      <c r="E2" t="s">
        <v>4</v>
      </c>
      <c r="F2" t="s">
        <v>5</v>
      </c>
      <c r="G2" t="s">
        <v>6</v>
      </c>
      <c r="H2" t="s">
        <v>7</v>
      </c>
      <c r="I2" t="s">
        <v>8</v>
      </c>
      <c r="J2" t="s">
        <v>9</v>
      </c>
      <c r="K2" t="s">
        <v>11</v>
      </c>
      <c r="L2" t="s">
        <v>10</v>
      </c>
      <c r="M2" t="s">
        <v>985</v>
      </c>
      <c r="N2" t="s">
        <v>984</v>
      </c>
      <c r="O2" t="s">
        <v>983</v>
      </c>
    </row>
    <row r="3" spans="1:16" x14ac:dyDescent="0.25">
      <c r="A3">
        <v>16.38</v>
      </c>
      <c r="B3">
        <v>9.35</v>
      </c>
      <c r="C3">
        <v>11.9</v>
      </c>
      <c r="D3">
        <v>16.62</v>
      </c>
      <c r="E3">
        <v>10.38</v>
      </c>
      <c r="F3">
        <v>10.44</v>
      </c>
      <c r="G3">
        <v>13.15</v>
      </c>
      <c r="H3">
        <v>11.06</v>
      </c>
      <c r="I3">
        <v>11.97</v>
      </c>
      <c r="J3">
        <v>1.9940000000000001E-3</v>
      </c>
      <c r="K3">
        <v>1.7028000000000001E-2</v>
      </c>
      <c r="L3">
        <v>4.5333333333333297</v>
      </c>
      <c r="M3">
        <f>EXP(L3*LN(2))</f>
        <v>23.15630779904599</v>
      </c>
      <c r="N3" t="s">
        <v>229</v>
      </c>
      <c r="O3" t="s">
        <v>231</v>
      </c>
      <c r="P3" t="s">
        <v>230</v>
      </c>
    </row>
    <row r="4" spans="1:16" x14ac:dyDescent="0.25">
      <c r="A4">
        <v>15.79</v>
      </c>
      <c r="B4">
        <v>8.5</v>
      </c>
      <c r="C4">
        <v>10.79</v>
      </c>
      <c r="D4">
        <v>14.78</v>
      </c>
      <c r="E4">
        <v>8.52</v>
      </c>
      <c r="F4">
        <v>9.17</v>
      </c>
      <c r="G4">
        <v>11.06</v>
      </c>
      <c r="H4">
        <v>9.4700000000000006</v>
      </c>
      <c r="I4">
        <v>10.53</v>
      </c>
      <c r="J4">
        <v>5.5250000000000004E-3</v>
      </c>
      <c r="K4">
        <v>2.6263999999999999E-2</v>
      </c>
      <c r="L4">
        <v>4.38</v>
      </c>
      <c r="M4">
        <f t="shared" ref="M4:M67" si="0">EXP(L4*LN(2))</f>
        <v>20.821469687070934</v>
      </c>
      <c r="N4" t="s">
        <v>619</v>
      </c>
      <c r="O4" t="s">
        <v>620</v>
      </c>
      <c r="P4" t="s">
        <v>13</v>
      </c>
    </row>
    <row r="5" spans="1:16" x14ac:dyDescent="0.25">
      <c r="A5">
        <v>14.35</v>
      </c>
      <c r="B5">
        <v>8.02</v>
      </c>
      <c r="C5">
        <v>9.7899999999999991</v>
      </c>
      <c r="D5">
        <v>14.52</v>
      </c>
      <c r="E5">
        <v>8.42</v>
      </c>
      <c r="F5">
        <v>8.6999999999999993</v>
      </c>
      <c r="G5">
        <v>10.48</v>
      </c>
      <c r="H5">
        <v>8.94</v>
      </c>
      <c r="I5">
        <v>9.57</v>
      </c>
      <c r="J5">
        <v>3.0999999999999999E-3</v>
      </c>
      <c r="K5">
        <v>2.0385E-2</v>
      </c>
      <c r="L5">
        <v>4.21</v>
      </c>
      <c r="M5">
        <f t="shared" si="0"/>
        <v>18.507010942484595</v>
      </c>
      <c r="N5" t="s">
        <v>548</v>
      </c>
      <c r="O5" t="s">
        <v>549</v>
      </c>
      <c r="P5" t="s">
        <v>13</v>
      </c>
    </row>
    <row r="6" spans="1:16" x14ac:dyDescent="0.25">
      <c r="A6">
        <v>12.42</v>
      </c>
      <c r="B6">
        <v>6.87</v>
      </c>
      <c r="C6">
        <v>7.71</v>
      </c>
      <c r="D6">
        <v>12.16</v>
      </c>
      <c r="E6">
        <v>7.9</v>
      </c>
      <c r="F6">
        <v>7.15</v>
      </c>
      <c r="G6">
        <v>9.0500000000000007</v>
      </c>
      <c r="H6">
        <v>7.34</v>
      </c>
      <c r="I6">
        <v>8.2100000000000009</v>
      </c>
      <c r="J6">
        <v>2E-3</v>
      </c>
      <c r="K6">
        <v>1.704E-2</v>
      </c>
      <c r="L6">
        <v>3.68</v>
      </c>
      <c r="M6">
        <f t="shared" si="0"/>
        <v>12.817118041433956</v>
      </c>
      <c r="N6" t="s">
        <v>341</v>
      </c>
      <c r="O6" t="s">
        <v>342</v>
      </c>
      <c r="P6" t="s">
        <v>13</v>
      </c>
    </row>
    <row r="7" spans="1:16" x14ac:dyDescent="0.25">
      <c r="A7">
        <v>11.62</v>
      </c>
      <c r="B7">
        <v>7.16</v>
      </c>
      <c r="C7">
        <v>7.91</v>
      </c>
      <c r="D7">
        <v>10.76</v>
      </c>
      <c r="E7">
        <v>7.53</v>
      </c>
      <c r="F7">
        <v>6.89</v>
      </c>
      <c r="G7">
        <v>10.34</v>
      </c>
      <c r="H7">
        <v>7.5</v>
      </c>
      <c r="I7">
        <v>6.85</v>
      </c>
      <c r="J7" s="1">
        <v>1.7E-5</v>
      </c>
      <c r="K7">
        <v>4.5560000000000002E-3</v>
      </c>
      <c r="L7">
        <v>3.6</v>
      </c>
      <c r="M7">
        <f t="shared" si="0"/>
        <v>12.125732532083184</v>
      </c>
      <c r="N7" t="s">
        <v>133</v>
      </c>
      <c r="O7" t="s">
        <v>135</v>
      </c>
      <c r="P7" t="s">
        <v>134</v>
      </c>
    </row>
    <row r="8" spans="1:16" x14ac:dyDescent="0.25">
      <c r="A8">
        <v>12.96</v>
      </c>
      <c r="B8">
        <v>8.43</v>
      </c>
      <c r="C8">
        <v>8.98</v>
      </c>
      <c r="D8">
        <v>12</v>
      </c>
      <c r="E8">
        <v>8.52</v>
      </c>
      <c r="F8">
        <v>8.93</v>
      </c>
      <c r="G8">
        <v>11.48</v>
      </c>
      <c r="H8">
        <v>8.77</v>
      </c>
      <c r="I8">
        <v>9.52</v>
      </c>
      <c r="J8" s="1">
        <v>4.3999999999999999E-5</v>
      </c>
      <c r="K8">
        <v>5.4580000000000002E-3</v>
      </c>
      <c r="L8">
        <v>3.28833333333333</v>
      </c>
      <c r="M8">
        <f t="shared" si="0"/>
        <v>9.7698291504418666</v>
      </c>
      <c r="N8" t="s">
        <v>962</v>
      </c>
      <c r="O8" t="s">
        <v>964</v>
      </c>
      <c r="P8" t="s">
        <v>963</v>
      </c>
    </row>
    <row r="9" spans="1:16" x14ac:dyDescent="0.25">
      <c r="A9">
        <v>14.38</v>
      </c>
      <c r="B9">
        <v>11.07</v>
      </c>
      <c r="C9">
        <v>10.29</v>
      </c>
      <c r="D9">
        <v>13.52</v>
      </c>
      <c r="E9">
        <v>10.38</v>
      </c>
      <c r="F9">
        <v>10.93</v>
      </c>
      <c r="G9">
        <v>14.32</v>
      </c>
      <c r="H9">
        <v>11.24</v>
      </c>
      <c r="I9">
        <v>10.93</v>
      </c>
      <c r="J9" s="1">
        <v>1.0000000000000001E-5</v>
      </c>
      <c r="K9">
        <v>3.885E-3</v>
      </c>
      <c r="L9">
        <v>3.2666666666666702</v>
      </c>
      <c r="M9">
        <f t="shared" si="0"/>
        <v>9.6242002886569562</v>
      </c>
      <c r="N9" t="s">
        <v>246</v>
      </c>
      <c r="O9" t="s">
        <v>62</v>
      </c>
      <c r="P9" t="s">
        <v>13</v>
      </c>
    </row>
    <row r="10" spans="1:16" x14ac:dyDescent="0.25">
      <c r="A10">
        <v>11.08</v>
      </c>
      <c r="B10">
        <v>7</v>
      </c>
      <c r="C10">
        <v>7.61</v>
      </c>
      <c r="D10">
        <v>10.33</v>
      </c>
      <c r="E10">
        <v>7.31</v>
      </c>
      <c r="F10">
        <v>6.75</v>
      </c>
      <c r="G10">
        <v>9.68</v>
      </c>
      <c r="H10">
        <v>7.25</v>
      </c>
      <c r="I10">
        <v>6.73</v>
      </c>
      <c r="J10" s="1">
        <v>2.5999999999999998E-5</v>
      </c>
      <c r="K10">
        <v>5.0260000000000001E-3</v>
      </c>
      <c r="L10">
        <v>3.2549999999999999</v>
      </c>
      <c r="M10">
        <f t="shared" si="0"/>
        <v>9.5466859442537739</v>
      </c>
      <c r="N10" t="s">
        <v>133</v>
      </c>
      <c r="O10" t="s">
        <v>135</v>
      </c>
      <c r="P10" t="s">
        <v>134</v>
      </c>
    </row>
    <row r="11" spans="1:16" x14ac:dyDescent="0.25">
      <c r="A11">
        <v>12.79</v>
      </c>
      <c r="B11">
        <v>7.79</v>
      </c>
      <c r="C11">
        <v>8.99</v>
      </c>
      <c r="D11">
        <v>11.97</v>
      </c>
      <c r="E11">
        <v>8.14</v>
      </c>
      <c r="F11">
        <v>8.44</v>
      </c>
      <c r="G11">
        <v>9.67</v>
      </c>
      <c r="H11">
        <v>8.2100000000000009</v>
      </c>
      <c r="I11">
        <v>8.76</v>
      </c>
      <c r="J11">
        <v>2.3530000000000001E-3</v>
      </c>
      <c r="K11">
        <v>1.8173000000000002E-2</v>
      </c>
      <c r="L11">
        <v>3.0883333333333298</v>
      </c>
      <c r="M11">
        <f t="shared" si="0"/>
        <v>8.5051302702240612</v>
      </c>
      <c r="N11" t="s">
        <v>384</v>
      </c>
      <c r="O11" t="s">
        <v>79</v>
      </c>
      <c r="P11" t="s">
        <v>13</v>
      </c>
    </row>
    <row r="12" spans="1:16" x14ac:dyDescent="0.25">
      <c r="A12">
        <v>15.01</v>
      </c>
      <c r="B12">
        <v>11.06</v>
      </c>
      <c r="C12">
        <v>12.47</v>
      </c>
      <c r="D12">
        <v>15.01</v>
      </c>
      <c r="E12">
        <v>11.89</v>
      </c>
      <c r="F12">
        <v>10.65</v>
      </c>
      <c r="G12">
        <v>13.65</v>
      </c>
      <c r="H12">
        <v>12.03</v>
      </c>
      <c r="I12">
        <v>11.43</v>
      </c>
      <c r="J12">
        <v>5.6899999999999995E-4</v>
      </c>
      <c r="K12">
        <v>9.8799999999999999E-3</v>
      </c>
      <c r="L12">
        <v>2.9683333333333302</v>
      </c>
      <c r="M12">
        <f t="shared" si="0"/>
        <v>7.8263158416159904</v>
      </c>
      <c r="N12" t="s">
        <v>530</v>
      </c>
      <c r="O12" t="s">
        <v>532</v>
      </c>
      <c r="P12" t="s">
        <v>531</v>
      </c>
    </row>
    <row r="13" spans="1:16" x14ac:dyDescent="0.25">
      <c r="A13">
        <v>13.62</v>
      </c>
      <c r="B13">
        <v>8.57</v>
      </c>
      <c r="C13">
        <v>9.93</v>
      </c>
      <c r="D13">
        <v>12.98</v>
      </c>
      <c r="E13">
        <v>9.34</v>
      </c>
      <c r="F13">
        <v>9.1300000000000008</v>
      </c>
      <c r="G13">
        <v>10.68</v>
      </c>
      <c r="H13">
        <v>9.16</v>
      </c>
      <c r="I13">
        <v>10.71</v>
      </c>
      <c r="J13">
        <v>5.0809999999999996E-3</v>
      </c>
      <c r="K13">
        <v>2.5252E-2</v>
      </c>
      <c r="L13">
        <v>2.95333333333333</v>
      </c>
      <c r="M13">
        <f t="shared" si="0"/>
        <v>7.7453655678630478</v>
      </c>
      <c r="N13" t="s">
        <v>269</v>
      </c>
      <c r="O13" t="s">
        <v>271</v>
      </c>
      <c r="P13" t="s">
        <v>270</v>
      </c>
    </row>
    <row r="14" spans="1:16" x14ac:dyDescent="0.25">
      <c r="A14">
        <v>14.07</v>
      </c>
      <c r="B14">
        <v>9.16</v>
      </c>
      <c r="C14">
        <v>10.46</v>
      </c>
      <c r="D14">
        <v>13.42</v>
      </c>
      <c r="E14">
        <v>9.5</v>
      </c>
      <c r="F14">
        <v>10.01</v>
      </c>
      <c r="G14">
        <v>10.82</v>
      </c>
      <c r="H14">
        <v>9.6300000000000008</v>
      </c>
      <c r="I14">
        <v>10.199999999999999</v>
      </c>
      <c r="J14">
        <v>4.3530000000000001E-3</v>
      </c>
      <c r="K14">
        <v>2.3730000000000001E-2</v>
      </c>
      <c r="L14">
        <v>2.94333333333334</v>
      </c>
      <c r="M14">
        <f t="shared" si="0"/>
        <v>7.6918644198612611</v>
      </c>
      <c r="N14" t="s">
        <v>277</v>
      </c>
      <c r="O14" t="s">
        <v>382</v>
      </c>
      <c r="P14" t="s">
        <v>13</v>
      </c>
    </row>
    <row r="15" spans="1:16" x14ac:dyDescent="0.25">
      <c r="A15">
        <v>12.94</v>
      </c>
      <c r="B15">
        <v>8.07</v>
      </c>
      <c r="C15">
        <v>8.44</v>
      </c>
      <c r="D15">
        <v>12.46</v>
      </c>
      <c r="E15">
        <v>8.6999999999999993</v>
      </c>
      <c r="F15">
        <v>9.0500000000000007</v>
      </c>
      <c r="G15">
        <v>9.43</v>
      </c>
      <c r="H15">
        <v>8.1199999999999992</v>
      </c>
      <c r="I15">
        <v>10.02</v>
      </c>
      <c r="J15">
        <v>1.1129999999999999E-2</v>
      </c>
      <c r="K15">
        <v>3.6103000000000003E-2</v>
      </c>
      <c r="L15">
        <v>2.87666666666667</v>
      </c>
      <c r="M15">
        <f t="shared" si="0"/>
        <v>7.3445121597217753</v>
      </c>
      <c r="N15" t="s">
        <v>349</v>
      </c>
      <c r="O15" t="s">
        <v>350</v>
      </c>
      <c r="P15" t="s">
        <v>13</v>
      </c>
    </row>
    <row r="16" spans="1:16" x14ac:dyDescent="0.25">
      <c r="A16">
        <v>11.6</v>
      </c>
      <c r="B16">
        <v>6.55</v>
      </c>
      <c r="C16">
        <v>7.2</v>
      </c>
      <c r="D16">
        <v>10.220000000000001</v>
      </c>
      <c r="E16">
        <v>6.6</v>
      </c>
      <c r="F16">
        <v>6.63</v>
      </c>
      <c r="G16">
        <v>7.18</v>
      </c>
      <c r="H16">
        <v>6.69</v>
      </c>
      <c r="I16">
        <v>7.16</v>
      </c>
      <c r="J16">
        <v>1.3498E-2</v>
      </c>
      <c r="K16">
        <v>3.9684999999999998E-2</v>
      </c>
      <c r="L16">
        <v>2.8616666666666699</v>
      </c>
      <c r="M16">
        <f t="shared" si="0"/>
        <v>7.2685453469910808</v>
      </c>
      <c r="N16" t="s">
        <v>616</v>
      </c>
      <c r="O16" t="s">
        <v>618</v>
      </c>
      <c r="P16" t="s">
        <v>617</v>
      </c>
    </row>
    <row r="17" spans="1:16" x14ac:dyDescent="0.25">
      <c r="A17">
        <v>15.02</v>
      </c>
      <c r="B17">
        <v>10.25</v>
      </c>
      <c r="C17">
        <v>11.79</v>
      </c>
      <c r="D17">
        <v>14.35</v>
      </c>
      <c r="E17">
        <v>10.49</v>
      </c>
      <c r="F17">
        <v>11.04</v>
      </c>
      <c r="G17">
        <v>11.98</v>
      </c>
      <c r="H17">
        <v>10.84</v>
      </c>
      <c r="I17">
        <v>11.36</v>
      </c>
      <c r="J17">
        <v>4.692E-3</v>
      </c>
      <c r="K17">
        <v>2.4572E-2</v>
      </c>
      <c r="L17">
        <v>2.8216666666666699</v>
      </c>
      <c r="M17">
        <f t="shared" si="0"/>
        <v>7.0697865922414227</v>
      </c>
      <c r="N17" t="s">
        <v>77</v>
      </c>
      <c r="O17" t="s">
        <v>79</v>
      </c>
      <c r="P17" t="s">
        <v>78</v>
      </c>
    </row>
    <row r="18" spans="1:16" x14ac:dyDescent="0.25">
      <c r="A18">
        <v>10.9</v>
      </c>
      <c r="B18">
        <v>7.92</v>
      </c>
      <c r="C18">
        <v>7.8</v>
      </c>
      <c r="D18">
        <v>11.88</v>
      </c>
      <c r="E18">
        <v>9.0299999999999994</v>
      </c>
      <c r="F18">
        <v>8.23</v>
      </c>
      <c r="G18">
        <v>10.75</v>
      </c>
      <c r="H18">
        <v>8.9</v>
      </c>
      <c r="I18">
        <v>8.3000000000000007</v>
      </c>
      <c r="J18">
        <v>1.4899999999999999E-4</v>
      </c>
      <c r="K18">
        <v>6.7669999999999996E-3</v>
      </c>
      <c r="L18">
        <v>2.8133333333333299</v>
      </c>
      <c r="M18">
        <f t="shared" si="0"/>
        <v>7.0290676177696936</v>
      </c>
      <c r="N18" t="s">
        <v>843</v>
      </c>
      <c r="O18" t="s">
        <v>845</v>
      </c>
      <c r="P18" t="s">
        <v>844</v>
      </c>
    </row>
    <row r="19" spans="1:16" x14ac:dyDescent="0.25">
      <c r="A19">
        <v>11.82</v>
      </c>
      <c r="B19">
        <v>8.3800000000000008</v>
      </c>
      <c r="C19">
        <v>8.5500000000000007</v>
      </c>
      <c r="D19">
        <v>12.52</v>
      </c>
      <c r="E19">
        <v>10.199999999999999</v>
      </c>
      <c r="F19">
        <v>8.5399999999999991</v>
      </c>
      <c r="G19">
        <v>11.4</v>
      </c>
      <c r="H19">
        <v>8.77</v>
      </c>
      <c r="I19">
        <v>10.49</v>
      </c>
      <c r="J19">
        <v>2.4489999999999998E-3</v>
      </c>
      <c r="K19">
        <v>1.8519999999999998E-2</v>
      </c>
      <c r="L19">
        <v>2.7583333333333302</v>
      </c>
      <c r="M19">
        <f t="shared" si="0"/>
        <v>6.7661414290515731</v>
      </c>
      <c r="N19" t="s">
        <v>578</v>
      </c>
      <c r="O19" t="s">
        <v>579</v>
      </c>
      <c r="P19" t="s">
        <v>13</v>
      </c>
    </row>
    <row r="20" spans="1:16" x14ac:dyDescent="0.25">
      <c r="A20">
        <v>12.38</v>
      </c>
      <c r="B20">
        <v>7.87</v>
      </c>
      <c r="C20">
        <v>8.93</v>
      </c>
      <c r="D20">
        <v>11.67</v>
      </c>
      <c r="E20">
        <v>8.5299999999999994</v>
      </c>
      <c r="F20">
        <v>8.56</v>
      </c>
      <c r="G20">
        <v>9.48</v>
      </c>
      <c r="H20">
        <v>8.19</v>
      </c>
      <c r="I20">
        <v>8.6199999999999992</v>
      </c>
      <c r="J20">
        <v>2.9650000000000002E-3</v>
      </c>
      <c r="K20">
        <v>2.0045E-2</v>
      </c>
      <c r="L20">
        <v>2.7266666666666701</v>
      </c>
      <c r="M20">
        <f t="shared" si="0"/>
        <v>6.6192449816001178</v>
      </c>
      <c r="N20" t="s">
        <v>277</v>
      </c>
      <c r="O20" t="s">
        <v>343</v>
      </c>
      <c r="P20" t="s">
        <v>13</v>
      </c>
    </row>
    <row r="21" spans="1:16" x14ac:dyDescent="0.25">
      <c r="A21">
        <v>11.45</v>
      </c>
      <c r="B21">
        <v>7.25</v>
      </c>
      <c r="C21">
        <v>8.33</v>
      </c>
      <c r="D21">
        <v>10.98</v>
      </c>
      <c r="E21">
        <v>7.8</v>
      </c>
      <c r="F21">
        <v>7.32</v>
      </c>
      <c r="G21">
        <v>9.27</v>
      </c>
      <c r="H21">
        <v>7.82</v>
      </c>
      <c r="I21">
        <v>8.74</v>
      </c>
      <c r="J21">
        <v>1.8420000000000001E-3</v>
      </c>
      <c r="K21">
        <v>1.6271000000000001E-2</v>
      </c>
      <c r="L21">
        <v>2.69</v>
      </c>
      <c r="M21">
        <f t="shared" si="0"/>
        <v>6.4531340737770106</v>
      </c>
      <c r="N21" t="s">
        <v>182</v>
      </c>
      <c r="O21" t="s">
        <v>184</v>
      </c>
      <c r="P21" t="s">
        <v>183</v>
      </c>
    </row>
    <row r="22" spans="1:16" x14ac:dyDescent="0.25">
      <c r="A22">
        <v>13.86</v>
      </c>
      <c r="B22">
        <v>10.64</v>
      </c>
      <c r="C22">
        <v>10.95</v>
      </c>
      <c r="D22">
        <v>14.52</v>
      </c>
      <c r="E22">
        <v>11.17</v>
      </c>
      <c r="F22">
        <v>10.86</v>
      </c>
      <c r="G22">
        <v>12.35</v>
      </c>
      <c r="H22">
        <v>10.88</v>
      </c>
      <c r="I22">
        <v>11.18</v>
      </c>
      <c r="J22">
        <v>5.3899999999999998E-4</v>
      </c>
      <c r="K22">
        <v>9.6509999999999999E-3</v>
      </c>
      <c r="L22">
        <v>2.63</v>
      </c>
      <c r="M22">
        <f t="shared" si="0"/>
        <v>6.1902599741695594</v>
      </c>
      <c r="N22" t="s">
        <v>63</v>
      </c>
      <c r="O22" t="s">
        <v>65</v>
      </c>
      <c r="P22" t="s">
        <v>64</v>
      </c>
    </row>
    <row r="23" spans="1:16" x14ac:dyDescent="0.25">
      <c r="A23">
        <v>10.89</v>
      </c>
      <c r="B23">
        <v>6.93</v>
      </c>
      <c r="C23">
        <v>7.13</v>
      </c>
      <c r="D23">
        <v>10.47</v>
      </c>
      <c r="E23">
        <v>8.08</v>
      </c>
      <c r="F23">
        <v>7.34</v>
      </c>
      <c r="G23">
        <v>8.8699999999999992</v>
      </c>
      <c r="H23">
        <v>7.42</v>
      </c>
      <c r="I23">
        <v>8.15</v>
      </c>
      <c r="J23">
        <v>1.371E-3</v>
      </c>
      <c r="K23">
        <v>1.4298999999999999E-2</v>
      </c>
      <c r="L23">
        <v>2.5683333333333298</v>
      </c>
      <c r="M23">
        <f t="shared" si="0"/>
        <v>5.9312382879400616</v>
      </c>
      <c r="N23" t="s">
        <v>368</v>
      </c>
      <c r="O23" t="s">
        <v>12</v>
      </c>
      <c r="P23" t="s">
        <v>13</v>
      </c>
    </row>
    <row r="24" spans="1:16" x14ac:dyDescent="0.25">
      <c r="A24">
        <v>10.57</v>
      </c>
      <c r="B24">
        <v>7.71</v>
      </c>
      <c r="C24">
        <v>7.66</v>
      </c>
      <c r="D24">
        <v>11.19</v>
      </c>
      <c r="E24">
        <v>8.61</v>
      </c>
      <c r="F24">
        <v>8.0299999999999994</v>
      </c>
      <c r="G24">
        <v>10.24</v>
      </c>
      <c r="H24">
        <v>8.57</v>
      </c>
      <c r="I24">
        <v>8.1300000000000008</v>
      </c>
      <c r="J24" s="1">
        <v>6.7999999999999999E-5</v>
      </c>
      <c r="K24">
        <v>5.6559999999999996E-3</v>
      </c>
      <c r="L24">
        <v>2.5483333333333298</v>
      </c>
      <c r="M24">
        <f t="shared" si="0"/>
        <v>5.8495811777096876</v>
      </c>
      <c r="N24" t="s">
        <v>572</v>
      </c>
      <c r="O24" t="s">
        <v>573</v>
      </c>
      <c r="P24" t="s">
        <v>13</v>
      </c>
    </row>
    <row r="25" spans="1:16" x14ac:dyDescent="0.25">
      <c r="A25">
        <v>12.32</v>
      </c>
      <c r="B25">
        <v>9</v>
      </c>
      <c r="C25">
        <v>9.2200000000000006</v>
      </c>
      <c r="D25">
        <v>12.4</v>
      </c>
      <c r="E25">
        <v>9.5399999999999991</v>
      </c>
      <c r="F25">
        <v>9.08</v>
      </c>
      <c r="G25">
        <v>10.56</v>
      </c>
      <c r="H25">
        <v>9.14</v>
      </c>
      <c r="I25">
        <v>9.4499999999999993</v>
      </c>
      <c r="J25">
        <v>4.8999999999999998E-4</v>
      </c>
      <c r="K25">
        <v>9.4719999999999995E-3</v>
      </c>
      <c r="L25">
        <v>2.5216666666666701</v>
      </c>
      <c r="M25">
        <f t="shared" si="0"/>
        <v>5.7424511012752797</v>
      </c>
      <c r="N25" t="s">
        <v>667</v>
      </c>
      <c r="O25" t="s">
        <v>65</v>
      </c>
      <c r="P25" t="s">
        <v>13</v>
      </c>
    </row>
    <row r="26" spans="1:16" x14ac:dyDescent="0.25">
      <c r="A26">
        <v>11.18</v>
      </c>
      <c r="B26">
        <v>8.77</v>
      </c>
      <c r="C26">
        <v>8.42</v>
      </c>
      <c r="D26">
        <v>11.2</v>
      </c>
      <c r="E26">
        <v>8.42</v>
      </c>
      <c r="F26">
        <v>9.0500000000000007</v>
      </c>
      <c r="G26">
        <v>10.8</v>
      </c>
      <c r="H26">
        <v>8.2799999999999994</v>
      </c>
      <c r="I26">
        <v>8.43</v>
      </c>
      <c r="J26" s="1">
        <v>3.9999999999999998E-6</v>
      </c>
      <c r="K26">
        <v>2.3349999999999998E-3</v>
      </c>
      <c r="L26">
        <v>2.49833333333333</v>
      </c>
      <c r="M26">
        <f t="shared" si="0"/>
        <v>5.6503229685447716</v>
      </c>
      <c r="N26" t="s">
        <v>557</v>
      </c>
      <c r="O26" t="s">
        <v>558</v>
      </c>
      <c r="P26" t="s">
        <v>13</v>
      </c>
    </row>
    <row r="27" spans="1:16" x14ac:dyDescent="0.25">
      <c r="A27">
        <v>13.16</v>
      </c>
      <c r="B27">
        <v>10.37</v>
      </c>
      <c r="C27">
        <v>10.88</v>
      </c>
      <c r="D27">
        <v>14.29</v>
      </c>
      <c r="E27">
        <v>12.63</v>
      </c>
      <c r="F27">
        <v>10.89</v>
      </c>
      <c r="G27">
        <v>13.77</v>
      </c>
      <c r="H27">
        <v>11.48</v>
      </c>
      <c r="I27">
        <v>11.74</v>
      </c>
      <c r="J27">
        <v>2.4849999999999998E-3</v>
      </c>
      <c r="K27">
        <v>1.8600999999999999E-2</v>
      </c>
      <c r="L27">
        <v>2.4083333333333301</v>
      </c>
      <c r="M27">
        <f t="shared" si="0"/>
        <v>5.3086069693542601</v>
      </c>
      <c r="N27" t="s">
        <v>539</v>
      </c>
      <c r="O27" t="s">
        <v>758</v>
      </c>
      <c r="P27" t="s">
        <v>540</v>
      </c>
    </row>
    <row r="28" spans="1:16" x14ac:dyDescent="0.25">
      <c r="A28">
        <v>13.85</v>
      </c>
      <c r="B28">
        <v>11.42</v>
      </c>
      <c r="C28">
        <v>11.01</v>
      </c>
      <c r="D28">
        <v>13.64</v>
      </c>
      <c r="E28">
        <v>10.64</v>
      </c>
      <c r="F28">
        <v>12.22</v>
      </c>
      <c r="G28">
        <v>13.58</v>
      </c>
      <c r="H28">
        <v>11.62</v>
      </c>
      <c r="I28">
        <v>10.99</v>
      </c>
      <c r="J28">
        <v>2.1499999999999999E-4</v>
      </c>
      <c r="K28">
        <v>7.2480000000000001E-3</v>
      </c>
      <c r="L28">
        <v>2.37333333333333</v>
      </c>
      <c r="M28">
        <f t="shared" si="0"/>
        <v>5.1813690075677759</v>
      </c>
      <c r="N28" t="s">
        <v>232</v>
      </c>
      <c r="O28" t="s">
        <v>234</v>
      </c>
      <c r="P28" t="s">
        <v>233</v>
      </c>
    </row>
    <row r="29" spans="1:16" x14ac:dyDescent="0.25">
      <c r="A29">
        <v>10.24</v>
      </c>
      <c r="B29">
        <v>7.07</v>
      </c>
      <c r="C29">
        <v>7.35</v>
      </c>
      <c r="D29">
        <v>10.08</v>
      </c>
      <c r="E29">
        <v>7.52</v>
      </c>
      <c r="F29">
        <v>7.1</v>
      </c>
      <c r="G29">
        <v>8.7799999999999994</v>
      </c>
      <c r="H29">
        <v>7.35</v>
      </c>
      <c r="I29">
        <v>7.57</v>
      </c>
      <c r="J29">
        <v>1.6899999999999999E-4</v>
      </c>
      <c r="K29">
        <v>7.0299999999999998E-3</v>
      </c>
      <c r="L29">
        <v>2.37333333333333</v>
      </c>
      <c r="M29">
        <f t="shared" si="0"/>
        <v>5.1813690075677759</v>
      </c>
      <c r="N29" t="s">
        <v>328</v>
      </c>
      <c r="O29" t="s">
        <v>12</v>
      </c>
      <c r="P29" t="s">
        <v>13</v>
      </c>
    </row>
    <row r="30" spans="1:16" x14ac:dyDescent="0.25">
      <c r="A30">
        <v>9.98</v>
      </c>
      <c r="B30">
        <v>7.43</v>
      </c>
      <c r="C30">
        <v>7.32</v>
      </c>
      <c r="D30">
        <v>10.6</v>
      </c>
      <c r="E30">
        <v>8.23</v>
      </c>
      <c r="F30">
        <v>7.67</v>
      </c>
      <c r="G30">
        <v>9.65</v>
      </c>
      <c r="H30">
        <v>8.1300000000000008</v>
      </c>
      <c r="I30">
        <v>7.63</v>
      </c>
      <c r="J30" s="1">
        <v>7.8999999999999996E-5</v>
      </c>
      <c r="K30">
        <v>5.8539999999999998E-3</v>
      </c>
      <c r="L30">
        <v>2.3416666666666699</v>
      </c>
      <c r="M30">
        <f t="shared" si="0"/>
        <v>5.0688787931482606</v>
      </c>
      <c r="N30" t="s">
        <v>320</v>
      </c>
      <c r="O30" t="s">
        <v>321</v>
      </c>
      <c r="P30" t="s">
        <v>13</v>
      </c>
    </row>
    <row r="31" spans="1:16" x14ac:dyDescent="0.25">
      <c r="A31">
        <v>12.84</v>
      </c>
      <c r="B31">
        <v>10.06</v>
      </c>
      <c r="C31">
        <v>10.28</v>
      </c>
      <c r="D31">
        <v>13.81</v>
      </c>
      <c r="E31">
        <v>11.01</v>
      </c>
      <c r="F31">
        <v>9.7799999999999994</v>
      </c>
      <c r="G31">
        <v>11.2</v>
      </c>
      <c r="H31">
        <v>10.27</v>
      </c>
      <c r="I31">
        <v>10.71</v>
      </c>
      <c r="J31">
        <v>5.1240000000000001E-3</v>
      </c>
      <c r="K31">
        <v>2.5371000000000001E-2</v>
      </c>
      <c r="L31">
        <v>2.2650000000000001</v>
      </c>
      <c r="M31">
        <f t="shared" si="0"/>
        <v>4.8065441981074031</v>
      </c>
      <c r="N31" t="s">
        <v>671</v>
      </c>
      <c r="O31" t="s">
        <v>672</v>
      </c>
      <c r="P31" t="s">
        <v>13</v>
      </c>
    </row>
    <row r="32" spans="1:16" x14ac:dyDescent="0.25">
      <c r="A32">
        <v>11.24</v>
      </c>
      <c r="B32">
        <v>7.34</v>
      </c>
      <c r="C32">
        <v>8.2899999999999991</v>
      </c>
      <c r="D32">
        <v>10.42</v>
      </c>
      <c r="E32">
        <v>7.65</v>
      </c>
      <c r="F32">
        <v>7.55</v>
      </c>
      <c r="G32">
        <v>8.3000000000000007</v>
      </c>
      <c r="H32">
        <v>7.87</v>
      </c>
      <c r="I32">
        <v>7.75</v>
      </c>
      <c r="J32">
        <v>7.5579999999999996E-3</v>
      </c>
      <c r="K32">
        <v>3.0287999999999999E-2</v>
      </c>
      <c r="L32">
        <v>2.2450000000000001</v>
      </c>
      <c r="M32">
        <f t="shared" si="0"/>
        <v>4.7403710837663287</v>
      </c>
      <c r="N32" t="s">
        <v>550</v>
      </c>
      <c r="O32" t="s">
        <v>552</v>
      </c>
      <c r="P32" t="s">
        <v>551</v>
      </c>
    </row>
    <row r="33" spans="1:16" x14ac:dyDescent="0.25">
      <c r="A33">
        <v>10</v>
      </c>
      <c r="B33">
        <v>6.91</v>
      </c>
      <c r="C33">
        <v>7.18</v>
      </c>
      <c r="D33">
        <v>9.6199999999999992</v>
      </c>
      <c r="E33">
        <v>7.41</v>
      </c>
      <c r="F33">
        <v>7</v>
      </c>
      <c r="G33">
        <v>8.75</v>
      </c>
      <c r="H33">
        <v>7.33</v>
      </c>
      <c r="I33">
        <v>7.47</v>
      </c>
      <c r="J33" s="1">
        <v>8.6000000000000003E-5</v>
      </c>
      <c r="K33">
        <v>6.0530000000000002E-3</v>
      </c>
      <c r="L33">
        <v>2.2400000000000002</v>
      </c>
      <c r="M33">
        <f t="shared" si="0"/>
        <v>4.7239706457181221</v>
      </c>
      <c r="N33" t="s">
        <v>872</v>
      </c>
      <c r="O33" t="s">
        <v>874</v>
      </c>
      <c r="P33" t="s">
        <v>873</v>
      </c>
    </row>
    <row r="34" spans="1:16" x14ac:dyDescent="0.25">
      <c r="A34">
        <v>10.16</v>
      </c>
      <c r="B34">
        <v>6.84</v>
      </c>
      <c r="C34">
        <v>7.48</v>
      </c>
      <c r="D34">
        <v>10.06</v>
      </c>
      <c r="E34">
        <v>7.28</v>
      </c>
      <c r="F34">
        <v>7.01</v>
      </c>
      <c r="G34">
        <v>8.2200000000000006</v>
      </c>
      <c r="H34">
        <v>7.18</v>
      </c>
      <c r="I34">
        <v>7.68</v>
      </c>
      <c r="J34">
        <v>1.6590000000000001E-3</v>
      </c>
      <c r="K34">
        <v>1.5642E-2</v>
      </c>
      <c r="L34">
        <v>2.2349999999999999</v>
      </c>
      <c r="M34">
        <f t="shared" si="0"/>
        <v>4.7076269488750686</v>
      </c>
      <c r="N34" t="s">
        <v>688</v>
      </c>
      <c r="O34" t="s">
        <v>690</v>
      </c>
      <c r="P34" t="s">
        <v>689</v>
      </c>
    </row>
    <row r="35" spans="1:16" x14ac:dyDescent="0.25">
      <c r="A35">
        <v>11.43</v>
      </c>
      <c r="B35">
        <v>8.64</v>
      </c>
      <c r="C35">
        <v>10.06</v>
      </c>
      <c r="D35">
        <v>11.39</v>
      </c>
      <c r="E35">
        <v>9.1199999999999992</v>
      </c>
      <c r="F35">
        <v>8.43</v>
      </c>
      <c r="G35">
        <v>11.21</v>
      </c>
      <c r="H35">
        <v>9.77</v>
      </c>
      <c r="I35">
        <v>8.64</v>
      </c>
      <c r="J35">
        <v>8.6300000000000005E-4</v>
      </c>
      <c r="K35">
        <v>1.1835999999999999E-2</v>
      </c>
      <c r="L35">
        <v>2.2333333333333298</v>
      </c>
      <c r="M35">
        <f t="shared" si="0"/>
        <v>4.7021916251344225</v>
      </c>
      <c r="N35" t="s">
        <v>20</v>
      </c>
      <c r="O35" t="s">
        <v>22</v>
      </c>
      <c r="P35" t="s">
        <v>21</v>
      </c>
    </row>
    <row r="36" spans="1:16" x14ac:dyDescent="0.25">
      <c r="A36">
        <v>10.31</v>
      </c>
      <c r="B36">
        <v>7.38</v>
      </c>
      <c r="C36">
        <v>6.72</v>
      </c>
      <c r="D36">
        <v>9.25</v>
      </c>
      <c r="E36">
        <v>8.1300000000000008</v>
      </c>
      <c r="F36">
        <v>6.68</v>
      </c>
      <c r="G36">
        <v>8.42</v>
      </c>
      <c r="H36">
        <v>6.98</v>
      </c>
      <c r="I36">
        <v>6.78</v>
      </c>
      <c r="J36">
        <v>2.7520000000000001E-3</v>
      </c>
      <c r="K36">
        <v>1.9407000000000001E-2</v>
      </c>
      <c r="L36">
        <v>2.2149999999999999</v>
      </c>
      <c r="M36">
        <f t="shared" si="0"/>
        <v>4.6428156575348805</v>
      </c>
      <c r="N36" t="s">
        <v>316</v>
      </c>
      <c r="O36" t="s">
        <v>317</v>
      </c>
      <c r="P36" t="s">
        <v>13</v>
      </c>
    </row>
    <row r="37" spans="1:16" x14ac:dyDescent="0.25">
      <c r="A37">
        <v>11.07</v>
      </c>
      <c r="B37">
        <v>8.67</v>
      </c>
      <c r="C37">
        <v>8.99</v>
      </c>
      <c r="D37">
        <v>12.26</v>
      </c>
      <c r="E37">
        <v>10.57</v>
      </c>
      <c r="F37">
        <v>9.0399999999999991</v>
      </c>
      <c r="G37">
        <v>11.65</v>
      </c>
      <c r="H37">
        <v>9.56</v>
      </c>
      <c r="I37">
        <v>9.85</v>
      </c>
      <c r="J37">
        <v>2.2439999999999999E-3</v>
      </c>
      <c r="K37">
        <v>1.7963E-2</v>
      </c>
      <c r="L37">
        <v>2.2133333333333298</v>
      </c>
      <c r="M37">
        <f t="shared" si="0"/>
        <v>4.637455163502346</v>
      </c>
      <c r="N37" t="s">
        <v>539</v>
      </c>
      <c r="O37" t="s">
        <v>541</v>
      </c>
      <c r="P37" t="s">
        <v>540</v>
      </c>
    </row>
    <row r="38" spans="1:16" x14ac:dyDescent="0.25">
      <c r="A38">
        <v>10.4</v>
      </c>
      <c r="B38">
        <v>7.43</v>
      </c>
      <c r="C38">
        <v>7.79</v>
      </c>
      <c r="D38">
        <v>10.99</v>
      </c>
      <c r="E38">
        <v>8.4600000000000009</v>
      </c>
      <c r="F38">
        <v>7.66</v>
      </c>
      <c r="G38">
        <v>8.93</v>
      </c>
      <c r="H38">
        <v>7.77</v>
      </c>
      <c r="I38">
        <v>8.39</v>
      </c>
      <c r="J38">
        <v>2.3519999999999999E-3</v>
      </c>
      <c r="K38">
        <v>1.8173000000000002E-2</v>
      </c>
      <c r="L38">
        <v>2.19</v>
      </c>
      <c r="M38">
        <f t="shared" si="0"/>
        <v>4.5630548634736945</v>
      </c>
      <c r="N38" t="s">
        <v>308</v>
      </c>
      <c r="O38" t="s">
        <v>309</v>
      </c>
      <c r="P38" t="s">
        <v>13</v>
      </c>
    </row>
    <row r="39" spans="1:16" x14ac:dyDescent="0.25">
      <c r="A39">
        <v>11.21</v>
      </c>
      <c r="B39">
        <v>10.029999999999999</v>
      </c>
      <c r="C39">
        <v>8.66</v>
      </c>
      <c r="D39">
        <v>12</v>
      </c>
      <c r="E39">
        <v>10.72</v>
      </c>
      <c r="F39">
        <v>10.220000000000001</v>
      </c>
      <c r="G39">
        <v>12.93</v>
      </c>
      <c r="H39">
        <v>9.3699999999999992</v>
      </c>
      <c r="I39">
        <v>10.16</v>
      </c>
      <c r="J39">
        <v>5.0860000000000002E-3</v>
      </c>
      <c r="K39">
        <v>2.5256000000000001E-2</v>
      </c>
      <c r="L39">
        <v>2.1866666666666701</v>
      </c>
      <c r="M39">
        <f t="shared" si="0"/>
        <v>4.5525241383513002</v>
      </c>
      <c r="N39" t="s">
        <v>637</v>
      </c>
      <c r="O39" t="s">
        <v>639</v>
      </c>
      <c r="P39" t="s">
        <v>638</v>
      </c>
    </row>
    <row r="40" spans="1:16" x14ac:dyDescent="0.25">
      <c r="A40">
        <v>9.06</v>
      </c>
      <c r="B40">
        <v>6.58</v>
      </c>
      <c r="C40">
        <v>6.37</v>
      </c>
      <c r="D40">
        <v>8.41</v>
      </c>
      <c r="E40">
        <v>6.49</v>
      </c>
      <c r="F40">
        <v>6.5</v>
      </c>
      <c r="G40">
        <v>8.65</v>
      </c>
      <c r="H40">
        <v>6.74</v>
      </c>
      <c r="I40">
        <v>6.49</v>
      </c>
      <c r="J40" s="1">
        <v>9.9999999999999995E-7</v>
      </c>
      <c r="K40">
        <v>1.4710000000000001E-3</v>
      </c>
      <c r="L40">
        <v>2.1783333333333301</v>
      </c>
      <c r="M40">
        <f t="shared" si="0"/>
        <v>4.5263035287539903</v>
      </c>
      <c r="N40" t="s">
        <v>286</v>
      </c>
      <c r="O40" t="s">
        <v>287</v>
      </c>
      <c r="P40" t="s">
        <v>13</v>
      </c>
    </row>
    <row r="41" spans="1:16" x14ac:dyDescent="0.25">
      <c r="A41">
        <v>14.03</v>
      </c>
      <c r="B41">
        <v>11.7</v>
      </c>
      <c r="C41">
        <v>10.74</v>
      </c>
      <c r="D41">
        <v>13.91</v>
      </c>
      <c r="E41">
        <v>12.25</v>
      </c>
      <c r="F41">
        <v>11.59</v>
      </c>
      <c r="G41">
        <v>13.61</v>
      </c>
      <c r="H41">
        <v>11.53</v>
      </c>
      <c r="I41">
        <v>12.25</v>
      </c>
      <c r="J41">
        <v>3.9800000000000002E-4</v>
      </c>
      <c r="K41">
        <v>8.8020000000000008E-3</v>
      </c>
      <c r="L41">
        <v>2.1733333333333298</v>
      </c>
      <c r="M41">
        <f t="shared" si="0"/>
        <v>4.5106437081832054</v>
      </c>
      <c r="N41" t="s">
        <v>396</v>
      </c>
      <c r="O41" t="s">
        <v>375</v>
      </c>
      <c r="P41" t="s">
        <v>13</v>
      </c>
    </row>
    <row r="42" spans="1:16" x14ac:dyDescent="0.25">
      <c r="A42">
        <v>11.45</v>
      </c>
      <c r="B42">
        <v>8.85</v>
      </c>
      <c r="C42">
        <v>8.67</v>
      </c>
      <c r="D42">
        <v>12.14</v>
      </c>
      <c r="E42">
        <v>8.9499999999999993</v>
      </c>
      <c r="F42">
        <v>9.19</v>
      </c>
      <c r="G42">
        <v>9.94</v>
      </c>
      <c r="H42">
        <v>9.2100000000000009</v>
      </c>
      <c r="I42">
        <v>9.1999999999999993</v>
      </c>
      <c r="J42">
        <v>1.848E-3</v>
      </c>
      <c r="K42">
        <v>1.6296999999999999E-2</v>
      </c>
      <c r="L42">
        <v>2.165</v>
      </c>
      <c r="M42">
        <f t="shared" si="0"/>
        <v>4.4846643121140346</v>
      </c>
      <c r="N42" t="s">
        <v>154</v>
      </c>
      <c r="O42" t="s">
        <v>156</v>
      </c>
      <c r="P42" t="s">
        <v>155</v>
      </c>
    </row>
    <row r="43" spans="1:16" x14ac:dyDescent="0.25">
      <c r="A43">
        <v>10.19</v>
      </c>
      <c r="B43">
        <v>6.92</v>
      </c>
      <c r="C43">
        <v>6.99</v>
      </c>
      <c r="D43">
        <v>9.67</v>
      </c>
      <c r="E43">
        <v>8.01</v>
      </c>
      <c r="F43">
        <v>7.11</v>
      </c>
      <c r="G43">
        <v>8.18</v>
      </c>
      <c r="H43">
        <v>6.88</v>
      </c>
      <c r="I43">
        <v>7.23</v>
      </c>
      <c r="J43">
        <v>2.4599999999999999E-3</v>
      </c>
      <c r="K43">
        <v>1.8530999999999999E-2</v>
      </c>
      <c r="L43">
        <v>2.1566666666666698</v>
      </c>
      <c r="M43">
        <f t="shared" si="0"/>
        <v>4.458834546355698</v>
      </c>
      <c r="N43" t="s">
        <v>247</v>
      </c>
      <c r="O43" t="s">
        <v>249</v>
      </c>
      <c r="P43" t="s">
        <v>248</v>
      </c>
    </row>
    <row r="44" spans="1:16" x14ac:dyDescent="0.25">
      <c r="A44">
        <v>13.18</v>
      </c>
      <c r="B44">
        <v>11.27</v>
      </c>
      <c r="C44">
        <v>10.92</v>
      </c>
      <c r="D44">
        <v>14.43</v>
      </c>
      <c r="E44">
        <v>11.27</v>
      </c>
      <c r="F44">
        <v>12.26</v>
      </c>
      <c r="G44">
        <v>13.25</v>
      </c>
      <c r="H44">
        <v>11.23</v>
      </c>
      <c r="I44">
        <v>11.86</v>
      </c>
      <c r="J44">
        <v>9.8299999999999993E-4</v>
      </c>
      <c r="K44">
        <v>1.2581999999999999E-2</v>
      </c>
      <c r="L44">
        <v>2.1516666666666699</v>
      </c>
      <c r="M44">
        <f t="shared" si="0"/>
        <v>4.4434081507312841</v>
      </c>
      <c r="N44" t="s">
        <v>492</v>
      </c>
      <c r="O44" t="s">
        <v>494</v>
      </c>
      <c r="P44" t="s">
        <v>493</v>
      </c>
    </row>
    <row r="45" spans="1:16" x14ac:dyDescent="0.25">
      <c r="A45">
        <v>10.61</v>
      </c>
      <c r="B45">
        <v>8.3699999999999992</v>
      </c>
      <c r="C45">
        <v>7.68</v>
      </c>
      <c r="D45">
        <v>11.06</v>
      </c>
      <c r="E45">
        <v>8.85</v>
      </c>
      <c r="F45">
        <v>8.7899999999999991</v>
      </c>
      <c r="G45">
        <v>10.67</v>
      </c>
      <c r="H45">
        <v>9.6</v>
      </c>
      <c r="I45">
        <v>8.59</v>
      </c>
      <c r="J45">
        <v>9.0399999999999996E-4</v>
      </c>
      <c r="K45">
        <v>1.2104999999999999E-2</v>
      </c>
      <c r="L45">
        <v>2.1333333333333302</v>
      </c>
      <c r="M45">
        <f t="shared" si="0"/>
        <v>4.3872999187784938</v>
      </c>
      <c r="N45" t="s">
        <v>257</v>
      </c>
      <c r="O45" t="s">
        <v>259</v>
      </c>
      <c r="P45" t="s">
        <v>258</v>
      </c>
    </row>
    <row r="46" spans="1:16" x14ac:dyDescent="0.25">
      <c r="A46">
        <v>10.7</v>
      </c>
      <c r="B46">
        <v>7.75</v>
      </c>
      <c r="C46">
        <v>7.11</v>
      </c>
      <c r="D46">
        <v>10.71</v>
      </c>
      <c r="E46">
        <v>7.77</v>
      </c>
      <c r="F46">
        <v>8.17</v>
      </c>
      <c r="G46">
        <v>8.25</v>
      </c>
      <c r="H46">
        <v>7.79</v>
      </c>
      <c r="I46">
        <v>8.0500000000000007</v>
      </c>
      <c r="J46">
        <v>8.1759999999999992E-3</v>
      </c>
      <c r="K46">
        <v>3.1268999999999998E-2</v>
      </c>
      <c r="L46">
        <v>2.1133333333333302</v>
      </c>
      <c r="M46">
        <f t="shared" si="0"/>
        <v>4.3268986643204093</v>
      </c>
      <c r="N46" t="s">
        <v>625</v>
      </c>
      <c r="O46" t="s">
        <v>626</v>
      </c>
      <c r="P46" t="s">
        <v>13</v>
      </c>
    </row>
    <row r="47" spans="1:16" x14ac:dyDescent="0.25">
      <c r="A47">
        <v>10.02</v>
      </c>
      <c r="B47">
        <v>7.04</v>
      </c>
      <c r="C47">
        <v>7.32</v>
      </c>
      <c r="D47">
        <v>9.58</v>
      </c>
      <c r="E47">
        <v>7.49</v>
      </c>
      <c r="F47">
        <v>7.08</v>
      </c>
      <c r="G47">
        <v>8.61</v>
      </c>
      <c r="H47">
        <v>7.37</v>
      </c>
      <c r="I47">
        <v>7.54</v>
      </c>
      <c r="J47">
        <v>2.1100000000000001E-4</v>
      </c>
      <c r="K47">
        <v>7.2480000000000001E-3</v>
      </c>
      <c r="L47">
        <v>2.0966666666666698</v>
      </c>
      <c r="M47">
        <f t="shared" si="0"/>
        <v>4.2771999943269625</v>
      </c>
      <c r="N47" t="s">
        <v>315</v>
      </c>
      <c r="O47" t="s">
        <v>12</v>
      </c>
      <c r="P47" t="s">
        <v>13</v>
      </c>
    </row>
    <row r="48" spans="1:16" x14ac:dyDescent="0.25">
      <c r="A48">
        <v>11.55</v>
      </c>
      <c r="B48">
        <v>9.8699999999999992</v>
      </c>
      <c r="C48">
        <v>9.2899999999999991</v>
      </c>
      <c r="D48">
        <v>11.67</v>
      </c>
      <c r="E48">
        <v>8.76</v>
      </c>
      <c r="F48">
        <v>9.3000000000000007</v>
      </c>
      <c r="G48">
        <v>11.81</v>
      </c>
      <c r="H48">
        <v>10.75</v>
      </c>
      <c r="I48">
        <v>9.51</v>
      </c>
      <c r="J48">
        <v>1.3339999999999999E-3</v>
      </c>
      <c r="K48">
        <v>1.4147E-2</v>
      </c>
      <c r="L48">
        <v>2.0966666666666698</v>
      </c>
      <c r="M48">
        <f t="shared" si="0"/>
        <v>4.2771999943269625</v>
      </c>
      <c r="N48" t="s">
        <v>680</v>
      </c>
      <c r="O48" t="s">
        <v>682</v>
      </c>
      <c r="P48" t="s">
        <v>681</v>
      </c>
    </row>
    <row r="49" spans="1:16" x14ac:dyDescent="0.25">
      <c r="A49">
        <v>10.99</v>
      </c>
      <c r="B49">
        <v>8.19</v>
      </c>
      <c r="C49">
        <v>8.7799999999999994</v>
      </c>
      <c r="D49">
        <v>11.67</v>
      </c>
      <c r="E49">
        <v>8.99</v>
      </c>
      <c r="F49">
        <v>8.27</v>
      </c>
      <c r="G49">
        <v>9.4</v>
      </c>
      <c r="H49">
        <v>8.7200000000000006</v>
      </c>
      <c r="I49">
        <v>8.73</v>
      </c>
      <c r="J49">
        <v>3.4269999999999999E-3</v>
      </c>
      <c r="K49">
        <v>2.1288000000000001E-2</v>
      </c>
      <c r="L49">
        <v>2.0733333333333301</v>
      </c>
      <c r="M49">
        <f t="shared" si="0"/>
        <v>4.2085793928028563</v>
      </c>
      <c r="N49" t="s">
        <v>927</v>
      </c>
      <c r="O49" t="s">
        <v>929</v>
      </c>
      <c r="P49" t="s">
        <v>928</v>
      </c>
    </row>
    <row r="50" spans="1:16" x14ac:dyDescent="0.25">
      <c r="A50">
        <v>10.15</v>
      </c>
      <c r="B50">
        <v>7.17</v>
      </c>
      <c r="C50">
        <v>7.63</v>
      </c>
      <c r="D50">
        <v>10.29</v>
      </c>
      <c r="E50">
        <v>8.25</v>
      </c>
      <c r="F50">
        <v>7.09</v>
      </c>
      <c r="G50">
        <v>8.66</v>
      </c>
      <c r="H50">
        <v>7.62</v>
      </c>
      <c r="I50">
        <v>8.07</v>
      </c>
      <c r="J50">
        <v>2.2520000000000001E-3</v>
      </c>
      <c r="K50">
        <v>1.7963E-2</v>
      </c>
      <c r="L50">
        <v>2.0616666666666701</v>
      </c>
      <c r="M50">
        <f t="shared" si="0"/>
        <v>4.1746830416550047</v>
      </c>
      <c r="N50" t="s">
        <v>457</v>
      </c>
      <c r="O50" t="s">
        <v>458</v>
      </c>
      <c r="P50" t="s">
        <v>13</v>
      </c>
    </row>
    <row r="51" spans="1:16" x14ac:dyDescent="0.25">
      <c r="A51">
        <v>8.67</v>
      </c>
      <c r="B51">
        <v>6.53</v>
      </c>
      <c r="C51">
        <v>6.56</v>
      </c>
      <c r="D51">
        <v>9.86</v>
      </c>
      <c r="E51">
        <v>7.72</v>
      </c>
      <c r="F51">
        <v>6.56</v>
      </c>
      <c r="G51">
        <v>8.1999999999999993</v>
      </c>
      <c r="H51">
        <v>6.76</v>
      </c>
      <c r="I51">
        <v>6.97</v>
      </c>
      <c r="J51">
        <v>1.833E-3</v>
      </c>
      <c r="K51">
        <v>1.6268000000000001E-2</v>
      </c>
      <c r="L51">
        <v>2.06</v>
      </c>
      <c r="M51">
        <f t="shared" si="0"/>
        <v>4.1698630433644857</v>
      </c>
      <c r="N51" t="s">
        <v>334</v>
      </c>
      <c r="O51" t="s">
        <v>35</v>
      </c>
      <c r="P51" t="s">
        <v>335</v>
      </c>
    </row>
    <row r="52" spans="1:16" x14ac:dyDescent="0.25">
      <c r="A52">
        <v>8.8800000000000008</v>
      </c>
      <c r="B52">
        <v>6.53</v>
      </c>
      <c r="C52">
        <v>6.73</v>
      </c>
      <c r="D52">
        <v>9.86</v>
      </c>
      <c r="E52">
        <v>6.54</v>
      </c>
      <c r="F52">
        <v>6.51</v>
      </c>
      <c r="G52">
        <v>7.3</v>
      </c>
      <c r="H52">
        <v>6.64</v>
      </c>
      <c r="I52">
        <v>6.79</v>
      </c>
      <c r="J52">
        <v>4.1869999999999997E-3</v>
      </c>
      <c r="K52">
        <v>2.3424E-2</v>
      </c>
      <c r="L52">
        <v>2.0566666666666702</v>
      </c>
      <c r="M52">
        <f t="shared" si="0"/>
        <v>4.1602397355539216</v>
      </c>
      <c r="N52" t="s">
        <v>415</v>
      </c>
      <c r="O52" t="s">
        <v>416</v>
      </c>
      <c r="P52" t="s">
        <v>13</v>
      </c>
    </row>
    <row r="53" spans="1:16" x14ac:dyDescent="0.25">
      <c r="A53">
        <v>13.35</v>
      </c>
      <c r="B53">
        <v>9.5</v>
      </c>
      <c r="C53">
        <v>11.01</v>
      </c>
      <c r="D53">
        <v>12.53</v>
      </c>
      <c r="E53">
        <v>9.27</v>
      </c>
      <c r="F53">
        <v>10.63</v>
      </c>
      <c r="G53">
        <v>10.68</v>
      </c>
      <c r="H53">
        <v>10.16</v>
      </c>
      <c r="I53">
        <v>10.4</v>
      </c>
      <c r="J53">
        <v>1.7298000000000001E-2</v>
      </c>
      <c r="K53">
        <v>4.4387999999999997E-2</v>
      </c>
      <c r="L53">
        <v>2.0249999999999999</v>
      </c>
      <c r="M53">
        <f t="shared" si="0"/>
        <v>4.0699187684107452</v>
      </c>
      <c r="N53" t="s">
        <v>277</v>
      </c>
      <c r="O53" t="s">
        <v>12</v>
      </c>
      <c r="P53" t="s">
        <v>278</v>
      </c>
    </row>
    <row r="54" spans="1:16" x14ac:dyDescent="0.25">
      <c r="A54">
        <v>10.5</v>
      </c>
      <c r="B54">
        <v>7.71</v>
      </c>
      <c r="C54">
        <v>7.34</v>
      </c>
      <c r="D54">
        <v>10.199999999999999</v>
      </c>
      <c r="E54">
        <v>9.1999999999999993</v>
      </c>
      <c r="F54">
        <v>7.68</v>
      </c>
      <c r="G54">
        <v>9.3000000000000007</v>
      </c>
      <c r="H54">
        <v>7.57</v>
      </c>
      <c r="I54">
        <v>8.36</v>
      </c>
      <c r="J54">
        <v>3.7309999999999999E-3</v>
      </c>
      <c r="K54">
        <v>2.2112E-2</v>
      </c>
      <c r="L54">
        <v>2.0233333333333299</v>
      </c>
      <c r="M54">
        <f t="shared" si="0"/>
        <v>4.0652197286727461</v>
      </c>
      <c r="N54" t="s">
        <v>542</v>
      </c>
      <c r="O54" t="s">
        <v>543</v>
      </c>
      <c r="P54" t="s">
        <v>13</v>
      </c>
    </row>
    <row r="55" spans="1:16" x14ac:dyDescent="0.25">
      <c r="A55">
        <v>13.18</v>
      </c>
      <c r="B55">
        <v>9.44</v>
      </c>
      <c r="C55">
        <v>10.84</v>
      </c>
      <c r="D55">
        <v>12.3</v>
      </c>
      <c r="E55">
        <v>9.1199999999999992</v>
      </c>
      <c r="F55">
        <v>10.39</v>
      </c>
      <c r="G55">
        <v>10.47</v>
      </c>
      <c r="H55">
        <v>9.9</v>
      </c>
      <c r="I55">
        <v>10.16</v>
      </c>
      <c r="J55">
        <v>1.6839E-2</v>
      </c>
      <c r="K55">
        <v>4.3936999999999997E-2</v>
      </c>
      <c r="L55">
        <v>2.0083333333333302</v>
      </c>
      <c r="M55">
        <f t="shared" si="0"/>
        <v>4.0231717642714049</v>
      </c>
      <c r="N55" t="s">
        <v>277</v>
      </c>
      <c r="O55" t="s">
        <v>414</v>
      </c>
      <c r="P55" t="s">
        <v>278</v>
      </c>
    </row>
    <row r="56" spans="1:16" x14ac:dyDescent="0.25">
      <c r="A56">
        <v>11.67</v>
      </c>
      <c r="B56">
        <v>8.86</v>
      </c>
      <c r="C56">
        <v>8.68</v>
      </c>
      <c r="D56">
        <v>9.89</v>
      </c>
      <c r="E56">
        <v>8.09</v>
      </c>
      <c r="F56">
        <v>7.99</v>
      </c>
      <c r="G56">
        <v>9.26</v>
      </c>
      <c r="H56">
        <v>7.79</v>
      </c>
      <c r="I56">
        <v>8.1999999999999993</v>
      </c>
      <c r="J56">
        <v>7.1000000000000004E-3</v>
      </c>
      <c r="K56">
        <v>2.9468999999999999E-2</v>
      </c>
      <c r="L56">
        <v>2.0049999999999999</v>
      </c>
      <c r="M56">
        <f t="shared" si="0"/>
        <v>4.0138869940380104</v>
      </c>
      <c r="N56" t="s">
        <v>765</v>
      </c>
      <c r="O56" t="s">
        <v>12</v>
      </c>
      <c r="P56" t="s">
        <v>766</v>
      </c>
    </row>
    <row r="57" spans="1:16" x14ac:dyDescent="0.25">
      <c r="A57">
        <v>8.56</v>
      </c>
      <c r="B57">
        <v>6.55</v>
      </c>
      <c r="C57">
        <v>6.56</v>
      </c>
      <c r="D57">
        <v>9.8800000000000008</v>
      </c>
      <c r="E57">
        <v>7.69</v>
      </c>
      <c r="F57">
        <v>6.6</v>
      </c>
      <c r="G57">
        <v>8.1</v>
      </c>
      <c r="H57">
        <v>6.76</v>
      </c>
      <c r="I57">
        <v>6.9</v>
      </c>
      <c r="J57">
        <v>2.496E-3</v>
      </c>
      <c r="K57">
        <v>1.8624999999999999E-2</v>
      </c>
      <c r="L57">
        <v>2.0033333333333299</v>
      </c>
      <c r="M57">
        <f t="shared" si="0"/>
        <v>4.0092526473686814</v>
      </c>
      <c r="N57" t="s">
        <v>398</v>
      </c>
      <c r="O57" t="s">
        <v>35</v>
      </c>
      <c r="P57" t="s">
        <v>13</v>
      </c>
    </row>
    <row r="58" spans="1:16" x14ac:dyDescent="0.25">
      <c r="A58">
        <v>11.97</v>
      </c>
      <c r="B58">
        <v>9.61</v>
      </c>
      <c r="C58">
        <v>8.94</v>
      </c>
      <c r="D58">
        <v>13.26</v>
      </c>
      <c r="E58">
        <v>11.75</v>
      </c>
      <c r="F58">
        <v>10.42</v>
      </c>
      <c r="G58">
        <v>11.55</v>
      </c>
      <c r="H58">
        <v>10.02</v>
      </c>
      <c r="I58">
        <v>10.84</v>
      </c>
      <c r="J58">
        <v>2.1262E-2</v>
      </c>
      <c r="K58">
        <v>4.8877999999999998E-2</v>
      </c>
      <c r="L58">
        <v>1.9966666666666699</v>
      </c>
      <c r="M58">
        <f t="shared" si="0"/>
        <v>3.9907687061081019</v>
      </c>
      <c r="N58" t="s">
        <v>41</v>
      </c>
      <c r="O58" t="s">
        <v>12</v>
      </c>
      <c r="P58" t="s">
        <v>42</v>
      </c>
    </row>
    <row r="59" spans="1:16" x14ac:dyDescent="0.25">
      <c r="A59">
        <v>10.69</v>
      </c>
      <c r="B59">
        <v>8.2799999999999994</v>
      </c>
      <c r="C59">
        <v>7.65</v>
      </c>
      <c r="D59">
        <v>11.16</v>
      </c>
      <c r="E59">
        <v>9.2100000000000009</v>
      </c>
      <c r="F59">
        <v>8.76</v>
      </c>
      <c r="G59">
        <v>9.64</v>
      </c>
      <c r="H59">
        <v>8.02</v>
      </c>
      <c r="I59">
        <v>9.16</v>
      </c>
      <c r="J59">
        <v>4.3689999999999996E-3</v>
      </c>
      <c r="K59">
        <v>2.3775000000000001E-2</v>
      </c>
      <c r="L59">
        <v>1.9833333333333301</v>
      </c>
      <c r="M59">
        <f t="shared" si="0"/>
        <v>3.9540560814115753</v>
      </c>
      <c r="N59" t="s">
        <v>334</v>
      </c>
      <c r="O59" t="s">
        <v>336</v>
      </c>
      <c r="P59" t="s">
        <v>335</v>
      </c>
    </row>
    <row r="60" spans="1:16" x14ac:dyDescent="0.25">
      <c r="A60">
        <v>11.79</v>
      </c>
      <c r="B60">
        <v>8.92</v>
      </c>
      <c r="C60">
        <v>8.66</v>
      </c>
      <c r="D60">
        <v>10.08</v>
      </c>
      <c r="E60">
        <v>8.36</v>
      </c>
      <c r="F60">
        <v>8.23</v>
      </c>
      <c r="G60">
        <v>9.3699999999999992</v>
      </c>
      <c r="H60">
        <v>7.98</v>
      </c>
      <c r="I60">
        <v>8.5</v>
      </c>
      <c r="J60">
        <v>6.1549999999999999E-3</v>
      </c>
      <c r="K60">
        <v>2.7552E-2</v>
      </c>
      <c r="L60">
        <v>1.97166666666667</v>
      </c>
      <c r="M60">
        <f t="shared" si="0"/>
        <v>3.9222096883928228</v>
      </c>
      <c r="N60" t="s">
        <v>765</v>
      </c>
      <c r="O60" t="s">
        <v>12</v>
      </c>
      <c r="P60" t="s">
        <v>766</v>
      </c>
    </row>
    <row r="61" spans="1:16" x14ac:dyDescent="0.25">
      <c r="A61">
        <v>15.08</v>
      </c>
      <c r="B61">
        <v>12.19</v>
      </c>
      <c r="C61">
        <v>11.38</v>
      </c>
      <c r="D61">
        <v>15.33</v>
      </c>
      <c r="E61">
        <v>13.29</v>
      </c>
      <c r="F61">
        <v>13.52</v>
      </c>
      <c r="G61">
        <v>13.52</v>
      </c>
      <c r="H61">
        <v>12.21</v>
      </c>
      <c r="I61">
        <v>13.45</v>
      </c>
      <c r="J61">
        <v>1.7937000000000002E-2</v>
      </c>
      <c r="K61">
        <v>4.5156000000000002E-2</v>
      </c>
      <c r="L61">
        <v>1.97</v>
      </c>
      <c r="M61">
        <f t="shared" si="0"/>
        <v>3.9176811903477078</v>
      </c>
      <c r="N61" t="s">
        <v>362</v>
      </c>
      <c r="O61" t="s">
        <v>363</v>
      </c>
      <c r="P61" t="s">
        <v>13</v>
      </c>
    </row>
    <row r="62" spans="1:16" x14ac:dyDescent="0.25">
      <c r="A62">
        <v>13.36</v>
      </c>
      <c r="B62">
        <v>10.72</v>
      </c>
      <c r="C62">
        <v>9.5399999999999991</v>
      </c>
      <c r="D62">
        <v>13.35</v>
      </c>
      <c r="E62">
        <v>11.26</v>
      </c>
      <c r="F62">
        <v>11.43</v>
      </c>
      <c r="G62">
        <v>11.94</v>
      </c>
      <c r="H62">
        <v>10.76</v>
      </c>
      <c r="I62">
        <v>12.02</v>
      </c>
      <c r="J62">
        <v>1.3768000000000001E-2</v>
      </c>
      <c r="K62">
        <v>4.0042000000000001E-2</v>
      </c>
      <c r="L62">
        <v>1.9283333333333299</v>
      </c>
      <c r="M62">
        <f t="shared" si="0"/>
        <v>3.8061524116794683</v>
      </c>
      <c r="N62" t="s">
        <v>364</v>
      </c>
      <c r="O62" t="s">
        <v>366</v>
      </c>
      <c r="P62" t="s">
        <v>365</v>
      </c>
    </row>
    <row r="63" spans="1:16" x14ac:dyDescent="0.25">
      <c r="A63">
        <v>10.88</v>
      </c>
      <c r="B63">
        <v>7.83</v>
      </c>
      <c r="C63">
        <v>7.56</v>
      </c>
      <c r="D63">
        <v>10.39</v>
      </c>
      <c r="E63">
        <v>8.52</v>
      </c>
      <c r="F63">
        <v>8.73</v>
      </c>
      <c r="G63">
        <v>8.9700000000000006</v>
      </c>
      <c r="H63">
        <v>7.7</v>
      </c>
      <c r="I63">
        <v>8.6</v>
      </c>
      <c r="J63">
        <v>5.437E-3</v>
      </c>
      <c r="K63">
        <v>2.5991E-2</v>
      </c>
      <c r="L63">
        <v>1.92333333333333</v>
      </c>
      <c r="M63">
        <f t="shared" si="0"/>
        <v>3.7929841246979805</v>
      </c>
      <c r="N63" t="s">
        <v>787</v>
      </c>
      <c r="O63" t="s">
        <v>789</v>
      </c>
      <c r="P63" t="s">
        <v>788</v>
      </c>
    </row>
    <row r="64" spans="1:16" x14ac:dyDescent="0.25">
      <c r="A64">
        <v>11.65</v>
      </c>
      <c r="B64">
        <v>9.6199999999999992</v>
      </c>
      <c r="C64">
        <v>8.4700000000000006</v>
      </c>
      <c r="D64">
        <v>12.43</v>
      </c>
      <c r="E64">
        <v>10.07</v>
      </c>
      <c r="F64">
        <v>9.9600000000000009</v>
      </c>
      <c r="G64">
        <v>10.029999999999999</v>
      </c>
      <c r="H64">
        <v>8.73</v>
      </c>
      <c r="I64">
        <v>9.85</v>
      </c>
      <c r="J64">
        <v>1.6899000000000001E-2</v>
      </c>
      <c r="K64">
        <v>4.4024000000000001E-2</v>
      </c>
      <c r="L64">
        <v>1.92</v>
      </c>
      <c r="M64">
        <f t="shared" si="0"/>
        <v>3.7842305869023831</v>
      </c>
      <c r="N64" t="s">
        <v>142</v>
      </c>
      <c r="O64" t="s">
        <v>144</v>
      </c>
      <c r="P64" t="s">
        <v>143</v>
      </c>
    </row>
    <row r="65" spans="1:16" x14ac:dyDescent="0.25">
      <c r="A65">
        <v>9.7100000000000009</v>
      </c>
      <c r="B65">
        <v>6.6</v>
      </c>
      <c r="C65">
        <v>6.58</v>
      </c>
      <c r="D65">
        <v>8.94</v>
      </c>
      <c r="E65">
        <v>6.58</v>
      </c>
      <c r="F65">
        <v>6.52</v>
      </c>
      <c r="G65">
        <v>6.92</v>
      </c>
      <c r="H65">
        <v>6.56</v>
      </c>
      <c r="I65">
        <v>6.78</v>
      </c>
      <c r="J65">
        <v>9.8849999999999997E-3</v>
      </c>
      <c r="K65">
        <v>3.3921E-2</v>
      </c>
      <c r="L65">
        <v>1.92</v>
      </c>
      <c r="M65">
        <f t="shared" si="0"/>
        <v>3.7842305869023831</v>
      </c>
      <c r="N65" t="s">
        <v>326</v>
      </c>
      <c r="O65" t="s">
        <v>12</v>
      </c>
      <c r="P65" t="s">
        <v>13</v>
      </c>
    </row>
    <row r="66" spans="1:16" x14ac:dyDescent="0.25">
      <c r="A66">
        <v>10.94</v>
      </c>
      <c r="B66">
        <v>8.5399999999999991</v>
      </c>
      <c r="C66">
        <v>8.15</v>
      </c>
      <c r="D66">
        <v>10.55</v>
      </c>
      <c r="E66">
        <v>8.67</v>
      </c>
      <c r="F66">
        <v>8.67</v>
      </c>
      <c r="G66">
        <v>9.8699999999999992</v>
      </c>
      <c r="H66">
        <v>8.5</v>
      </c>
      <c r="I66">
        <v>8.68</v>
      </c>
      <c r="J66" s="1">
        <v>8.7000000000000001E-5</v>
      </c>
      <c r="K66">
        <v>6.0530000000000002E-3</v>
      </c>
      <c r="L66">
        <v>1.9183333333333299</v>
      </c>
      <c r="M66">
        <f t="shared" si="0"/>
        <v>3.7798613965284553</v>
      </c>
      <c r="N66" t="s">
        <v>61</v>
      </c>
      <c r="O66" t="s">
        <v>62</v>
      </c>
      <c r="P66" t="s">
        <v>13</v>
      </c>
    </row>
    <row r="67" spans="1:16" x14ac:dyDescent="0.25">
      <c r="A67">
        <v>9.18</v>
      </c>
      <c r="B67">
        <v>7.52</v>
      </c>
      <c r="C67">
        <v>7.76</v>
      </c>
      <c r="D67">
        <v>9.48</v>
      </c>
      <c r="E67">
        <v>7.72</v>
      </c>
      <c r="F67">
        <v>7.13</v>
      </c>
      <c r="G67">
        <v>9.6</v>
      </c>
      <c r="H67">
        <v>7.89</v>
      </c>
      <c r="I67">
        <v>7.01</v>
      </c>
      <c r="J67" s="1">
        <v>6.9999999999999994E-5</v>
      </c>
      <c r="K67">
        <v>5.6559999999999996E-3</v>
      </c>
      <c r="L67">
        <v>1.915</v>
      </c>
      <c r="M67">
        <f t="shared" si="0"/>
        <v>3.7711381436729576</v>
      </c>
      <c r="N67" t="s">
        <v>330</v>
      </c>
      <c r="O67" t="s">
        <v>327</v>
      </c>
      <c r="P67" t="s">
        <v>13</v>
      </c>
    </row>
    <row r="68" spans="1:16" x14ac:dyDescent="0.25">
      <c r="A68">
        <v>11.53</v>
      </c>
      <c r="B68">
        <v>8.39</v>
      </c>
      <c r="C68">
        <v>7.84</v>
      </c>
      <c r="D68">
        <v>10.199999999999999</v>
      </c>
      <c r="E68">
        <v>7.97</v>
      </c>
      <c r="F68">
        <v>8.0500000000000007</v>
      </c>
      <c r="G68">
        <v>8.68</v>
      </c>
      <c r="H68">
        <v>7.99</v>
      </c>
      <c r="I68">
        <v>9.09</v>
      </c>
      <c r="J68">
        <v>1.593E-2</v>
      </c>
      <c r="K68">
        <v>4.2823E-2</v>
      </c>
      <c r="L68">
        <v>1.915</v>
      </c>
      <c r="M68">
        <f t="shared" ref="M68:M131" si="1">EXP(L68*LN(2))</f>
        <v>3.7711381436729576</v>
      </c>
      <c r="N68" t="s">
        <v>614</v>
      </c>
      <c r="O68" t="s">
        <v>615</v>
      </c>
      <c r="P68" t="s">
        <v>13</v>
      </c>
    </row>
    <row r="69" spans="1:16" x14ac:dyDescent="0.25">
      <c r="A69">
        <v>10.18</v>
      </c>
      <c r="B69">
        <v>9.26</v>
      </c>
      <c r="C69">
        <v>8.41</v>
      </c>
      <c r="D69">
        <v>11.22</v>
      </c>
      <c r="E69">
        <v>9.77</v>
      </c>
      <c r="F69">
        <v>9.0299999999999994</v>
      </c>
      <c r="G69">
        <v>11.61</v>
      </c>
      <c r="H69">
        <v>8.91</v>
      </c>
      <c r="I69">
        <v>9.2200000000000006</v>
      </c>
      <c r="J69">
        <v>1.722E-3</v>
      </c>
      <c r="K69">
        <v>1.5852999999999999E-2</v>
      </c>
      <c r="L69">
        <v>1.90333333333333</v>
      </c>
      <c r="M69">
        <f t="shared" si="1"/>
        <v>3.7407649914012664</v>
      </c>
      <c r="N69" t="s">
        <v>92</v>
      </c>
      <c r="O69" t="s">
        <v>93</v>
      </c>
      <c r="P69" t="s">
        <v>49</v>
      </c>
    </row>
    <row r="70" spans="1:16" x14ac:dyDescent="0.25">
      <c r="A70">
        <v>15.87</v>
      </c>
      <c r="B70">
        <v>13.77</v>
      </c>
      <c r="C70">
        <v>13.4</v>
      </c>
      <c r="D70">
        <v>15.58</v>
      </c>
      <c r="E70">
        <v>13.64</v>
      </c>
      <c r="F70">
        <v>14.39</v>
      </c>
      <c r="G70">
        <v>15.8</v>
      </c>
      <c r="H70">
        <v>14.16</v>
      </c>
      <c r="I70">
        <v>13.82</v>
      </c>
      <c r="J70" s="1">
        <v>6.0999999999999999E-5</v>
      </c>
      <c r="K70">
        <v>5.6559999999999996E-3</v>
      </c>
      <c r="L70">
        <v>1.8866666666666601</v>
      </c>
      <c r="M70">
        <f t="shared" si="1"/>
        <v>3.6977986408454244</v>
      </c>
      <c r="N70" t="s">
        <v>815</v>
      </c>
      <c r="O70" t="s">
        <v>817</v>
      </c>
      <c r="P70" t="s">
        <v>816</v>
      </c>
    </row>
    <row r="71" spans="1:16" x14ac:dyDescent="0.25">
      <c r="A71">
        <v>11.93</v>
      </c>
      <c r="B71">
        <v>9.35</v>
      </c>
      <c r="C71">
        <v>9.2799999999999994</v>
      </c>
      <c r="D71">
        <v>11.99</v>
      </c>
      <c r="E71">
        <v>10.119999999999999</v>
      </c>
      <c r="F71">
        <v>9.9600000000000009</v>
      </c>
      <c r="G71">
        <v>11.15</v>
      </c>
      <c r="H71">
        <v>9.68</v>
      </c>
      <c r="I71">
        <v>10.46</v>
      </c>
      <c r="J71">
        <v>6.8499999999999995E-4</v>
      </c>
      <c r="K71">
        <v>1.0795000000000001E-2</v>
      </c>
      <c r="L71">
        <v>1.8816666666666699</v>
      </c>
      <c r="M71">
        <f t="shared" si="1"/>
        <v>3.6850052294326567</v>
      </c>
      <c r="N71" t="s">
        <v>527</v>
      </c>
      <c r="O71" t="s">
        <v>454</v>
      </c>
      <c r="P71" t="s">
        <v>13</v>
      </c>
    </row>
    <row r="72" spans="1:16" x14ac:dyDescent="0.25">
      <c r="A72">
        <v>12.34</v>
      </c>
      <c r="B72">
        <v>10.050000000000001</v>
      </c>
      <c r="C72">
        <v>9.86</v>
      </c>
      <c r="D72">
        <v>12.84</v>
      </c>
      <c r="E72">
        <v>11.07</v>
      </c>
      <c r="F72">
        <v>10.78</v>
      </c>
      <c r="G72">
        <v>11.64</v>
      </c>
      <c r="H72">
        <v>10.18</v>
      </c>
      <c r="I72">
        <v>10.55</v>
      </c>
      <c r="J72">
        <v>1.284E-3</v>
      </c>
      <c r="K72">
        <v>1.4073E-2</v>
      </c>
      <c r="L72">
        <v>1.8583333333333301</v>
      </c>
      <c r="M72">
        <f t="shared" si="1"/>
        <v>3.625885413712433</v>
      </c>
      <c r="N72" t="s">
        <v>136</v>
      </c>
      <c r="O72" t="s">
        <v>138</v>
      </c>
      <c r="P72" t="s">
        <v>137</v>
      </c>
    </row>
    <row r="73" spans="1:16" x14ac:dyDescent="0.25">
      <c r="A73">
        <v>8.49</v>
      </c>
      <c r="B73">
        <v>6.99</v>
      </c>
      <c r="C73">
        <v>7.14</v>
      </c>
      <c r="D73">
        <v>8.7799999999999994</v>
      </c>
      <c r="E73">
        <v>6.72</v>
      </c>
      <c r="F73">
        <v>7.11</v>
      </c>
      <c r="G73">
        <v>9.7100000000000009</v>
      </c>
      <c r="H73">
        <v>6.72</v>
      </c>
      <c r="I73">
        <v>8.1300000000000008</v>
      </c>
      <c r="J73">
        <v>2.153E-3</v>
      </c>
      <c r="K73">
        <v>1.755E-2</v>
      </c>
      <c r="L73">
        <v>1.8583333333333301</v>
      </c>
      <c r="M73">
        <f t="shared" si="1"/>
        <v>3.625885413712433</v>
      </c>
      <c r="N73" t="s">
        <v>329</v>
      </c>
      <c r="O73" t="s">
        <v>12</v>
      </c>
      <c r="P73" t="s">
        <v>13</v>
      </c>
    </row>
    <row r="74" spans="1:16" x14ac:dyDescent="0.25">
      <c r="A74">
        <v>10.64</v>
      </c>
      <c r="B74">
        <v>7.79</v>
      </c>
      <c r="C74">
        <v>8.35</v>
      </c>
      <c r="D74">
        <v>9.69</v>
      </c>
      <c r="E74">
        <v>8.2899999999999991</v>
      </c>
      <c r="F74">
        <v>8.5</v>
      </c>
      <c r="G74">
        <v>10.06</v>
      </c>
      <c r="H74">
        <v>8.6999999999999993</v>
      </c>
      <c r="I74">
        <v>8.02</v>
      </c>
      <c r="J74">
        <v>2.2000000000000001E-4</v>
      </c>
      <c r="K74">
        <v>7.2480000000000001E-3</v>
      </c>
      <c r="L74">
        <v>1.855</v>
      </c>
      <c r="M74">
        <f t="shared" si="1"/>
        <v>3.617517510244352</v>
      </c>
      <c r="N74" t="s">
        <v>523</v>
      </c>
      <c r="O74" t="s">
        <v>524</v>
      </c>
      <c r="P74" t="s">
        <v>13</v>
      </c>
    </row>
    <row r="75" spans="1:16" x14ac:dyDescent="0.25">
      <c r="A75">
        <v>13.55</v>
      </c>
      <c r="B75">
        <v>10.71</v>
      </c>
      <c r="C75">
        <v>11.24</v>
      </c>
      <c r="D75">
        <v>13.87</v>
      </c>
      <c r="E75">
        <v>12.92</v>
      </c>
      <c r="F75">
        <v>11.2</v>
      </c>
      <c r="G75">
        <v>13.13</v>
      </c>
      <c r="H75">
        <v>11.57</v>
      </c>
      <c r="I75">
        <v>12.35</v>
      </c>
      <c r="J75">
        <v>8.3689999999999997E-3</v>
      </c>
      <c r="K75">
        <v>3.1620000000000002E-2</v>
      </c>
      <c r="L75">
        <v>1.8516666666666699</v>
      </c>
      <c r="M75">
        <f t="shared" si="1"/>
        <v>3.6091689184203144</v>
      </c>
      <c r="N75" t="s">
        <v>475</v>
      </c>
      <c r="O75" t="s">
        <v>477</v>
      </c>
      <c r="P75" t="s">
        <v>476</v>
      </c>
    </row>
    <row r="76" spans="1:16" x14ac:dyDescent="0.25">
      <c r="A76">
        <v>12.55</v>
      </c>
      <c r="B76">
        <v>10.210000000000001</v>
      </c>
      <c r="C76">
        <v>10.01</v>
      </c>
      <c r="D76">
        <v>12.78</v>
      </c>
      <c r="E76">
        <v>10.93</v>
      </c>
      <c r="F76">
        <v>10.74</v>
      </c>
      <c r="G76">
        <v>11.55</v>
      </c>
      <c r="H76">
        <v>10.199999999999999</v>
      </c>
      <c r="I76">
        <v>10.56</v>
      </c>
      <c r="J76">
        <v>7.6199999999999998E-4</v>
      </c>
      <c r="K76">
        <v>1.1276E-2</v>
      </c>
      <c r="L76">
        <v>1.8516666666666699</v>
      </c>
      <c r="M76">
        <f t="shared" si="1"/>
        <v>3.6091689184203144</v>
      </c>
      <c r="N76" t="s">
        <v>818</v>
      </c>
      <c r="O76" t="s">
        <v>138</v>
      </c>
      <c r="P76" t="s">
        <v>819</v>
      </c>
    </row>
    <row r="77" spans="1:16" x14ac:dyDescent="0.25">
      <c r="A77">
        <v>13.91</v>
      </c>
      <c r="B77">
        <v>11.17</v>
      </c>
      <c r="C77">
        <v>11.65</v>
      </c>
      <c r="D77">
        <v>14.36</v>
      </c>
      <c r="E77">
        <v>13.33</v>
      </c>
      <c r="F77">
        <v>11.45</v>
      </c>
      <c r="G77">
        <v>13.48</v>
      </c>
      <c r="H77">
        <v>11.91</v>
      </c>
      <c r="I77">
        <v>12.9</v>
      </c>
      <c r="J77">
        <v>1.0952E-2</v>
      </c>
      <c r="K77">
        <v>3.5809000000000001E-2</v>
      </c>
      <c r="L77">
        <v>1.8483333333333301</v>
      </c>
      <c r="M77">
        <f t="shared" si="1"/>
        <v>3.6008395936724296</v>
      </c>
      <c r="N77" t="s">
        <v>561</v>
      </c>
      <c r="O77" t="s">
        <v>562</v>
      </c>
      <c r="P77" t="s">
        <v>13</v>
      </c>
    </row>
    <row r="78" spans="1:16" x14ac:dyDescent="0.25">
      <c r="A78">
        <v>13.57</v>
      </c>
      <c r="B78">
        <v>11.58</v>
      </c>
      <c r="C78">
        <v>11.62</v>
      </c>
      <c r="D78">
        <v>14.31</v>
      </c>
      <c r="E78">
        <v>12.08</v>
      </c>
      <c r="F78">
        <v>11.46</v>
      </c>
      <c r="G78">
        <v>13.14</v>
      </c>
      <c r="H78">
        <v>11.43</v>
      </c>
      <c r="I78">
        <v>12.85</v>
      </c>
      <c r="J78">
        <v>2.408E-3</v>
      </c>
      <c r="K78">
        <v>1.8359E-2</v>
      </c>
      <c r="L78">
        <v>1.83666666666667</v>
      </c>
      <c r="M78">
        <f t="shared" si="1"/>
        <v>3.5718380442415372</v>
      </c>
      <c r="N78" t="s">
        <v>431</v>
      </c>
      <c r="O78" t="s">
        <v>432</v>
      </c>
      <c r="P78" t="s">
        <v>13</v>
      </c>
    </row>
    <row r="79" spans="1:16" x14ac:dyDescent="0.25">
      <c r="A79">
        <v>9.44</v>
      </c>
      <c r="B79">
        <v>7.76</v>
      </c>
      <c r="C79">
        <v>7.3</v>
      </c>
      <c r="D79">
        <v>9.5399999999999991</v>
      </c>
      <c r="E79">
        <v>7.19</v>
      </c>
      <c r="F79">
        <v>7.49</v>
      </c>
      <c r="G79">
        <v>9.43</v>
      </c>
      <c r="H79">
        <v>8.49</v>
      </c>
      <c r="I79">
        <v>7.6</v>
      </c>
      <c r="J79">
        <v>3.1100000000000002E-4</v>
      </c>
      <c r="K79">
        <v>8.0920000000000002E-3</v>
      </c>
      <c r="L79">
        <v>1.8316666666666701</v>
      </c>
      <c r="M79">
        <f t="shared" si="1"/>
        <v>3.5594804233870394</v>
      </c>
      <c r="N79" t="s">
        <v>263</v>
      </c>
      <c r="O79" t="s">
        <v>265</v>
      </c>
      <c r="P79" t="s">
        <v>264</v>
      </c>
    </row>
    <row r="80" spans="1:16" x14ac:dyDescent="0.25">
      <c r="A80">
        <v>13.87</v>
      </c>
      <c r="B80">
        <v>11.83</v>
      </c>
      <c r="C80">
        <v>11.62</v>
      </c>
      <c r="D80">
        <v>14.47</v>
      </c>
      <c r="E80">
        <v>11.99</v>
      </c>
      <c r="F80">
        <v>11.9</v>
      </c>
      <c r="G80">
        <v>12.83</v>
      </c>
      <c r="H80">
        <v>12</v>
      </c>
      <c r="I80">
        <v>12.02</v>
      </c>
      <c r="J80">
        <v>8.12E-4</v>
      </c>
      <c r="K80">
        <v>1.1616E-2</v>
      </c>
      <c r="L80">
        <v>1.83</v>
      </c>
      <c r="M80">
        <f t="shared" si="1"/>
        <v>3.5553707246662811</v>
      </c>
      <c r="N80" t="s">
        <v>72</v>
      </c>
      <c r="O80" t="s">
        <v>74</v>
      </c>
      <c r="P80" t="s">
        <v>73</v>
      </c>
    </row>
    <row r="81" spans="1:16" x14ac:dyDescent="0.25">
      <c r="A81">
        <v>9.0500000000000007</v>
      </c>
      <c r="B81">
        <v>6.91</v>
      </c>
      <c r="C81">
        <v>6.94</v>
      </c>
      <c r="D81">
        <v>9.4600000000000009</v>
      </c>
      <c r="E81">
        <v>8.02</v>
      </c>
      <c r="F81">
        <v>7.76</v>
      </c>
      <c r="G81">
        <v>9.2200000000000006</v>
      </c>
      <c r="H81">
        <v>7.08</v>
      </c>
      <c r="I81">
        <v>7.77</v>
      </c>
      <c r="J81">
        <v>5.2599999999999999E-4</v>
      </c>
      <c r="K81">
        <v>9.5720000000000006E-3</v>
      </c>
      <c r="L81">
        <v>1.83</v>
      </c>
      <c r="M81">
        <f t="shared" si="1"/>
        <v>3.5553707246662811</v>
      </c>
      <c r="N81" t="s">
        <v>664</v>
      </c>
      <c r="O81" t="s">
        <v>666</v>
      </c>
      <c r="P81" t="s">
        <v>665</v>
      </c>
    </row>
    <row r="82" spans="1:16" x14ac:dyDescent="0.25">
      <c r="A82">
        <v>11.3</v>
      </c>
      <c r="B82">
        <v>7.83</v>
      </c>
      <c r="C82">
        <v>7.68</v>
      </c>
      <c r="D82">
        <v>9.98</v>
      </c>
      <c r="E82">
        <v>8.77</v>
      </c>
      <c r="F82">
        <v>9.1300000000000008</v>
      </c>
      <c r="G82">
        <v>9.18</v>
      </c>
      <c r="H82">
        <v>7.81</v>
      </c>
      <c r="I82">
        <v>8.7200000000000006</v>
      </c>
      <c r="J82">
        <v>1.2540000000000001E-2</v>
      </c>
      <c r="K82">
        <v>3.8226999999999997E-2</v>
      </c>
      <c r="L82">
        <v>1.83</v>
      </c>
      <c r="M82">
        <f t="shared" si="1"/>
        <v>3.5553707246662811</v>
      </c>
      <c r="N82" t="s">
        <v>778</v>
      </c>
      <c r="O82" t="s">
        <v>780</v>
      </c>
      <c r="P82" t="s">
        <v>779</v>
      </c>
    </row>
    <row r="83" spans="1:16" x14ac:dyDescent="0.25">
      <c r="A83">
        <v>12.57</v>
      </c>
      <c r="B83">
        <v>10.11</v>
      </c>
      <c r="C83">
        <v>9.83</v>
      </c>
      <c r="D83">
        <v>12.75</v>
      </c>
      <c r="E83">
        <v>11.66</v>
      </c>
      <c r="F83">
        <v>10.77</v>
      </c>
      <c r="G83">
        <v>12.66</v>
      </c>
      <c r="H83">
        <v>11.12</v>
      </c>
      <c r="I83">
        <v>11.54</v>
      </c>
      <c r="J83">
        <v>4.7939999999999997E-3</v>
      </c>
      <c r="K83">
        <v>2.4683E-2</v>
      </c>
      <c r="L83">
        <v>1.8216666666666701</v>
      </c>
      <c r="M83">
        <f t="shared" si="1"/>
        <v>3.5348932961207118</v>
      </c>
      <c r="N83" t="s">
        <v>634</v>
      </c>
      <c r="O83" t="s">
        <v>636</v>
      </c>
      <c r="P83" t="s">
        <v>635</v>
      </c>
    </row>
    <row r="84" spans="1:16" x14ac:dyDescent="0.25">
      <c r="A84">
        <v>15.29</v>
      </c>
      <c r="B84">
        <v>13.06</v>
      </c>
      <c r="C84">
        <v>13.17</v>
      </c>
      <c r="D84">
        <v>16.13</v>
      </c>
      <c r="E84">
        <v>14.23</v>
      </c>
      <c r="F84">
        <v>13.1</v>
      </c>
      <c r="G84">
        <v>14.34</v>
      </c>
      <c r="H84">
        <v>13.39</v>
      </c>
      <c r="I84">
        <v>13.69</v>
      </c>
      <c r="J84">
        <v>4.1019999999999997E-3</v>
      </c>
      <c r="K84">
        <v>2.3238000000000002E-2</v>
      </c>
      <c r="L84">
        <v>1.8133333333333299</v>
      </c>
      <c r="M84">
        <f t="shared" si="1"/>
        <v>3.5145338088848463</v>
      </c>
      <c r="N84" t="s">
        <v>517</v>
      </c>
      <c r="O84" t="s">
        <v>518</v>
      </c>
      <c r="P84" t="s">
        <v>241</v>
      </c>
    </row>
    <row r="85" spans="1:16" x14ac:dyDescent="0.25">
      <c r="A85">
        <v>8.83</v>
      </c>
      <c r="B85">
        <v>6.83</v>
      </c>
      <c r="C85">
        <v>6.82</v>
      </c>
      <c r="D85">
        <v>9.9</v>
      </c>
      <c r="E85">
        <v>7.11</v>
      </c>
      <c r="F85">
        <v>6.6</v>
      </c>
      <c r="G85">
        <v>7.42</v>
      </c>
      <c r="H85">
        <v>6.95</v>
      </c>
      <c r="I85">
        <v>7.14</v>
      </c>
      <c r="J85">
        <v>7.4079999999999997E-3</v>
      </c>
      <c r="K85">
        <v>2.9973E-2</v>
      </c>
      <c r="L85">
        <v>1.80833333333333</v>
      </c>
      <c r="M85">
        <f t="shared" si="1"/>
        <v>3.5023744456235324</v>
      </c>
      <c r="N85" t="s">
        <v>537</v>
      </c>
      <c r="O85" t="s">
        <v>538</v>
      </c>
      <c r="P85" t="s">
        <v>13</v>
      </c>
    </row>
    <row r="86" spans="1:16" x14ac:dyDescent="0.25">
      <c r="A86">
        <v>11.74</v>
      </c>
      <c r="B86">
        <v>9.15</v>
      </c>
      <c r="C86">
        <v>9.16</v>
      </c>
      <c r="D86">
        <v>11.54</v>
      </c>
      <c r="E86">
        <v>9.58</v>
      </c>
      <c r="F86">
        <v>9.14</v>
      </c>
      <c r="G86">
        <v>10.16</v>
      </c>
      <c r="H86">
        <v>9.3699999999999992</v>
      </c>
      <c r="I86">
        <v>9.8000000000000007</v>
      </c>
      <c r="J86">
        <v>1.7719999999999999E-3</v>
      </c>
      <c r="K86">
        <v>1.5980000000000001E-2</v>
      </c>
      <c r="L86">
        <v>1.78</v>
      </c>
      <c r="M86">
        <f t="shared" si="1"/>
        <v>3.4342617457510154</v>
      </c>
      <c r="N86" t="s">
        <v>939</v>
      </c>
      <c r="O86" t="s">
        <v>941</v>
      </c>
      <c r="P86" t="s">
        <v>940</v>
      </c>
    </row>
    <row r="87" spans="1:16" x14ac:dyDescent="0.25">
      <c r="A87">
        <v>13.72</v>
      </c>
      <c r="B87">
        <v>10.42</v>
      </c>
      <c r="C87">
        <v>11.58</v>
      </c>
      <c r="D87">
        <v>13.85</v>
      </c>
      <c r="E87">
        <v>11.06</v>
      </c>
      <c r="F87">
        <v>11.62</v>
      </c>
      <c r="G87">
        <v>12.24</v>
      </c>
      <c r="H87">
        <v>11.86</v>
      </c>
      <c r="I87">
        <v>12.42</v>
      </c>
      <c r="J87">
        <v>1.2383E-2</v>
      </c>
      <c r="K87">
        <v>3.8068999999999999E-2</v>
      </c>
      <c r="L87">
        <v>1.7766666666666699</v>
      </c>
      <c r="M87">
        <f t="shared" si="1"/>
        <v>3.4263360758818329</v>
      </c>
      <c r="N87" t="s">
        <v>608</v>
      </c>
      <c r="O87" t="s">
        <v>609</v>
      </c>
      <c r="P87" t="s">
        <v>13</v>
      </c>
    </row>
    <row r="88" spans="1:16" x14ac:dyDescent="0.25">
      <c r="A88">
        <v>8.8699999999999992</v>
      </c>
      <c r="B88">
        <v>7.74</v>
      </c>
      <c r="C88">
        <v>6.98</v>
      </c>
      <c r="D88">
        <v>9.59</v>
      </c>
      <c r="E88">
        <v>8.3800000000000008</v>
      </c>
      <c r="F88">
        <v>8.16</v>
      </c>
      <c r="G88">
        <v>10.08</v>
      </c>
      <c r="H88">
        <v>7.29</v>
      </c>
      <c r="I88">
        <v>7.94</v>
      </c>
      <c r="J88">
        <v>2.7729999999999999E-3</v>
      </c>
      <c r="K88">
        <v>1.9505999999999999E-2</v>
      </c>
      <c r="L88">
        <v>1.7649999999999999</v>
      </c>
      <c r="M88">
        <f t="shared" si="1"/>
        <v>3.3987399965546006</v>
      </c>
      <c r="N88" t="s">
        <v>86</v>
      </c>
      <c r="O88" t="s">
        <v>88</v>
      </c>
      <c r="P88" t="s">
        <v>87</v>
      </c>
    </row>
    <row r="89" spans="1:16" x14ac:dyDescent="0.25">
      <c r="A89">
        <v>9.65</v>
      </c>
      <c r="B89">
        <v>8.31</v>
      </c>
      <c r="C89">
        <v>8.43</v>
      </c>
      <c r="D89">
        <v>9.7899999999999991</v>
      </c>
      <c r="E89">
        <v>9.31</v>
      </c>
      <c r="F89">
        <v>9.1</v>
      </c>
      <c r="G89">
        <v>11.94</v>
      </c>
      <c r="H89">
        <v>8.42</v>
      </c>
      <c r="I89">
        <v>8.6199999999999992</v>
      </c>
      <c r="J89">
        <v>1.4241E-2</v>
      </c>
      <c r="K89">
        <v>4.0654000000000003E-2</v>
      </c>
      <c r="L89">
        <v>1.76166666666667</v>
      </c>
      <c r="M89">
        <f t="shared" si="1"/>
        <v>3.3908963046120153</v>
      </c>
      <c r="N89" t="s">
        <v>730</v>
      </c>
      <c r="O89" t="s">
        <v>12</v>
      </c>
      <c r="P89" t="s">
        <v>13</v>
      </c>
    </row>
    <row r="90" spans="1:16" x14ac:dyDescent="0.25">
      <c r="A90">
        <v>13.47</v>
      </c>
      <c r="B90">
        <v>10.99</v>
      </c>
      <c r="C90">
        <v>10.95</v>
      </c>
      <c r="D90">
        <v>14.08</v>
      </c>
      <c r="E90">
        <v>12.72</v>
      </c>
      <c r="F90">
        <v>11.86</v>
      </c>
      <c r="G90">
        <v>13.21</v>
      </c>
      <c r="H90">
        <v>12.05</v>
      </c>
      <c r="I90">
        <v>12.42</v>
      </c>
      <c r="J90">
        <v>7.1799999999999998E-3</v>
      </c>
      <c r="K90">
        <v>2.9609E-2</v>
      </c>
      <c r="L90">
        <v>1.7549999999999999</v>
      </c>
      <c r="M90">
        <f t="shared" si="1"/>
        <v>3.3752631845200711</v>
      </c>
      <c r="N90" t="s">
        <v>753</v>
      </c>
      <c r="O90" t="s">
        <v>755</v>
      </c>
      <c r="P90" t="s">
        <v>754</v>
      </c>
    </row>
    <row r="91" spans="1:16" x14ac:dyDescent="0.25">
      <c r="A91">
        <v>13.58</v>
      </c>
      <c r="B91">
        <v>11.51</v>
      </c>
      <c r="C91">
        <v>11.4</v>
      </c>
      <c r="D91">
        <v>13.97</v>
      </c>
      <c r="E91">
        <v>11.95</v>
      </c>
      <c r="F91">
        <v>12.28</v>
      </c>
      <c r="G91">
        <v>12.95</v>
      </c>
      <c r="H91">
        <v>11.75</v>
      </c>
      <c r="I91">
        <v>11.59</v>
      </c>
      <c r="J91">
        <v>3.7300000000000001E-4</v>
      </c>
      <c r="K91">
        <v>8.5620000000000002E-3</v>
      </c>
      <c r="L91">
        <v>1.7533333333333301</v>
      </c>
      <c r="M91">
        <f t="shared" si="1"/>
        <v>3.3713661790187897</v>
      </c>
      <c r="N91" t="s">
        <v>191</v>
      </c>
      <c r="O91" t="s">
        <v>193</v>
      </c>
      <c r="P91" t="s">
        <v>192</v>
      </c>
    </row>
    <row r="92" spans="1:16" x14ac:dyDescent="0.25">
      <c r="A92">
        <v>10.54</v>
      </c>
      <c r="B92">
        <v>9.7799999999999994</v>
      </c>
      <c r="C92">
        <v>8.5500000000000007</v>
      </c>
      <c r="D92">
        <v>11.89</v>
      </c>
      <c r="E92">
        <v>10.81</v>
      </c>
      <c r="F92">
        <v>9.5399999999999991</v>
      </c>
      <c r="G92">
        <v>11.85</v>
      </c>
      <c r="H92">
        <v>9.5399999999999991</v>
      </c>
      <c r="I92">
        <v>9.83</v>
      </c>
      <c r="J92">
        <v>1.2088E-2</v>
      </c>
      <c r="K92">
        <v>3.7607000000000002E-2</v>
      </c>
      <c r="L92">
        <v>1.75166666666667</v>
      </c>
      <c r="M92">
        <f t="shared" si="1"/>
        <v>3.3674736729153696</v>
      </c>
      <c r="N92" t="s">
        <v>659</v>
      </c>
      <c r="O92" t="s">
        <v>661</v>
      </c>
      <c r="P92" t="s">
        <v>660</v>
      </c>
    </row>
    <row r="93" spans="1:16" x14ac:dyDescent="0.25">
      <c r="A93">
        <v>14.91</v>
      </c>
      <c r="B93">
        <v>12.89</v>
      </c>
      <c r="C93">
        <v>13.05</v>
      </c>
      <c r="D93">
        <v>15.79</v>
      </c>
      <c r="E93">
        <v>13.8</v>
      </c>
      <c r="F93">
        <v>12.72</v>
      </c>
      <c r="G93">
        <v>14.06</v>
      </c>
      <c r="H93">
        <v>13.21</v>
      </c>
      <c r="I93">
        <v>13.39</v>
      </c>
      <c r="J93">
        <v>3.3149999999999998E-3</v>
      </c>
      <c r="K93">
        <v>2.1027000000000001E-2</v>
      </c>
      <c r="L93">
        <v>1.7433333333333301</v>
      </c>
      <c r="M93">
        <f t="shared" si="1"/>
        <v>3.3480784517537945</v>
      </c>
      <c r="N93" t="s">
        <v>240</v>
      </c>
      <c r="O93" t="s">
        <v>242</v>
      </c>
      <c r="P93" t="s">
        <v>241</v>
      </c>
    </row>
    <row r="94" spans="1:16" x14ac:dyDescent="0.25">
      <c r="A94">
        <v>13.46</v>
      </c>
      <c r="B94">
        <v>10.76</v>
      </c>
      <c r="C94">
        <v>10.53</v>
      </c>
      <c r="D94">
        <v>13.45</v>
      </c>
      <c r="E94">
        <v>11.58</v>
      </c>
      <c r="F94">
        <v>11.9</v>
      </c>
      <c r="G94">
        <v>11.98</v>
      </c>
      <c r="H94">
        <v>10.6</v>
      </c>
      <c r="I94">
        <v>11.96</v>
      </c>
      <c r="J94">
        <v>1.136E-2</v>
      </c>
      <c r="K94">
        <v>3.6463000000000002E-2</v>
      </c>
      <c r="L94">
        <v>1.74166666666667</v>
      </c>
      <c r="M94">
        <f t="shared" si="1"/>
        <v>3.3442128331540451</v>
      </c>
      <c r="N94" t="s">
        <v>194</v>
      </c>
      <c r="O94" t="s">
        <v>12</v>
      </c>
      <c r="P94" t="s">
        <v>13</v>
      </c>
    </row>
    <row r="95" spans="1:16" x14ac:dyDescent="0.25">
      <c r="A95">
        <v>8.76</v>
      </c>
      <c r="B95">
        <v>6.6</v>
      </c>
      <c r="C95">
        <v>6.51</v>
      </c>
      <c r="D95">
        <v>9.16</v>
      </c>
      <c r="E95">
        <v>7.67</v>
      </c>
      <c r="F95">
        <v>6.68</v>
      </c>
      <c r="G95">
        <v>7.95</v>
      </c>
      <c r="H95">
        <v>6.74</v>
      </c>
      <c r="I95">
        <v>7.09</v>
      </c>
      <c r="J95">
        <v>1.5770000000000001E-3</v>
      </c>
      <c r="K95">
        <v>1.5318999999999999E-2</v>
      </c>
      <c r="L95">
        <v>1.74166666666667</v>
      </c>
      <c r="M95">
        <f t="shared" si="1"/>
        <v>3.3442128331540451</v>
      </c>
      <c r="N95" t="s">
        <v>565</v>
      </c>
      <c r="O95" t="s">
        <v>12</v>
      </c>
      <c r="P95" t="s">
        <v>13</v>
      </c>
    </row>
    <row r="96" spans="1:16" x14ac:dyDescent="0.25">
      <c r="A96">
        <v>10.73</v>
      </c>
      <c r="B96">
        <v>8.6</v>
      </c>
      <c r="C96">
        <v>8.7799999999999994</v>
      </c>
      <c r="D96">
        <v>11.14</v>
      </c>
      <c r="E96">
        <v>9.8699999999999992</v>
      </c>
      <c r="F96">
        <v>8.66</v>
      </c>
      <c r="G96">
        <v>10.76</v>
      </c>
      <c r="H96">
        <v>9.14</v>
      </c>
      <c r="I96">
        <v>9.7899999999999991</v>
      </c>
      <c r="J96">
        <v>1.6249999999999999E-3</v>
      </c>
      <c r="K96">
        <v>1.5495999999999999E-2</v>
      </c>
      <c r="L96">
        <v>1.7366666666666699</v>
      </c>
      <c r="M96">
        <f t="shared" si="1"/>
        <v>3.332642735703661</v>
      </c>
      <c r="N96" t="s">
        <v>930</v>
      </c>
      <c r="O96" t="s">
        <v>932</v>
      </c>
      <c r="P96" t="s">
        <v>931</v>
      </c>
    </row>
    <row r="97" spans="1:16" x14ac:dyDescent="0.25">
      <c r="A97">
        <v>9.92</v>
      </c>
      <c r="B97">
        <v>8.2100000000000009</v>
      </c>
      <c r="C97">
        <v>8.31</v>
      </c>
      <c r="D97">
        <v>9.4</v>
      </c>
      <c r="E97">
        <v>8.0500000000000007</v>
      </c>
      <c r="F97">
        <v>8.23</v>
      </c>
      <c r="G97">
        <v>10.48</v>
      </c>
      <c r="H97">
        <v>8.41</v>
      </c>
      <c r="I97">
        <v>7.98</v>
      </c>
      <c r="J97">
        <v>1.17E-4</v>
      </c>
      <c r="K97">
        <v>6.3489999999999996E-3</v>
      </c>
      <c r="L97">
        <v>1.7350000000000001</v>
      </c>
      <c r="M97">
        <f t="shared" si="1"/>
        <v>3.328794938846098</v>
      </c>
      <c r="N97" t="s">
        <v>742</v>
      </c>
      <c r="O97" t="s">
        <v>12</v>
      </c>
      <c r="P97" t="s">
        <v>743</v>
      </c>
    </row>
    <row r="98" spans="1:16" x14ac:dyDescent="0.25">
      <c r="A98">
        <v>8.6999999999999993</v>
      </c>
      <c r="B98">
        <v>7.15</v>
      </c>
      <c r="C98">
        <v>6.91</v>
      </c>
      <c r="D98">
        <v>8.98</v>
      </c>
      <c r="E98">
        <v>7.47</v>
      </c>
      <c r="F98">
        <v>7.08</v>
      </c>
      <c r="G98">
        <v>9.1</v>
      </c>
      <c r="H98">
        <v>7.28</v>
      </c>
      <c r="I98">
        <v>7.3</v>
      </c>
      <c r="J98" s="1">
        <v>5.0000000000000004E-6</v>
      </c>
      <c r="K98">
        <v>2.604E-3</v>
      </c>
      <c r="L98">
        <v>1.7283333333333299</v>
      </c>
      <c r="M98">
        <f t="shared" si="1"/>
        <v>3.3134481259784625</v>
      </c>
      <c r="N98" t="s">
        <v>959</v>
      </c>
      <c r="O98" t="s">
        <v>961</v>
      </c>
      <c r="P98" t="s">
        <v>960</v>
      </c>
    </row>
    <row r="99" spans="1:16" x14ac:dyDescent="0.25">
      <c r="A99">
        <v>10.15</v>
      </c>
      <c r="B99">
        <v>8.2100000000000009</v>
      </c>
      <c r="C99">
        <v>7.57</v>
      </c>
      <c r="D99">
        <v>11.16</v>
      </c>
      <c r="E99">
        <v>9.3800000000000008</v>
      </c>
      <c r="F99">
        <v>8.61</v>
      </c>
      <c r="G99">
        <v>9.2200000000000006</v>
      </c>
      <c r="H99">
        <v>8.2200000000000006</v>
      </c>
      <c r="I99">
        <v>8.73</v>
      </c>
      <c r="J99">
        <v>1.2492E-2</v>
      </c>
      <c r="K99">
        <v>3.8181E-2</v>
      </c>
      <c r="L99">
        <v>1.7233333333333301</v>
      </c>
      <c r="M99">
        <f t="shared" si="1"/>
        <v>3.3019844663290834</v>
      </c>
      <c r="N99" t="s">
        <v>169</v>
      </c>
      <c r="O99" t="s">
        <v>170</v>
      </c>
      <c r="P99" t="s">
        <v>13</v>
      </c>
    </row>
    <row r="100" spans="1:16" x14ac:dyDescent="0.25">
      <c r="A100">
        <v>9.51</v>
      </c>
      <c r="B100">
        <v>8.2100000000000009</v>
      </c>
      <c r="C100">
        <v>6.91</v>
      </c>
      <c r="D100">
        <v>9.9700000000000006</v>
      </c>
      <c r="E100">
        <v>9.1300000000000008</v>
      </c>
      <c r="F100">
        <v>7.45</v>
      </c>
      <c r="G100">
        <v>9.31</v>
      </c>
      <c r="H100">
        <v>7.85</v>
      </c>
      <c r="I100">
        <v>7.74</v>
      </c>
      <c r="J100">
        <v>7.8980000000000005E-3</v>
      </c>
      <c r="K100">
        <v>3.0903E-2</v>
      </c>
      <c r="L100">
        <v>1.7150000000000001</v>
      </c>
      <c r="M100">
        <f t="shared" si="1"/>
        <v>3.2829664352419936</v>
      </c>
      <c r="N100" t="s">
        <v>378</v>
      </c>
      <c r="O100" t="s">
        <v>379</v>
      </c>
      <c r="P100" t="s">
        <v>13</v>
      </c>
    </row>
    <row r="101" spans="1:16" x14ac:dyDescent="0.25">
      <c r="A101">
        <v>11.12</v>
      </c>
      <c r="B101">
        <v>8.89</v>
      </c>
      <c r="C101">
        <v>8.4700000000000006</v>
      </c>
      <c r="D101">
        <v>10.85</v>
      </c>
      <c r="E101">
        <v>9.25</v>
      </c>
      <c r="F101">
        <v>10.27</v>
      </c>
      <c r="G101">
        <v>10.7</v>
      </c>
      <c r="H101">
        <v>8.76</v>
      </c>
      <c r="I101">
        <v>9.5</v>
      </c>
      <c r="J101">
        <v>3.4039999999999999E-3</v>
      </c>
      <c r="K101">
        <v>2.1277000000000001E-2</v>
      </c>
      <c r="L101">
        <v>1.7</v>
      </c>
      <c r="M101">
        <f t="shared" si="1"/>
        <v>3.2490095854249419</v>
      </c>
      <c r="N101" t="s">
        <v>81</v>
      </c>
      <c r="O101" t="s">
        <v>12</v>
      </c>
      <c r="P101" t="s">
        <v>82</v>
      </c>
    </row>
    <row r="102" spans="1:16" x14ac:dyDescent="0.25">
      <c r="A102">
        <v>11.39</v>
      </c>
      <c r="B102">
        <v>8.64</v>
      </c>
      <c r="C102">
        <v>9.8699999999999992</v>
      </c>
      <c r="D102">
        <v>9.75</v>
      </c>
      <c r="E102">
        <v>9.91</v>
      </c>
      <c r="F102">
        <v>8.18</v>
      </c>
      <c r="G102">
        <v>11.66</v>
      </c>
      <c r="H102">
        <v>9.43</v>
      </c>
      <c r="I102">
        <v>9.3800000000000008</v>
      </c>
      <c r="J102">
        <v>2.0274E-2</v>
      </c>
      <c r="K102">
        <v>4.7934999999999998E-2</v>
      </c>
      <c r="L102">
        <v>1.6983333333333299</v>
      </c>
      <c r="M102">
        <f t="shared" si="1"/>
        <v>3.2452583495846707</v>
      </c>
      <c r="N102" t="s">
        <v>733</v>
      </c>
      <c r="O102" t="s">
        <v>735</v>
      </c>
      <c r="P102" t="s">
        <v>734</v>
      </c>
    </row>
    <row r="103" spans="1:16" x14ac:dyDescent="0.25">
      <c r="A103">
        <v>14.25</v>
      </c>
      <c r="B103">
        <v>12.13</v>
      </c>
      <c r="C103">
        <v>11.32</v>
      </c>
      <c r="D103">
        <v>13.9</v>
      </c>
      <c r="E103">
        <v>13.1</v>
      </c>
      <c r="F103">
        <v>12.47</v>
      </c>
      <c r="G103">
        <v>14.19</v>
      </c>
      <c r="H103">
        <v>12.68</v>
      </c>
      <c r="I103">
        <v>12.83</v>
      </c>
      <c r="J103">
        <v>3.1380000000000002E-3</v>
      </c>
      <c r="K103">
        <v>2.0507999999999998E-2</v>
      </c>
      <c r="L103">
        <v>1.69166666666667</v>
      </c>
      <c r="M103">
        <f t="shared" si="1"/>
        <v>3.2302966672001752</v>
      </c>
      <c r="N103" t="s">
        <v>425</v>
      </c>
      <c r="O103" t="s">
        <v>12</v>
      </c>
      <c r="P103" t="s">
        <v>13</v>
      </c>
    </row>
    <row r="104" spans="1:16" x14ac:dyDescent="0.25">
      <c r="A104">
        <v>12.36</v>
      </c>
      <c r="B104">
        <v>10.31</v>
      </c>
      <c r="C104">
        <v>10.28</v>
      </c>
      <c r="D104">
        <v>12.66</v>
      </c>
      <c r="E104">
        <v>10.74</v>
      </c>
      <c r="F104">
        <v>10.79</v>
      </c>
      <c r="G104">
        <v>11.56</v>
      </c>
      <c r="H104">
        <v>10.56</v>
      </c>
      <c r="I104">
        <v>10.34</v>
      </c>
      <c r="J104">
        <v>2.8800000000000001E-4</v>
      </c>
      <c r="K104">
        <v>7.8370000000000002E-3</v>
      </c>
      <c r="L104">
        <v>1.69</v>
      </c>
      <c r="M104">
        <f t="shared" si="1"/>
        <v>3.2265670368885049</v>
      </c>
      <c r="N104" t="s">
        <v>388</v>
      </c>
      <c r="O104" t="s">
        <v>389</v>
      </c>
      <c r="P104" t="s">
        <v>13</v>
      </c>
    </row>
    <row r="105" spans="1:16" x14ac:dyDescent="0.25">
      <c r="A105">
        <v>13.5</v>
      </c>
      <c r="B105">
        <v>11.2</v>
      </c>
      <c r="C105">
        <v>11.13</v>
      </c>
      <c r="D105">
        <v>13.88</v>
      </c>
      <c r="E105">
        <v>12.8</v>
      </c>
      <c r="F105">
        <v>11.7</v>
      </c>
      <c r="G105">
        <v>13.33</v>
      </c>
      <c r="H105">
        <v>12.09</v>
      </c>
      <c r="I105">
        <v>12.37</v>
      </c>
      <c r="J105">
        <v>4.4380000000000001E-3</v>
      </c>
      <c r="K105">
        <v>2.3947E-2</v>
      </c>
      <c r="L105">
        <v>1.6883333333333299</v>
      </c>
      <c r="M105">
        <f t="shared" si="1"/>
        <v>3.2228417127269173</v>
      </c>
      <c r="N105" t="s">
        <v>910</v>
      </c>
      <c r="O105" t="s">
        <v>912</v>
      </c>
      <c r="P105" t="s">
        <v>911</v>
      </c>
    </row>
    <row r="106" spans="1:16" x14ac:dyDescent="0.25">
      <c r="A106">
        <v>11.7</v>
      </c>
      <c r="B106">
        <v>9.8000000000000007</v>
      </c>
      <c r="C106">
        <v>8.89</v>
      </c>
      <c r="D106">
        <v>11.77</v>
      </c>
      <c r="E106">
        <v>10.29</v>
      </c>
      <c r="F106">
        <v>9.8699999999999992</v>
      </c>
      <c r="G106">
        <v>10.96</v>
      </c>
      <c r="H106">
        <v>9.5</v>
      </c>
      <c r="I106">
        <v>10.4</v>
      </c>
      <c r="J106">
        <v>2.6570000000000001E-3</v>
      </c>
      <c r="K106">
        <v>1.9023000000000002E-2</v>
      </c>
      <c r="L106">
        <v>1.6850000000000001</v>
      </c>
      <c r="M106">
        <f t="shared" si="1"/>
        <v>3.2154039629726054</v>
      </c>
      <c r="N106" t="s">
        <v>853</v>
      </c>
      <c r="O106" t="s">
        <v>855</v>
      </c>
      <c r="P106" t="s">
        <v>854</v>
      </c>
    </row>
    <row r="107" spans="1:16" x14ac:dyDescent="0.25">
      <c r="A107">
        <v>10.050000000000001</v>
      </c>
      <c r="B107">
        <v>7.56</v>
      </c>
      <c r="C107">
        <v>7.3</v>
      </c>
      <c r="D107">
        <v>9.6300000000000008</v>
      </c>
      <c r="E107">
        <v>7.18</v>
      </c>
      <c r="F107">
        <v>8.1</v>
      </c>
      <c r="G107">
        <v>7.97</v>
      </c>
      <c r="H107">
        <v>7.32</v>
      </c>
      <c r="I107">
        <v>7.75</v>
      </c>
      <c r="J107">
        <v>8.4539999999999997E-3</v>
      </c>
      <c r="K107">
        <v>3.1759000000000003E-2</v>
      </c>
      <c r="L107">
        <v>1.68166666666667</v>
      </c>
      <c r="M107">
        <f t="shared" si="1"/>
        <v>3.2079833782317624</v>
      </c>
      <c r="N107" t="s">
        <v>640</v>
      </c>
      <c r="O107" t="s">
        <v>12</v>
      </c>
      <c r="P107" t="s">
        <v>641</v>
      </c>
    </row>
    <row r="108" spans="1:16" x14ac:dyDescent="0.25">
      <c r="A108">
        <v>11.56</v>
      </c>
      <c r="B108">
        <v>9.5299999999999994</v>
      </c>
      <c r="C108">
        <v>9.24</v>
      </c>
      <c r="D108">
        <v>11.61</v>
      </c>
      <c r="E108">
        <v>9.48</v>
      </c>
      <c r="F108">
        <v>9.82</v>
      </c>
      <c r="G108">
        <v>10.73</v>
      </c>
      <c r="H108">
        <v>9.8699999999999992</v>
      </c>
      <c r="I108">
        <v>9.82</v>
      </c>
      <c r="J108">
        <v>2.14E-4</v>
      </c>
      <c r="K108">
        <v>7.2480000000000001E-3</v>
      </c>
      <c r="L108">
        <v>1.67333333333333</v>
      </c>
      <c r="M108">
        <f t="shared" si="1"/>
        <v>3.1895067535727799</v>
      </c>
      <c r="N108" t="s">
        <v>43</v>
      </c>
      <c r="O108" t="s">
        <v>45</v>
      </c>
      <c r="P108" t="s">
        <v>44</v>
      </c>
    </row>
    <row r="109" spans="1:16" x14ac:dyDescent="0.25">
      <c r="A109">
        <v>9.16</v>
      </c>
      <c r="B109">
        <v>6.85</v>
      </c>
      <c r="C109">
        <v>6.88</v>
      </c>
      <c r="D109">
        <v>9.2899999999999991</v>
      </c>
      <c r="E109">
        <v>7.12</v>
      </c>
      <c r="F109">
        <v>6.85</v>
      </c>
      <c r="G109">
        <v>7.44</v>
      </c>
      <c r="H109">
        <v>6.96</v>
      </c>
      <c r="I109">
        <v>7.13</v>
      </c>
      <c r="J109">
        <v>4.1190000000000003E-3</v>
      </c>
      <c r="K109">
        <v>2.3264E-2</v>
      </c>
      <c r="L109">
        <v>1.665</v>
      </c>
      <c r="M109">
        <f t="shared" si="1"/>
        <v>3.1711365464411374</v>
      </c>
      <c r="N109" t="s">
        <v>772</v>
      </c>
      <c r="O109" t="s">
        <v>12</v>
      </c>
      <c r="P109" t="s">
        <v>13</v>
      </c>
    </row>
    <row r="110" spans="1:16" x14ac:dyDescent="0.25">
      <c r="A110">
        <v>11.07</v>
      </c>
      <c r="B110">
        <v>8.98</v>
      </c>
      <c r="C110">
        <v>8.26</v>
      </c>
      <c r="D110">
        <v>8.7200000000000006</v>
      </c>
      <c r="E110">
        <v>8.24</v>
      </c>
      <c r="F110">
        <v>8.9499999999999993</v>
      </c>
      <c r="G110">
        <v>10.62</v>
      </c>
      <c r="H110">
        <v>8.2899999999999991</v>
      </c>
      <c r="I110">
        <v>8.1199999999999992</v>
      </c>
      <c r="J110">
        <v>1.5703000000000002E-2</v>
      </c>
      <c r="K110">
        <v>4.2526000000000001E-2</v>
      </c>
      <c r="L110">
        <v>1.66333333333333</v>
      </c>
      <c r="M110">
        <f t="shared" si="1"/>
        <v>3.1674752211188708</v>
      </c>
      <c r="N110" t="s">
        <v>243</v>
      </c>
      <c r="O110" t="s">
        <v>245</v>
      </c>
      <c r="P110" t="s">
        <v>244</v>
      </c>
    </row>
    <row r="111" spans="1:16" x14ac:dyDescent="0.25">
      <c r="A111">
        <v>10.34</v>
      </c>
      <c r="B111">
        <v>7.55</v>
      </c>
      <c r="C111">
        <v>7.81</v>
      </c>
      <c r="D111">
        <v>10.17</v>
      </c>
      <c r="E111">
        <v>8.5299999999999994</v>
      </c>
      <c r="F111">
        <v>7.93</v>
      </c>
      <c r="G111">
        <v>9.02</v>
      </c>
      <c r="H111">
        <v>8.2899999999999991</v>
      </c>
      <c r="I111">
        <v>9.01</v>
      </c>
      <c r="J111">
        <v>5.4650000000000002E-3</v>
      </c>
      <c r="K111">
        <v>2.6078E-2</v>
      </c>
      <c r="L111">
        <v>1.6566666666666701</v>
      </c>
      <c r="M111">
        <f t="shared" si="1"/>
        <v>3.1528721439169578</v>
      </c>
      <c r="N111" t="s">
        <v>452</v>
      </c>
      <c r="O111" t="s">
        <v>453</v>
      </c>
      <c r="P111" t="s">
        <v>13</v>
      </c>
    </row>
    <row r="112" spans="1:16" x14ac:dyDescent="0.25">
      <c r="A112">
        <v>13.7</v>
      </c>
      <c r="B112">
        <v>11.36</v>
      </c>
      <c r="C112">
        <v>10.76</v>
      </c>
      <c r="D112">
        <v>13.79</v>
      </c>
      <c r="E112">
        <v>11.99</v>
      </c>
      <c r="F112">
        <v>12.29</v>
      </c>
      <c r="G112">
        <v>12.42</v>
      </c>
      <c r="H112">
        <v>11.09</v>
      </c>
      <c r="I112">
        <v>12.47</v>
      </c>
      <c r="J112">
        <v>1.3898000000000001E-2</v>
      </c>
      <c r="K112">
        <v>4.0216000000000002E-2</v>
      </c>
      <c r="L112">
        <v>1.64333333333333</v>
      </c>
      <c r="M112">
        <f t="shared" si="1"/>
        <v>3.1238676537397656</v>
      </c>
      <c r="N112" t="s">
        <v>598</v>
      </c>
      <c r="O112" t="s">
        <v>600</v>
      </c>
      <c r="P112" t="s">
        <v>599</v>
      </c>
    </row>
    <row r="113" spans="1:16" x14ac:dyDescent="0.25">
      <c r="A113">
        <v>11.86</v>
      </c>
      <c r="B113">
        <v>10.02</v>
      </c>
      <c r="C113">
        <v>9.74</v>
      </c>
      <c r="D113">
        <v>11.76</v>
      </c>
      <c r="E113">
        <v>10.19</v>
      </c>
      <c r="F113">
        <v>9.82</v>
      </c>
      <c r="G113">
        <v>11.35</v>
      </c>
      <c r="H113">
        <v>10.220000000000001</v>
      </c>
      <c r="I113">
        <v>10.130000000000001</v>
      </c>
      <c r="J113" s="1">
        <v>1.5999999999999999E-5</v>
      </c>
      <c r="K113">
        <v>4.4250000000000001E-3</v>
      </c>
      <c r="L113">
        <v>1.6366666666666601</v>
      </c>
      <c r="M113">
        <f t="shared" si="1"/>
        <v>3.1094656214169754</v>
      </c>
      <c r="N113" t="s">
        <v>372</v>
      </c>
      <c r="O113" t="s">
        <v>374</v>
      </c>
      <c r="P113" t="s">
        <v>373</v>
      </c>
    </row>
    <row r="114" spans="1:16" x14ac:dyDescent="0.25">
      <c r="A114">
        <v>13.36</v>
      </c>
      <c r="B114">
        <v>11.46</v>
      </c>
      <c r="C114">
        <v>13.01</v>
      </c>
      <c r="D114">
        <v>13.72</v>
      </c>
      <c r="E114">
        <v>11.95</v>
      </c>
      <c r="F114">
        <v>11.35</v>
      </c>
      <c r="G114">
        <v>13.73</v>
      </c>
      <c r="H114">
        <v>12.63</v>
      </c>
      <c r="I114">
        <v>11.41</v>
      </c>
      <c r="J114">
        <v>6.5409999999999999E-3</v>
      </c>
      <c r="K114">
        <v>2.8319E-2</v>
      </c>
      <c r="L114">
        <v>1.635</v>
      </c>
      <c r="M114">
        <f t="shared" si="1"/>
        <v>3.1058755000041587</v>
      </c>
      <c r="N114" t="s">
        <v>547</v>
      </c>
      <c r="O114" t="s">
        <v>22</v>
      </c>
      <c r="P114" t="s">
        <v>13</v>
      </c>
    </row>
    <row r="115" spans="1:16" x14ac:dyDescent="0.25">
      <c r="A115">
        <v>11.04</v>
      </c>
      <c r="B115">
        <v>8.4700000000000006</v>
      </c>
      <c r="C115">
        <v>7.78</v>
      </c>
      <c r="D115">
        <v>10.85</v>
      </c>
      <c r="E115">
        <v>9</v>
      </c>
      <c r="F115">
        <v>8.9</v>
      </c>
      <c r="G115">
        <v>9.1</v>
      </c>
      <c r="H115">
        <v>8.4600000000000009</v>
      </c>
      <c r="I115">
        <v>9.6</v>
      </c>
      <c r="J115">
        <v>2.0559000000000001E-2</v>
      </c>
      <c r="K115">
        <v>4.8318E-2</v>
      </c>
      <c r="L115">
        <v>1.6283333333333301</v>
      </c>
      <c r="M115">
        <f t="shared" si="1"/>
        <v>3.0915564172837136</v>
      </c>
      <c r="N115" t="s">
        <v>691</v>
      </c>
      <c r="O115" t="s">
        <v>12</v>
      </c>
      <c r="P115" t="s">
        <v>692</v>
      </c>
    </row>
    <row r="116" spans="1:16" x14ac:dyDescent="0.25">
      <c r="A116">
        <v>10.71</v>
      </c>
      <c r="B116">
        <v>8.1199999999999992</v>
      </c>
      <c r="C116">
        <v>7.87</v>
      </c>
      <c r="D116">
        <v>10.64</v>
      </c>
      <c r="E116">
        <v>9.8000000000000007</v>
      </c>
      <c r="F116">
        <v>8.9700000000000006</v>
      </c>
      <c r="G116">
        <v>10.119999999999999</v>
      </c>
      <c r="H116">
        <v>8.99</v>
      </c>
      <c r="I116">
        <v>9.42</v>
      </c>
      <c r="J116">
        <v>9.4660000000000005E-3</v>
      </c>
      <c r="K116">
        <v>3.3327000000000002E-2</v>
      </c>
      <c r="L116">
        <v>1.6283333333333301</v>
      </c>
      <c r="M116">
        <f t="shared" si="1"/>
        <v>3.0915564172837136</v>
      </c>
      <c r="N116" t="s">
        <v>886</v>
      </c>
      <c r="O116" t="s">
        <v>888</v>
      </c>
      <c r="P116" t="s">
        <v>887</v>
      </c>
    </row>
    <row r="117" spans="1:16" x14ac:dyDescent="0.25">
      <c r="A117">
        <v>11.46</v>
      </c>
      <c r="B117">
        <v>9.5500000000000007</v>
      </c>
      <c r="C117">
        <v>9.14</v>
      </c>
      <c r="D117">
        <v>11.55</v>
      </c>
      <c r="E117">
        <v>10.65</v>
      </c>
      <c r="F117">
        <v>9.67</v>
      </c>
      <c r="G117">
        <v>11.28</v>
      </c>
      <c r="H117">
        <v>9.82</v>
      </c>
      <c r="I117">
        <v>9.99</v>
      </c>
      <c r="J117">
        <v>1.106E-3</v>
      </c>
      <c r="K117">
        <v>1.3194000000000001E-2</v>
      </c>
      <c r="L117">
        <v>1.62666666666667</v>
      </c>
      <c r="M117">
        <f t="shared" si="1"/>
        <v>3.0879869734486785</v>
      </c>
      <c r="N117" t="s">
        <v>344</v>
      </c>
      <c r="O117" t="s">
        <v>346</v>
      </c>
      <c r="P117" t="s">
        <v>345</v>
      </c>
    </row>
    <row r="118" spans="1:16" x14ac:dyDescent="0.25">
      <c r="A118">
        <v>9.1</v>
      </c>
      <c r="B118">
        <v>6.94</v>
      </c>
      <c r="C118">
        <v>6.7</v>
      </c>
      <c r="D118">
        <v>9.34</v>
      </c>
      <c r="E118">
        <v>7.29</v>
      </c>
      <c r="F118">
        <v>6.97</v>
      </c>
      <c r="G118">
        <v>7.51</v>
      </c>
      <c r="H118">
        <v>7.18</v>
      </c>
      <c r="I118">
        <v>7.08</v>
      </c>
      <c r="J118">
        <v>4.555E-3</v>
      </c>
      <c r="K118">
        <v>2.4235E-2</v>
      </c>
      <c r="L118">
        <v>1.62333333333333</v>
      </c>
      <c r="M118">
        <f t="shared" si="1"/>
        <v>3.0808604446270929</v>
      </c>
      <c r="N118" t="s">
        <v>763</v>
      </c>
      <c r="O118" t="s">
        <v>12</v>
      </c>
      <c r="P118" t="s">
        <v>764</v>
      </c>
    </row>
    <row r="119" spans="1:16" x14ac:dyDescent="0.25">
      <c r="A119">
        <v>10.26</v>
      </c>
      <c r="B119">
        <v>7.97</v>
      </c>
      <c r="C119">
        <v>7.48</v>
      </c>
      <c r="D119">
        <v>10.08</v>
      </c>
      <c r="E119">
        <v>9.5</v>
      </c>
      <c r="F119">
        <v>9.1</v>
      </c>
      <c r="G119">
        <v>9.89</v>
      </c>
      <c r="H119">
        <v>7.83</v>
      </c>
      <c r="I119">
        <v>8.85</v>
      </c>
      <c r="J119">
        <v>1.2494E-2</v>
      </c>
      <c r="K119">
        <v>3.8181E-2</v>
      </c>
      <c r="L119">
        <v>1.6216666666666699</v>
      </c>
      <c r="M119">
        <f t="shared" si="1"/>
        <v>3.0773033501295779</v>
      </c>
      <c r="N119" t="s">
        <v>46</v>
      </c>
      <c r="O119" t="s">
        <v>48</v>
      </c>
      <c r="P119" t="s">
        <v>47</v>
      </c>
    </row>
    <row r="120" spans="1:16" x14ac:dyDescent="0.25">
      <c r="A120">
        <v>10.5</v>
      </c>
      <c r="B120">
        <v>8.5</v>
      </c>
      <c r="C120">
        <v>8.23</v>
      </c>
      <c r="D120">
        <v>10.53</v>
      </c>
      <c r="E120">
        <v>8.6199999999999992</v>
      </c>
      <c r="F120">
        <v>8.7100000000000009</v>
      </c>
      <c r="G120">
        <v>9.64</v>
      </c>
      <c r="H120">
        <v>8.69</v>
      </c>
      <c r="I120">
        <v>8.86</v>
      </c>
      <c r="J120">
        <v>2.0699999999999999E-4</v>
      </c>
      <c r="K120">
        <v>7.2480000000000001E-3</v>
      </c>
      <c r="L120">
        <v>1.6216666666666699</v>
      </c>
      <c r="M120">
        <f t="shared" si="1"/>
        <v>3.0773033501295779</v>
      </c>
      <c r="N120" t="s">
        <v>856</v>
      </c>
      <c r="O120" t="s">
        <v>858</v>
      </c>
      <c r="P120" t="s">
        <v>857</v>
      </c>
    </row>
    <row r="121" spans="1:16" x14ac:dyDescent="0.25">
      <c r="A121">
        <v>12.51</v>
      </c>
      <c r="B121">
        <v>11.08</v>
      </c>
      <c r="C121">
        <v>10.72</v>
      </c>
      <c r="D121">
        <v>12.83</v>
      </c>
      <c r="E121">
        <v>11.05</v>
      </c>
      <c r="F121">
        <v>11.21</v>
      </c>
      <c r="G121">
        <v>12.81</v>
      </c>
      <c r="H121">
        <v>11.18</v>
      </c>
      <c r="I121">
        <v>11.4</v>
      </c>
      <c r="J121" s="1">
        <v>1.4E-5</v>
      </c>
      <c r="K121">
        <v>4.1520000000000003E-3</v>
      </c>
      <c r="L121">
        <v>1.61</v>
      </c>
      <c r="M121">
        <f t="shared" si="1"/>
        <v>3.0525184179211182</v>
      </c>
      <c r="N121" t="s">
        <v>23</v>
      </c>
      <c r="O121" t="s">
        <v>25</v>
      </c>
      <c r="P121" t="s">
        <v>24</v>
      </c>
    </row>
    <row r="122" spans="1:16" x14ac:dyDescent="0.25">
      <c r="A122">
        <v>9.6999999999999993</v>
      </c>
      <c r="B122">
        <v>7.75</v>
      </c>
      <c r="C122">
        <v>7.25</v>
      </c>
      <c r="D122">
        <v>10.67</v>
      </c>
      <c r="E122">
        <v>8.8800000000000008</v>
      </c>
      <c r="F122">
        <v>8.23</v>
      </c>
      <c r="G122">
        <v>8.5299999999999994</v>
      </c>
      <c r="H122">
        <v>7.76</v>
      </c>
      <c r="I122">
        <v>8.27</v>
      </c>
      <c r="J122">
        <v>1.8328000000000001E-2</v>
      </c>
      <c r="K122">
        <v>4.5683000000000001E-2</v>
      </c>
      <c r="L122">
        <v>1.61</v>
      </c>
      <c r="M122">
        <f t="shared" si="1"/>
        <v>3.0525184179211182</v>
      </c>
      <c r="N122" t="s">
        <v>169</v>
      </c>
      <c r="O122" t="s">
        <v>170</v>
      </c>
      <c r="P122" t="s">
        <v>13</v>
      </c>
    </row>
    <row r="123" spans="1:16" x14ac:dyDescent="0.25">
      <c r="A123">
        <v>10.89</v>
      </c>
      <c r="B123">
        <v>8.52</v>
      </c>
      <c r="C123">
        <v>8.1300000000000008</v>
      </c>
      <c r="D123">
        <v>11.24</v>
      </c>
      <c r="E123">
        <v>10.31</v>
      </c>
      <c r="F123">
        <v>9.43</v>
      </c>
      <c r="G123">
        <v>10.130000000000001</v>
      </c>
      <c r="H123">
        <v>8.89</v>
      </c>
      <c r="I123">
        <v>9.65</v>
      </c>
      <c r="J123">
        <v>1.8356000000000001E-2</v>
      </c>
      <c r="K123">
        <v>4.5721999999999999E-2</v>
      </c>
      <c r="L123">
        <v>1.59833333333334</v>
      </c>
      <c r="M123">
        <f t="shared" si="1"/>
        <v>3.0279331062228092</v>
      </c>
      <c r="N123" t="s">
        <v>781</v>
      </c>
      <c r="O123" t="s">
        <v>783</v>
      </c>
      <c r="P123" t="s">
        <v>782</v>
      </c>
    </row>
    <row r="124" spans="1:16" x14ac:dyDescent="0.25">
      <c r="A124">
        <v>12.41</v>
      </c>
      <c r="B124">
        <v>10.81</v>
      </c>
      <c r="C124">
        <v>10.47</v>
      </c>
      <c r="D124">
        <v>12.96</v>
      </c>
      <c r="E124">
        <v>11.48</v>
      </c>
      <c r="F124">
        <v>10.88</v>
      </c>
      <c r="G124">
        <v>12.54</v>
      </c>
      <c r="H124">
        <v>11.47</v>
      </c>
      <c r="I124">
        <v>11.14</v>
      </c>
      <c r="J124">
        <v>4.9100000000000001E-4</v>
      </c>
      <c r="K124">
        <v>9.4719999999999995E-3</v>
      </c>
      <c r="L124">
        <v>1.595</v>
      </c>
      <c r="M124">
        <f t="shared" si="1"/>
        <v>3.0209451711256512</v>
      </c>
      <c r="N124" t="s">
        <v>716</v>
      </c>
      <c r="O124" t="s">
        <v>718</v>
      </c>
      <c r="P124" t="s">
        <v>717</v>
      </c>
    </row>
    <row r="125" spans="1:16" x14ac:dyDescent="0.25">
      <c r="A125">
        <v>11.42</v>
      </c>
      <c r="B125">
        <v>9.23</v>
      </c>
      <c r="C125">
        <v>8.9700000000000006</v>
      </c>
      <c r="D125">
        <v>11.52</v>
      </c>
      <c r="E125">
        <v>10.26</v>
      </c>
      <c r="F125">
        <v>9.76</v>
      </c>
      <c r="G125">
        <v>10.74</v>
      </c>
      <c r="H125">
        <v>9.3000000000000007</v>
      </c>
      <c r="I125">
        <v>10.28</v>
      </c>
      <c r="J125">
        <v>3.4629999999999999E-3</v>
      </c>
      <c r="K125">
        <v>2.137E-2</v>
      </c>
      <c r="L125">
        <v>1.5933333333333299</v>
      </c>
      <c r="M125">
        <f t="shared" si="1"/>
        <v>3.0174572535004596</v>
      </c>
      <c r="N125" t="s">
        <v>433</v>
      </c>
      <c r="O125" t="s">
        <v>434</v>
      </c>
      <c r="P125" t="s">
        <v>13</v>
      </c>
    </row>
    <row r="126" spans="1:16" x14ac:dyDescent="0.25">
      <c r="A126">
        <v>10.83</v>
      </c>
      <c r="B126">
        <v>9.08</v>
      </c>
      <c r="C126">
        <v>8.06</v>
      </c>
      <c r="D126">
        <v>11.1</v>
      </c>
      <c r="E126">
        <v>9.8699999999999992</v>
      </c>
      <c r="F126">
        <v>8.84</v>
      </c>
      <c r="G126">
        <v>9.7899999999999991</v>
      </c>
      <c r="H126">
        <v>8.9</v>
      </c>
      <c r="I126">
        <v>9.23</v>
      </c>
      <c r="J126">
        <v>8.7930000000000005E-3</v>
      </c>
      <c r="K126">
        <v>3.2395E-2</v>
      </c>
      <c r="L126">
        <v>1.57666666666666</v>
      </c>
      <c r="M126">
        <f t="shared" si="1"/>
        <v>2.9827988009007407</v>
      </c>
      <c r="N126" t="s">
        <v>124</v>
      </c>
      <c r="O126" t="s">
        <v>126</v>
      </c>
      <c r="P126" t="s">
        <v>125</v>
      </c>
    </row>
    <row r="127" spans="1:16" x14ac:dyDescent="0.25">
      <c r="A127">
        <v>10.42</v>
      </c>
      <c r="B127">
        <v>9.07</v>
      </c>
      <c r="C127">
        <v>8.84</v>
      </c>
      <c r="D127">
        <v>11.24</v>
      </c>
      <c r="E127">
        <v>10.14</v>
      </c>
      <c r="F127">
        <v>9.1199999999999992</v>
      </c>
      <c r="G127">
        <v>11.19</v>
      </c>
      <c r="H127">
        <v>9.51</v>
      </c>
      <c r="I127">
        <v>9.6199999999999992</v>
      </c>
      <c r="J127">
        <v>2.1099999999999999E-3</v>
      </c>
      <c r="K127">
        <v>1.7426000000000001E-2</v>
      </c>
      <c r="L127">
        <v>1.56666666666667</v>
      </c>
      <c r="M127">
        <f t="shared" si="1"/>
        <v>2.962195104573135</v>
      </c>
      <c r="N127" t="s">
        <v>978</v>
      </c>
      <c r="O127" t="s">
        <v>12</v>
      </c>
      <c r="P127" t="s">
        <v>979</v>
      </c>
    </row>
    <row r="128" spans="1:16" x14ac:dyDescent="0.25">
      <c r="A128">
        <v>13.46</v>
      </c>
      <c r="B128">
        <v>10.9</v>
      </c>
      <c r="C128">
        <v>11.88</v>
      </c>
      <c r="D128">
        <v>14.08</v>
      </c>
      <c r="E128">
        <v>12.22</v>
      </c>
      <c r="F128">
        <v>11.83</v>
      </c>
      <c r="G128">
        <v>12.61</v>
      </c>
      <c r="H128">
        <v>11.58</v>
      </c>
      <c r="I128">
        <v>12.56</v>
      </c>
      <c r="J128">
        <v>9.4929999999999997E-3</v>
      </c>
      <c r="K128">
        <v>3.3336999999999999E-2</v>
      </c>
      <c r="L128">
        <v>1.5549999999999999</v>
      </c>
      <c r="M128">
        <f t="shared" si="1"/>
        <v>2.9383372665566174</v>
      </c>
      <c r="N128" t="s">
        <v>627</v>
      </c>
      <c r="O128" t="s">
        <v>628</v>
      </c>
      <c r="P128" t="s">
        <v>13</v>
      </c>
    </row>
    <row r="129" spans="1:16" x14ac:dyDescent="0.25">
      <c r="A129">
        <v>14.92</v>
      </c>
      <c r="B129">
        <v>12.95</v>
      </c>
      <c r="C129">
        <v>14.63</v>
      </c>
      <c r="D129">
        <v>15.16</v>
      </c>
      <c r="E129">
        <v>13.76</v>
      </c>
      <c r="F129">
        <v>12.97</v>
      </c>
      <c r="G129">
        <v>15.34</v>
      </c>
      <c r="H129">
        <v>14.23</v>
      </c>
      <c r="I129">
        <v>13.06</v>
      </c>
      <c r="J129">
        <v>9.7579999999999993E-3</v>
      </c>
      <c r="K129">
        <v>3.3699E-2</v>
      </c>
      <c r="L129">
        <v>1.54</v>
      </c>
      <c r="M129">
        <f t="shared" si="1"/>
        <v>2.9079450346406213</v>
      </c>
      <c r="N129" t="s">
        <v>20</v>
      </c>
      <c r="O129" t="s">
        <v>22</v>
      </c>
      <c r="P129" t="s">
        <v>21</v>
      </c>
    </row>
    <row r="130" spans="1:16" x14ac:dyDescent="0.25">
      <c r="A130">
        <v>8.48</v>
      </c>
      <c r="B130">
        <v>7.3</v>
      </c>
      <c r="C130">
        <v>7.46</v>
      </c>
      <c r="D130">
        <v>9.82</v>
      </c>
      <c r="E130">
        <v>8.82</v>
      </c>
      <c r="F130">
        <v>7.01</v>
      </c>
      <c r="G130">
        <v>9.51</v>
      </c>
      <c r="H130">
        <v>8.07</v>
      </c>
      <c r="I130">
        <v>7.72</v>
      </c>
      <c r="J130">
        <v>1.3271E-2</v>
      </c>
      <c r="K130">
        <v>3.9338999999999999E-2</v>
      </c>
      <c r="L130">
        <v>1.54</v>
      </c>
      <c r="M130">
        <f t="shared" si="1"/>
        <v>2.9079450346406213</v>
      </c>
      <c r="N130" t="s">
        <v>905</v>
      </c>
      <c r="O130" t="s">
        <v>12</v>
      </c>
      <c r="P130" t="s">
        <v>906</v>
      </c>
    </row>
    <row r="131" spans="1:16" x14ac:dyDescent="0.25">
      <c r="A131">
        <v>9.89</v>
      </c>
      <c r="B131">
        <v>8.0399999999999991</v>
      </c>
      <c r="C131">
        <v>7.74</v>
      </c>
      <c r="D131">
        <v>10</v>
      </c>
      <c r="E131">
        <v>8.5</v>
      </c>
      <c r="F131">
        <v>8.08</v>
      </c>
      <c r="G131">
        <v>9.19</v>
      </c>
      <c r="H131">
        <v>8.02</v>
      </c>
      <c r="I131">
        <v>8.57</v>
      </c>
      <c r="J131">
        <v>4.9100000000000001E-4</v>
      </c>
      <c r="K131">
        <v>9.4719999999999995E-3</v>
      </c>
      <c r="L131">
        <v>1.5349999999999999</v>
      </c>
      <c r="M131">
        <f t="shared" si="1"/>
        <v>2.8978843091097577</v>
      </c>
      <c r="N131" t="s">
        <v>589</v>
      </c>
      <c r="O131" t="s">
        <v>12</v>
      </c>
      <c r="P131" t="s">
        <v>590</v>
      </c>
    </row>
    <row r="132" spans="1:16" x14ac:dyDescent="0.25">
      <c r="A132">
        <v>9.91</v>
      </c>
      <c r="B132">
        <v>8</v>
      </c>
      <c r="C132">
        <v>7.57</v>
      </c>
      <c r="D132">
        <v>9.82</v>
      </c>
      <c r="E132">
        <v>8.23</v>
      </c>
      <c r="F132">
        <v>9.0500000000000007</v>
      </c>
      <c r="G132">
        <v>9.44</v>
      </c>
      <c r="H132">
        <v>7.89</v>
      </c>
      <c r="I132">
        <v>8.56</v>
      </c>
      <c r="J132">
        <v>2.5149999999999999E-3</v>
      </c>
      <c r="K132">
        <v>1.8686000000000001E-2</v>
      </c>
      <c r="L132">
        <v>1.5066666666666699</v>
      </c>
      <c r="M132">
        <f t="shared" ref="M132:M195" si="2">EXP(L132*LN(2))</f>
        <v>2.8415274782579578</v>
      </c>
      <c r="N132" t="s">
        <v>584</v>
      </c>
      <c r="O132" t="s">
        <v>12</v>
      </c>
      <c r="P132" t="s">
        <v>13</v>
      </c>
    </row>
    <row r="133" spans="1:16" x14ac:dyDescent="0.25">
      <c r="A133">
        <v>12.83</v>
      </c>
      <c r="B133">
        <v>10.76</v>
      </c>
      <c r="C133">
        <v>10.31</v>
      </c>
      <c r="D133">
        <v>12.62</v>
      </c>
      <c r="E133">
        <v>11.36</v>
      </c>
      <c r="F133">
        <v>11.62</v>
      </c>
      <c r="G133">
        <v>12.14</v>
      </c>
      <c r="H133">
        <v>10.91</v>
      </c>
      <c r="I133">
        <v>11.18</v>
      </c>
      <c r="J133">
        <v>1.7960000000000001E-3</v>
      </c>
      <c r="K133">
        <v>1.6129999999999999E-2</v>
      </c>
      <c r="L133">
        <v>1.5066666666666699</v>
      </c>
      <c r="M133">
        <f t="shared" si="2"/>
        <v>2.8415274782579578</v>
      </c>
      <c r="N133" t="s">
        <v>631</v>
      </c>
      <c r="O133" t="s">
        <v>632</v>
      </c>
      <c r="P133" t="s">
        <v>105</v>
      </c>
    </row>
    <row r="134" spans="1:16" x14ac:dyDescent="0.25">
      <c r="A134">
        <v>10.78</v>
      </c>
      <c r="B134">
        <v>8.6999999999999993</v>
      </c>
      <c r="C134">
        <v>8.91</v>
      </c>
      <c r="D134">
        <v>11.34</v>
      </c>
      <c r="E134">
        <v>9.33</v>
      </c>
      <c r="F134">
        <v>9.27</v>
      </c>
      <c r="G134">
        <v>9.73</v>
      </c>
      <c r="H134">
        <v>8.9600000000000009</v>
      </c>
      <c r="I134">
        <v>9.52</v>
      </c>
      <c r="J134">
        <v>4.1479999999999998E-3</v>
      </c>
      <c r="K134">
        <v>2.3341000000000001E-2</v>
      </c>
      <c r="L134">
        <v>1.50166666666667</v>
      </c>
      <c r="M134">
        <f t="shared" si="2"/>
        <v>2.8316965400157939</v>
      </c>
      <c r="N134" t="s">
        <v>676</v>
      </c>
      <c r="O134" t="s">
        <v>677</v>
      </c>
      <c r="P134" t="s">
        <v>13</v>
      </c>
    </row>
    <row r="135" spans="1:16" x14ac:dyDescent="0.25">
      <c r="A135">
        <v>13.35</v>
      </c>
      <c r="B135">
        <v>11.13</v>
      </c>
      <c r="C135">
        <v>11.2</v>
      </c>
      <c r="D135">
        <v>13.16</v>
      </c>
      <c r="E135">
        <v>12.47</v>
      </c>
      <c r="F135">
        <v>12.09</v>
      </c>
      <c r="G135">
        <v>13.58</v>
      </c>
      <c r="H135">
        <v>12.23</v>
      </c>
      <c r="I135">
        <v>12.05</v>
      </c>
      <c r="J135">
        <v>3.284E-3</v>
      </c>
      <c r="K135">
        <v>2.0951000000000001E-2</v>
      </c>
      <c r="L135">
        <v>1.50166666666667</v>
      </c>
      <c r="M135">
        <f t="shared" si="2"/>
        <v>2.8316965400157939</v>
      </c>
      <c r="N135" t="s">
        <v>945</v>
      </c>
      <c r="O135" t="s">
        <v>947</v>
      </c>
      <c r="P135" t="s">
        <v>946</v>
      </c>
    </row>
    <row r="136" spans="1:16" x14ac:dyDescent="0.25">
      <c r="A136">
        <v>10.71</v>
      </c>
      <c r="B136">
        <v>9.1</v>
      </c>
      <c r="C136">
        <v>7.75</v>
      </c>
      <c r="D136">
        <v>10.77</v>
      </c>
      <c r="E136">
        <v>9.86</v>
      </c>
      <c r="F136">
        <v>8.73</v>
      </c>
      <c r="G136">
        <v>9.65</v>
      </c>
      <c r="H136">
        <v>9.09</v>
      </c>
      <c r="I136">
        <v>8.7799999999999994</v>
      </c>
      <c r="J136">
        <v>1.634E-2</v>
      </c>
      <c r="K136">
        <v>4.3383999999999999E-2</v>
      </c>
      <c r="L136">
        <v>1.49166666666667</v>
      </c>
      <c r="M136">
        <f t="shared" si="2"/>
        <v>2.8121365832447052</v>
      </c>
      <c r="N136" t="s">
        <v>89</v>
      </c>
      <c r="O136" t="s">
        <v>91</v>
      </c>
      <c r="P136" t="s">
        <v>90</v>
      </c>
    </row>
    <row r="137" spans="1:16" x14ac:dyDescent="0.25">
      <c r="A137">
        <v>10.32</v>
      </c>
      <c r="B137">
        <v>9.24</v>
      </c>
      <c r="C137">
        <v>8.9499999999999993</v>
      </c>
      <c r="D137">
        <v>11</v>
      </c>
      <c r="E137">
        <v>10.130000000000001</v>
      </c>
      <c r="F137">
        <v>8.68</v>
      </c>
      <c r="G137">
        <v>11.02</v>
      </c>
      <c r="H137">
        <v>9.5399999999999991</v>
      </c>
      <c r="I137">
        <v>9.2100000000000009</v>
      </c>
      <c r="J137">
        <v>3.055E-3</v>
      </c>
      <c r="K137">
        <v>2.0326E-2</v>
      </c>
      <c r="L137">
        <v>1.4883333333333399</v>
      </c>
      <c r="M137">
        <f t="shared" si="2"/>
        <v>2.8056466684286834</v>
      </c>
      <c r="N137" t="s">
        <v>127</v>
      </c>
      <c r="O137" t="s">
        <v>129</v>
      </c>
      <c r="P137" t="s">
        <v>128</v>
      </c>
    </row>
    <row r="138" spans="1:16" x14ac:dyDescent="0.25">
      <c r="A138">
        <v>8.36</v>
      </c>
      <c r="B138">
        <v>7.04</v>
      </c>
      <c r="C138">
        <v>6.88</v>
      </c>
      <c r="D138">
        <v>8.89</v>
      </c>
      <c r="E138">
        <v>8.3000000000000007</v>
      </c>
      <c r="F138">
        <v>6.8</v>
      </c>
      <c r="G138">
        <v>9.2799999999999994</v>
      </c>
      <c r="H138">
        <v>7.51</v>
      </c>
      <c r="I138">
        <v>7.61</v>
      </c>
      <c r="J138">
        <v>5.9500000000000004E-3</v>
      </c>
      <c r="K138">
        <v>2.7106999999999999E-2</v>
      </c>
      <c r="L138">
        <v>1.4866666666666699</v>
      </c>
      <c r="M138">
        <f t="shared" si="2"/>
        <v>2.8024073297745407</v>
      </c>
      <c r="N138" t="s">
        <v>908</v>
      </c>
      <c r="O138" t="s">
        <v>12</v>
      </c>
      <c r="P138" t="s">
        <v>909</v>
      </c>
    </row>
    <row r="139" spans="1:16" x14ac:dyDescent="0.25">
      <c r="A139">
        <v>13.2</v>
      </c>
      <c r="B139">
        <v>11.29</v>
      </c>
      <c r="C139">
        <v>10.64</v>
      </c>
      <c r="D139">
        <v>13.78</v>
      </c>
      <c r="E139">
        <v>12.15</v>
      </c>
      <c r="F139">
        <v>11.8</v>
      </c>
      <c r="G139">
        <v>12.18</v>
      </c>
      <c r="H139">
        <v>11.28</v>
      </c>
      <c r="I139">
        <v>12.24</v>
      </c>
      <c r="J139">
        <v>1.6833999999999998E-2</v>
      </c>
      <c r="K139">
        <v>4.3936999999999997E-2</v>
      </c>
      <c r="L139">
        <v>1.4866666666666599</v>
      </c>
      <c r="M139">
        <f t="shared" si="2"/>
        <v>2.8024073297745211</v>
      </c>
      <c r="N139" t="s">
        <v>576</v>
      </c>
      <c r="O139" t="s">
        <v>577</v>
      </c>
      <c r="P139" t="s">
        <v>13</v>
      </c>
    </row>
    <row r="140" spans="1:16" x14ac:dyDescent="0.25">
      <c r="A140">
        <v>9.18</v>
      </c>
      <c r="B140">
        <v>6.44</v>
      </c>
      <c r="C140">
        <v>6.43</v>
      </c>
      <c r="D140">
        <v>7.97</v>
      </c>
      <c r="E140">
        <v>6.45</v>
      </c>
      <c r="F140">
        <v>6.41</v>
      </c>
      <c r="G140">
        <v>6.64</v>
      </c>
      <c r="H140">
        <v>6.49</v>
      </c>
      <c r="I140">
        <v>6.46</v>
      </c>
      <c r="J140">
        <v>1.7635000000000001E-2</v>
      </c>
      <c r="K140">
        <v>4.4762000000000003E-2</v>
      </c>
      <c r="L140">
        <v>1.4833333333333301</v>
      </c>
      <c r="M140">
        <f t="shared" si="2"/>
        <v>2.7959398683580323</v>
      </c>
      <c r="N140" t="s">
        <v>55</v>
      </c>
      <c r="O140" t="s">
        <v>57</v>
      </c>
      <c r="P140" t="s">
        <v>56</v>
      </c>
    </row>
    <row r="141" spans="1:16" x14ac:dyDescent="0.25">
      <c r="A141">
        <v>11.08</v>
      </c>
      <c r="B141">
        <v>9.33</v>
      </c>
      <c r="C141">
        <v>8.23</v>
      </c>
      <c r="D141">
        <v>11.09</v>
      </c>
      <c r="E141">
        <v>9.81</v>
      </c>
      <c r="F141">
        <v>9.2899999999999991</v>
      </c>
      <c r="G141">
        <v>10.16</v>
      </c>
      <c r="H141">
        <v>8.92</v>
      </c>
      <c r="I141">
        <v>10.19</v>
      </c>
      <c r="J141">
        <v>1.409E-2</v>
      </c>
      <c r="K141">
        <v>4.0483999999999999E-2</v>
      </c>
      <c r="L141">
        <v>1.48166666666667</v>
      </c>
      <c r="M141">
        <f t="shared" si="2"/>
        <v>2.7927117369642644</v>
      </c>
      <c r="N141" t="s">
        <v>554</v>
      </c>
      <c r="O141" t="s">
        <v>556</v>
      </c>
      <c r="P141" t="s">
        <v>555</v>
      </c>
    </row>
    <row r="142" spans="1:16" x14ac:dyDescent="0.25">
      <c r="A142">
        <v>10.27</v>
      </c>
      <c r="B142">
        <v>9.09</v>
      </c>
      <c r="C142">
        <v>8.9499999999999993</v>
      </c>
      <c r="D142">
        <v>10.57</v>
      </c>
      <c r="E142">
        <v>9.0299999999999994</v>
      </c>
      <c r="F142">
        <v>8.7799999999999994</v>
      </c>
      <c r="G142">
        <v>10.29</v>
      </c>
      <c r="H142">
        <v>8.69</v>
      </c>
      <c r="I142">
        <v>8.8699999999999992</v>
      </c>
      <c r="J142" s="1">
        <v>3.0000000000000001E-6</v>
      </c>
      <c r="K142">
        <v>2.2230000000000001E-3</v>
      </c>
      <c r="L142">
        <v>1.4750000000000001</v>
      </c>
      <c r="M142">
        <f t="shared" si="2"/>
        <v>2.7798364396846744</v>
      </c>
      <c r="N142" t="s">
        <v>877</v>
      </c>
      <c r="O142" t="s">
        <v>879</v>
      </c>
      <c r="P142" t="s">
        <v>878</v>
      </c>
    </row>
    <row r="143" spans="1:16" x14ac:dyDescent="0.25">
      <c r="A143">
        <v>12.79</v>
      </c>
      <c r="B143">
        <v>10.98</v>
      </c>
      <c r="C143">
        <v>10.49</v>
      </c>
      <c r="D143">
        <v>12.72</v>
      </c>
      <c r="E143">
        <v>11.35</v>
      </c>
      <c r="F143">
        <v>10.49</v>
      </c>
      <c r="G143">
        <v>11.73</v>
      </c>
      <c r="H143">
        <v>10.8</v>
      </c>
      <c r="I143">
        <v>11.54</v>
      </c>
      <c r="J143">
        <v>3.6670000000000001E-3</v>
      </c>
      <c r="K143">
        <v>2.1947000000000001E-2</v>
      </c>
      <c r="L143">
        <v>1.47166666666667</v>
      </c>
      <c r="M143">
        <f t="shared" si="2"/>
        <v>2.7734210678981404</v>
      </c>
      <c r="N143" t="s">
        <v>109</v>
      </c>
      <c r="O143" t="s">
        <v>111</v>
      </c>
      <c r="P143" t="s">
        <v>110</v>
      </c>
    </row>
    <row r="144" spans="1:16" x14ac:dyDescent="0.25">
      <c r="A144">
        <v>10.46</v>
      </c>
      <c r="B144">
        <v>8.5299999999999994</v>
      </c>
      <c r="C144">
        <v>9.07</v>
      </c>
      <c r="D144">
        <v>11.47</v>
      </c>
      <c r="E144">
        <v>9.9499999999999993</v>
      </c>
      <c r="F144">
        <v>8.9499999999999993</v>
      </c>
      <c r="G144">
        <v>10.11</v>
      </c>
      <c r="H144">
        <v>9.07</v>
      </c>
      <c r="I144">
        <v>9.68</v>
      </c>
      <c r="J144">
        <v>8.6990000000000001E-3</v>
      </c>
      <c r="K144">
        <v>3.2214E-2</v>
      </c>
      <c r="L144">
        <v>1.47166666666667</v>
      </c>
      <c r="M144">
        <f t="shared" si="2"/>
        <v>2.7734210678981404</v>
      </c>
      <c r="N144" t="s">
        <v>450</v>
      </c>
      <c r="O144" t="s">
        <v>451</v>
      </c>
      <c r="P144" t="s">
        <v>13</v>
      </c>
    </row>
    <row r="145" spans="1:16" x14ac:dyDescent="0.25">
      <c r="A145">
        <v>13.88</v>
      </c>
      <c r="B145">
        <v>12.36</v>
      </c>
      <c r="C145">
        <v>11.88</v>
      </c>
      <c r="D145">
        <v>14.25</v>
      </c>
      <c r="E145">
        <v>13.15</v>
      </c>
      <c r="F145">
        <v>12.53</v>
      </c>
      <c r="G145">
        <v>13.86</v>
      </c>
      <c r="H145">
        <v>12.19</v>
      </c>
      <c r="I145">
        <v>13.04</v>
      </c>
      <c r="J145">
        <v>1.9319999999999999E-3</v>
      </c>
      <c r="K145">
        <v>1.6725E-2</v>
      </c>
      <c r="L145">
        <v>1.47166666666667</v>
      </c>
      <c r="M145">
        <f t="shared" si="2"/>
        <v>2.7734210678981404</v>
      </c>
      <c r="N145" t="s">
        <v>820</v>
      </c>
      <c r="O145" t="s">
        <v>822</v>
      </c>
      <c r="P145" t="s">
        <v>821</v>
      </c>
    </row>
    <row r="146" spans="1:16" x14ac:dyDescent="0.25">
      <c r="A146">
        <v>14.05</v>
      </c>
      <c r="B146">
        <v>11.35</v>
      </c>
      <c r="C146">
        <v>11.68</v>
      </c>
      <c r="D146">
        <v>13.76</v>
      </c>
      <c r="E146">
        <v>12.65</v>
      </c>
      <c r="F146">
        <v>12.03</v>
      </c>
      <c r="G146">
        <v>13.36</v>
      </c>
      <c r="H146">
        <v>12.57</v>
      </c>
      <c r="I146">
        <v>13.24</v>
      </c>
      <c r="J146">
        <v>1.1941E-2</v>
      </c>
      <c r="K146">
        <v>3.7408999999999998E-2</v>
      </c>
      <c r="L146">
        <v>1.47</v>
      </c>
      <c r="M146">
        <f t="shared" si="2"/>
        <v>2.7702189362218492</v>
      </c>
      <c r="N146" t="s">
        <v>118</v>
      </c>
      <c r="O146" t="s">
        <v>120</v>
      </c>
      <c r="P146" t="s">
        <v>119</v>
      </c>
    </row>
    <row r="147" spans="1:16" x14ac:dyDescent="0.25">
      <c r="A147">
        <v>11.78</v>
      </c>
      <c r="B147">
        <v>9.91</v>
      </c>
      <c r="C147">
        <v>9.42</v>
      </c>
      <c r="D147">
        <v>11.45</v>
      </c>
      <c r="E147">
        <v>10.45</v>
      </c>
      <c r="F147">
        <v>10.1</v>
      </c>
      <c r="G147">
        <v>11.22</v>
      </c>
      <c r="H147">
        <v>9.77</v>
      </c>
      <c r="I147">
        <v>10.43</v>
      </c>
      <c r="J147">
        <v>7.85E-4</v>
      </c>
      <c r="K147">
        <v>1.1429E-2</v>
      </c>
      <c r="L147">
        <v>1.47</v>
      </c>
      <c r="M147">
        <f t="shared" si="2"/>
        <v>2.7702189362218492</v>
      </c>
      <c r="N147" t="s">
        <v>255</v>
      </c>
      <c r="O147" t="s">
        <v>12</v>
      </c>
      <c r="P147" t="s">
        <v>256</v>
      </c>
    </row>
    <row r="148" spans="1:16" x14ac:dyDescent="0.25">
      <c r="A148">
        <v>9.18</v>
      </c>
      <c r="B148">
        <v>7.26</v>
      </c>
      <c r="C148">
        <v>7.84</v>
      </c>
      <c r="D148">
        <v>9.64</v>
      </c>
      <c r="E148">
        <v>7.64</v>
      </c>
      <c r="F148">
        <v>7.34</v>
      </c>
      <c r="G148">
        <v>8.44</v>
      </c>
      <c r="H148">
        <v>7.54</v>
      </c>
      <c r="I148">
        <v>8.09</v>
      </c>
      <c r="J148">
        <v>1.601E-3</v>
      </c>
      <c r="K148">
        <v>1.5455999999999999E-2</v>
      </c>
      <c r="L148">
        <v>1.4683333333333299</v>
      </c>
      <c r="M148">
        <f t="shared" si="2"/>
        <v>2.7670205016571838</v>
      </c>
      <c r="N148" t="s">
        <v>918</v>
      </c>
      <c r="O148" t="s">
        <v>920</v>
      </c>
      <c r="P148" t="s">
        <v>919</v>
      </c>
    </row>
    <row r="149" spans="1:16" x14ac:dyDescent="0.25">
      <c r="A149">
        <v>13.15</v>
      </c>
      <c r="B149">
        <v>11.35</v>
      </c>
      <c r="C149">
        <v>11.58</v>
      </c>
      <c r="D149">
        <v>13.62</v>
      </c>
      <c r="E149">
        <v>12.7</v>
      </c>
      <c r="F149">
        <v>11.29</v>
      </c>
      <c r="G149">
        <v>12.85</v>
      </c>
      <c r="H149">
        <v>11.89</v>
      </c>
      <c r="I149">
        <v>11.63</v>
      </c>
      <c r="J149">
        <v>3.6180000000000001E-3</v>
      </c>
      <c r="K149">
        <v>2.1815000000000001E-2</v>
      </c>
      <c r="L149">
        <v>1.4666666666666699</v>
      </c>
      <c r="M149">
        <f t="shared" si="2"/>
        <v>2.7638257599355582</v>
      </c>
      <c r="N149" t="s">
        <v>924</v>
      </c>
      <c r="O149" t="s">
        <v>926</v>
      </c>
      <c r="P149" t="s">
        <v>925</v>
      </c>
    </row>
    <row r="150" spans="1:16" x14ac:dyDescent="0.25">
      <c r="A150">
        <v>10.78</v>
      </c>
      <c r="B150">
        <v>9.2799999999999994</v>
      </c>
      <c r="C150">
        <v>8.49</v>
      </c>
      <c r="D150">
        <v>10.91</v>
      </c>
      <c r="E150">
        <v>10.16</v>
      </c>
      <c r="F150">
        <v>9.1999999999999993</v>
      </c>
      <c r="G150">
        <v>10.77</v>
      </c>
      <c r="H150">
        <v>9.39</v>
      </c>
      <c r="I150">
        <v>9.64</v>
      </c>
      <c r="J150">
        <v>3.0430000000000001E-3</v>
      </c>
      <c r="K150">
        <v>2.0294E-2</v>
      </c>
      <c r="L150">
        <v>1.46</v>
      </c>
      <c r="M150">
        <f t="shared" si="2"/>
        <v>2.7510836362794873</v>
      </c>
      <c r="N150" t="s">
        <v>469</v>
      </c>
      <c r="O150" t="s">
        <v>12</v>
      </c>
      <c r="P150" t="s">
        <v>13</v>
      </c>
    </row>
    <row r="151" spans="1:16" x14ac:dyDescent="0.25">
      <c r="A151">
        <v>10.76</v>
      </c>
      <c r="B151">
        <v>9.3000000000000007</v>
      </c>
      <c r="C151">
        <v>8.9600000000000009</v>
      </c>
      <c r="D151">
        <v>11.41</v>
      </c>
      <c r="E151">
        <v>10.33</v>
      </c>
      <c r="F151">
        <v>9.2799999999999994</v>
      </c>
      <c r="G151">
        <v>10.8</v>
      </c>
      <c r="H151">
        <v>9.68</v>
      </c>
      <c r="I151">
        <v>9.64</v>
      </c>
      <c r="J151">
        <v>2.3570000000000002E-3</v>
      </c>
      <c r="K151">
        <v>1.8173000000000002E-2</v>
      </c>
      <c r="L151">
        <v>1.4583333333333299</v>
      </c>
      <c r="M151">
        <f t="shared" si="2"/>
        <v>2.7479072949161716</v>
      </c>
      <c r="N151" t="s">
        <v>899</v>
      </c>
      <c r="O151" t="s">
        <v>12</v>
      </c>
      <c r="P151" t="s">
        <v>900</v>
      </c>
    </row>
    <row r="152" spans="1:16" x14ac:dyDescent="0.25">
      <c r="A152">
        <v>8.7100000000000009</v>
      </c>
      <c r="B152">
        <v>7.89</v>
      </c>
      <c r="C152">
        <v>7.61</v>
      </c>
      <c r="D152">
        <v>8.9700000000000006</v>
      </c>
      <c r="E152">
        <v>8.51</v>
      </c>
      <c r="F152">
        <v>7.94</v>
      </c>
      <c r="G152">
        <v>10.57</v>
      </c>
      <c r="H152">
        <v>7.75</v>
      </c>
      <c r="I152">
        <v>8.07</v>
      </c>
      <c r="J152">
        <v>1.0947999999999999E-2</v>
      </c>
      <c r="K152">
        <v>3.5809000000000001E-2</v>
      </c>
      <c r="L152">
        <v>1.4550000000000001</v>
      </c>
      <c r="M152">
        <f t="shared" si="2"/>
        <v>2.741565609959407</v>
      </c>
      <c r="N152" t="s">
        <v>596</v>
      </c>
      <c r="O152" t="s">
        <v>597</v>
      </c>
      <c r="P152" t="s">
        <v>13</v>
      </c>
    </row>
    <row r="153" spans="1:16" x14ac:dyDescent="0.25">
      <c r="A153">
        <v>9.58</v>
      </c>
      <c r="B153">
        <v>7.83</v>
      </c>
      <c r="C153">
        <v>7.34</v>
      </c>
      <c r="D153">
        <v>10.08</v>
      </c>
      <c r="E153">
        <v>8.86</v>
      </c>
      <c r="F153">
        <v>8.07</v>
      </c>
      <c r="G153">
        <v>8.84</v>
      </c>
      <c r="H153">
        <v>7.95</v>
      </c>
      <c r="I153">
        <v>8.27</v>
      </c>
      <c r="J153">
        <v>6.8519999999999996E-3</v>
      </c>
      <c r="K153">
        <v>2.8909000000000001E-2</v>
      </c>
      <c r="L153">
        <v>1.4466666666666701</v>
      </c>
      <c r="M153">
        <f t="shared" si="2"/>
        <v>2.7257753539696594</v>
      </c>
      <c r="N153" t="s">
        <v>683</v>
      </c>
      <c r="O153" t="s">
        <v>170</v>
      </c>
      <c r="P153" t="s">
        <v>684</v>
      </c>
    </row>
    <row r="154" spans="1:16" x14ac:dyDescent="0.25">
      <c r="A154">
        <v>10.35</v>
      </c>
      <c r="B154">
        <v>9.1</v>
      </c>
      <c r="C154">
        <v>8.33</v>
      </c>
      <c r="D154">
        <v>10.79</v>
      </c>
      <c r="E154">
        <v>10.38</v>
      </c>
      <c r="F154">
        <v>9.8000000000000007</v>
      </c>
      <c r="G154">
        <v>11.27</v>
      </c>
      <c r="H154">
        <v>8.83</v>
      </c>
      <c r="I154">
        <v>9.7200000000000006</v>
      </c>
      <c r="J154">
        <v>1.9369000000000001E-2</v>
      </c>
      <c r="K154">
        <v>4.684E-2</v>
      </c>
      <c r="L154">
        <v>1.44333333333333</v>
      </c>
      <c r="M154">
        <f t="shared" si="2"/>
        <v>2.7194847456256945</v>
      </c>
      <c r="N154" t="s">
        <v>218</v>
      </c>
      <c r="O154" t="s">
        <v>383</v>
      </c>
      <c r="P154" t="s">
        <v>219</v>
      </c>
    </row>
    <row r="155" spans="1:16" x14ac:dyDescent="0.25">
      <c r="A155">
        <v>10.33</v>
      </c>
      <c r="B155">
        <v>8.41</v>
      </c>
      <c r="C155">
        <v>7.83</v>
      </c>
      <c r="D155">
        <v>10.8</v>
      </c>
      <c r="E155">
        <v>9.2899999999999991</v>
      </c>
      <c r="F155">
        <v>8.84</v>
      </c>
      <c r="G155">
        <v>9.15</v>
      </c>
      <c r="H155">
        <v>8.35</v>
      </c>
      <c r="I155">
        <v>9.19</v>
      </c>
      <c r="J155">
        <v>1.7009E-2</v>
      </c>
      <c r="K155">
        <v>4.4136000000000002E-2</v>
      </c>
      <c r="L155">
        <v>1.44166666666667</v>
      </c>
      <c r="M155">
        <f t="shared" si="2"/>
        <v>2.7163448876546492</v>
      </c>
      <c r="N155" t="s">
        <v>499</v>
      </c>
      <c r="O155" t="s">
        <v>500</v>
      </c>
      <c r="P155" t="s">
        <v>13</v>
      </c>
    </row>
    <row r="156" spans="1:16" x14ac:dyDescent="0.25">
      <c r="A156">
        <v>11.92</v>
      </c>
      <c r="B156">
        <v>10.34</v>
      </c>
      <c r="C156">
        <v>10.029999999999999</v>
      </c>
      <c r="D156">
        <v>12.46</v>
      </c>
      <c r="E156">
        <v>10.61</v>
      </c>
      <c r="F156">
        <v>10.83</v>
      </c>
      <c r="G156">
        <v>11.58</v>
      </c>
      <c r="H156">
        <v>10.79</v>
      </c>
      <c r="I156">
        <v>10.67</v>
      </c>
      <c r="J156">
        <v>6.5700000000000003E-4</v>
      </c>
      <c r="K156">
        <v>1.0574E-2</v>
      </c>
      <c r="L156">
        <v>1.44166666666667</v>
      </c>
      <c r="M156">
        <f t="shared" si="2"/>
        <v>2.7163448876546492</v>
      </c>
      <c r="N156" t="s">
        <v>729</v>
      </c>
      <c r="O156" t="s">
        <v>12</v>
      </c>
      <c r="P156" t="s">
        <v>13</v>
      </c>
    </row>
    <row r="157" spans="1:16" x14ac:dyDescent="0.25">
      <c r="A157">
        <v>11.24</v>
      </c>
      <c r="B157">
        <v>10.07</v>
      </c>
      <c r="C157">
        <v>9.8000000000000007</v>
      </c>
      <c r="D157">
        <v>11.84</v>
      </c>
      <c r="E157">
        <v>11.17</v>
      </c>
      <c r="F157">
        <v>10.41</v>
      </c>
      <c r="G157">
        <v>12.32</v>
      </c>
      <c r="H157">
        <v>10.210000000000001</v>
      </c>
      <c r="I157">
        <v>10.49</v>
      </c>
      <c r="J157">
        <v>4.241E-3</v>
      </c>
      <c r="K157">
        <v>2.3542E-2</v>
      </c>
      <c r="L157">
        <v>1.44166666666666</v>
      </c>
      <c r="M157">
        <f t="shared" si="2"/>
        <v>2.7163448876546301</v>
      </c>
      <c r="N157" t="s">
        <v>621</v>
      </c>
      <c r="O157" t="s">
        <v>622</v>
      </c>
      <c r="P157" t="s">
        <v>13</v>
      </c>
    </row>
    <row r="158" spans="1:16" x14ac:dyDescent="0.25">
      <c r="A158">
        <v>9.92</v>
      </c>
      <c r="B158">
        <v>8.19</v>
      </c>
      <c r="C158">
        <v>7.93</v>
      </c>
      <c r="D158">
        <v>10.26</v>
      </c>
      <c r="E158">
        <v>9.1999999999999993</v>
      </c>
      <c r="F158">
        <v>8.19</v>
      </c>
      <c r="G158">
        <v>9.6199999999999992</v>
      </c>
      <c r="H158">
        <v>8.94</v>
      </c>
      <c r="I158">
        <v>8.51</v>
      </c>
      <c r="J158">
        <v>2.653E-3</v>
      </c>
      <c r="K158">
        <v>1.9018E-2</v>
      </c>
      <c r="L158">
        <v>1.44</v>
      </c>
      <c r="M158">
        <f t="shared" si="2"/>
        <v>2.7132086548953436</v>
      </c>
      <c r="N158" t="s">
        <v>805</v>
      </c>
      <c r="O158" t="s">
        <v>97</v>
      </c>
      <c r="P158" t="s">
        <v>806</v>
      </c>
    </row>
    <row r="159" spans="1:16" x14ac:dyDescent="0.25">
      <c r="A159">
        <v>10.71</v>
      </c>
      <c r="B159">
        <v>9.57</v>
      </c>
      <c r="C159">
        <v>9.26</v>
      </c>
      <c r="D159">
        <v>11.18</v>
      </c>
      <c r="E159">
        <v>10.06</v>
      </c>
      <c r="F159">
        <v>9.27</v>
      </c>
      <c r="G159">
        <v>11.13</v>
      </c>
      <c r="H159">
        <v>9.66</v>
      </c>
      <c r="I159">
        <v>9.59</v>
      </c>
      <c r="J159">
        <v>1.8699999999999999E-4</v>
      </c>
      <c r="K159">
        <v>7.0959999999999999E-3</v>
      </c>
      <c r="L159">
        <v>1.4383333333333299</v>
      </c>
      <c r="M159">
        <f t="shared" si="2"/>
        <v>2.7100760431622066</v>
      </c>
      <c r="N159" t="s">
        <v>164</v>
      </c>
      <c r="O159" t="s">
        <v>166</v>
      </c>
      <c r="P159" t="s">
        <v>165</v>
      </c>
    </row>
    <row r="160" spans="1:16" x14ac:dyDescent="0.25">
      <c r="A160">
        <v>13.37</v>
      </c>
      <c r="B160">
        <v>11.31</v>
      </c>
      <c r="C160">
        <v>11.05</v>
      </c>
      <c r="D160">
        <v>13.41</v>
      </c>
      <c r="E160">
        <v>12.57</v>
      </c>
      <c r="F160">
        <v>11.92</v>
      </c>
      <c r="G160">
        <v>13.07</v>
      </c>
      <c r="H160">
        <v>11.84</v>
      </c>
      <c r="I160">
        <v>12.38</v>
      </c>
      <c r="J160">
        <v>5.1510000000000002E-3</v>
      </c>
      <c r="K160">
        <v>2.5411E-2</v>
      </c>
      <c r="L160">
        <v>1.4383333333333299</v>
      </c>
      <c r="M160">
        <f t="shared" si="2"/>
        <v>2.7100760431622066</v>
      </c>
      <c r="N160" t="s">
        <v>318</v>
      </c>
      <c r="O160" t="s">
        <v>907</v>
      </c>
      <c r="P160" t="s">
        <v>319</v>
      </c>
    </row>
    <row r="161" spans="1:16" x14ac:dyDescent="0.25">
      <c r="A161">
        <v>13.29</v>
      </c>
      <c r="B161">
        <v>11.59</v>
      </c>
      <c r="C161">
        <v>11.17</v>
      </c>
      <c r="D161">
        <v>13.68</v>
      </c>
      <c r="E161">
        <v>12.1</v>
      </c>
      <c r="F161">
        <v>11.35</v>
      </c>
      <c r="G161">
        <v>12.31</v>
      </c>
      <c r="H161">
        <v>11.53</v>
      </c>
      <c r="I161">
        <v>12.25</v>
      </c>
      <c r="J161">
        <v>6.0429999999999998E-3</v>
      </c>
      <c r="K161">
        <v>2.7285E-2</v>
      </c>
      <c r="L161">
        <v>1.4283333333333299</v>
      </c>
      <c r="M161">
        <f t="shared" si="2"/>
        <v>2.6913561805280839</v>
      </c>
      <c r="N161" t="s">
        <v>546</v>
      </c>
      <c r="O161" t="s">
        <v>111</v>
      </c>
      <c r="P161" t="s">
        <v>13</v>
      </c>
    </row>
    <row r="162" spans="1:16" x14ac:dyDescent="0.25">
      <c r="A162">
        <v>11.05</v>
      </c>
      <c r="B162">
        <v>9.14</v>
      </c>
      <c r="C162">
        <v>8.8800000000000008</v>
      </c>
      <c r="D162">
        <v>11.58</v>
      </c>
      <c r="E162">
        <v>10.55</v>
      </c>
      <c r="F162">
        <v>9.51</v>
      </c>
      <c r="G162">
        <v>10.6</v>
      </c>
      <c r="H162">
        <v>9.58</v>
      </c>
      <c r="I162">
        <v>10.25</v>
      </c>
      <c r="J162">
        <v>1.2201999999999999E-2</v>
      </c>
      <c r="K162">
        <v>3.7776999999999998E-2</v>
      </c>
      <c r="L162">
        <v>1.425</v>
      </c>
      <c r="M162">
        <f t="shared" si="2"/>
        <v>2.685145005560527</v>
      </c>
      <c r="N162" t="s">
        <v>654</v>
      </c>
      <c r="O162" t="s">
        <v>655</v>
      </c>
      <c r="P162" t="s">
        <v>145</v>
      </c>
    </row>
    <row r="163" spans="1:16" x14ac:dyDescent="0.25">
      <c r="A163">
        <v>8.36</v>
      </c>
      <c r="B163">
        <v>6.56</v>
      </c>
      <c r="C163">
        <v>6.5</v>
      </c>
      <c r="D163">
        <v>8.43</v>
      </c>
      <c r="E163">
        <v>7.15</v>
      </c>
      <c r="F163">
        <v>6.58</v>
      </c>
      <c r="G163">
        <v>7.66</v>
      </c>
      <c r="H163">
        <v>6.69</v>
      </c>
      <c r="I163">
        <v>6.88</v>
      </c>
      <c r="J163">
        <v>3.28E-4</v>
      </c>
      <c r="K163">
        <v>8.2240000000000004E-3</v>
      </c>
      <c r="L163">
        <v>1.42333333333333</v>
      </c>
      <c r="M163">
        <f t="shared" si="2"/>
        <v>2.6820447955068634</v>
      </c>
      <c r="N163" t="s">
        <v>281</v>
      </c>
      <c r="O163" t="s">
        <v>283</v>
      </c>
      <c r="P163" t="s">
        <v>282</v>
      </c>
    </row>
    <row r="164" spans="1:16" x14ac:dyDescent="0.25">
      <c r="A164">
        <v>10.46</v>
      </c>
      <c r="B164">
        <v>9.33</v>
      </c>
      <c r="C164">
        <v>9.0299999999999994</v>
      </c>
      <c r="D164">
        <v>11.05</v>
      </c>
      <c r="E164">
        <v>10.33</v>
      </c>
      <c r="F164">
        <v>8.92</v>
      </c>
      <c r="G164">
        <v>11.2</v>
      </c>
      <c r="H164">
        <v>9.8800000000000008</v>
      </c>
      <c r="I164">
        <v>9.39</v>
      </c>
      <c r="J164">
        <v>4.9150000000000001E-3</v>
      </c>
      <c r="K164">
        <v>2.4898E-2</v>
      </c>
      <c r="L164">
        <v>1.42333333333333</v>
      </c>
      <c r="M164">
        <f t="shared" si="2"/>
        <v>2.6820447955068634</v>
      </c>
      <c r="N164" t="s">
        <v>127</v>
      </c>
      <c r="O164" t="s">
        <v>668</v>
      </c>
      <c r="P164" t="s">
        <v>128</v>
      </c>
    </row>
    <row r="165" spans="1:16" x14ac:dyDescent="0.25">
      <c r="A165">
        <v>9.65</v>
      </c>
      <c r="B165">
        <v>8.36</v>
      </c>
      <c r="C165">
        <v>7.97</v>
      </c>
      <c r="D165">
        <v>9.99</v>
      </c>
      <c r="E165">
        <v>8.76</v>
      </c>
      <c r="F165">
        <v>8.11</v>
      </c>
      <c r="G165">
        <v>9.68</v>
      </c>
      <c r="H165">
        <v>8.44</v>
      </c>
      <c r="I165">
        <v>8.48</v>
      </c>
      <c r="J165">
        <v>1.0900000000000001E-4</v>
      </c>
      <c r="K165">
        <v>6.3340000000000002E-3</v>
      </c>
      <c r="L165">
        <v>1.42</v>
      </c>
      <c r="M165">
        <f t="shared" si="2"/>
        <v>2.6758551095722236</v>
      </c>
      <c r="N165" t="s">
        <v>395</v>
      </c>
      <c r="O165" t="s">
        <v>12</v>
      </c>
      <c r="P165" t="s">
        <v>13</v>
      </c>
    </row>
    <row r="166" spans="1:16" x14ac:dyDescent="0.25">
      <c r="A166">
        <v>9.2799999999999994</v>
      </c>
      <c r="B166">
        <v>7.65</v>
      </c>
      <c r="C166">
        <v>7.51</v>
      </c>
      <c r="D166">
        <v>9.82</v>
      </c>
      <c r="E166">
        <v>9.2100000000000009</v>
      </c>
      <c r="F166">
        <v>7.93</v>
      </c>
      <c r="G166">
        <v>9.7200000000000006</v>
      </c>
      <c r="H166">
        <v>8.2200000000000006</v>
      </c>
      <c r="I166">
        <v>8.6</v>
      </c>
      <c r="J166">
        <v>8.9119999999999998E-3</v>
      </c>
      <c r="K166">
        <v>3.2563000000000002E-2</v>
      </c>
      <c r="L166">
        <v>1.42</v>
      </c>
      <c r="M166">
        <f t="shared" si="2"/>
        <v>2.6758551095722236</v>
      </c>
      <c r="N166" t="s">
        <v>512</v>
      </c>
      <c r="O166" t="s">
        <v>513</v>
      </c>
      <c r="P166" t="s">
        <v>13</v>
      </c>
    </row>
    <row r="167" spans="1:16" x14ac:dyDescent="0.25">
      <c r="A167">
        <v>10.63</v>
      </c>
      <c r="B167">
        <v>8.2799999999999994</v>
      </c>
      <c r="C167">
        <v>7.77</v>
      </c>
      <c r="D167">
        <v>10.24</v>
      </c>
      <c r="E167">
        <v>9.2899999999999991</v>
      </c>
      <c r="F167">
        <v>8.89</v>
      </c>
      <c r="G167">
        <v>9.17</v>
      </c>
      <c r="H167">
        <v>8.26</v>
      </c>
      <c r="I167">
        <v>9.08</v>
      </c>
      <c r="J167">
        <v>1.6175999999999999E-2</v>
      </c>
      <c r="K167">
        <v>4.3140999999999999E-2</v>
      </c>
      <c r="L167">
        <v>1.4183333333333299</v>
      </c>
      <c r="M167">
        <f t="shared" si="2"/>
        <v>2.6727656254305243</v>
      </c>
      <c r="N167" t="s">
        <v>591</v>
      </c>
      <c r="O167" t="s">
        <v>592</v>
      </c>
      <c r="P167" t="s">
        <v>13</v>
      </c>
    </row>
    <row r="168" spans="1:16" x14ac:dyDescent="0.25">
      <c r="A168">
        <v>8.75</v>
      </c>
      <c r="B168">
        <v>7.51</v>
      </c>
      <c r="C168">
        <v>6.98</v>
      </c>
      <c r="D168">
        <v>9.89</v>
      </c>
      <c r="E168">
        <v>8.2200000000000006</v>
      </c>
      <c r="F168">
        <v>8.1999999999999993</v>
      </c>
      <c r="G168">
        <v>8.58</v>
      </c>
      <c r="H168">
        <v>7.17</v>
      </c>
      <c r="I168">
        <v>7.85</v>
      </c>
      <c r="J168">
        <v>1.0848999999999999E-2</v>
      </c>
      <c r="K168">
        <v>3.5632999999999998E-2</v>
      </c>
      <c r="L168">
        <v>1.4183333333333299</v>
      </c>
      <c r="M168">
        <f t="shared" si="2"/>
        <v>2.6727656254305243</v>
      </c>
      <c r="N168" t="s">
        <v>889</v>
      </c>
      <c r="O168" t="s">
        <v>12</v>
      </c>
      <c r="P168" t="s">
        <v>890</v>
      </c>
    </row>
    <row r="169" spans="1:16" x14ac:dyDescent="0.25">
      <c r="A169">
        <v>12.1</v>
      </c>
      <c r="B169">
        <v>10.14</v>
      </c>
      <c r="C169">
        <v>9.9700000000000006</v>
      </c>
      <c r="D169">
        <v>12.55</v>
      </c>
      <c r="E169">
        <v>11.38</v>
      </c>
      <c r="F169">
        <v>10.93</v>
      </c>
      <c r="G169">
        <v>11.69</v>
      </c>
      <c r="H169">
        <v>10.64</v>
      </c>
      <c r="I169">
        <v>11.15</v>
      </c>
      <c r="J169">
        <v>6.7650000000000002E-3</v>
      </c>
      <c r="K169">
        <v>2.8735E-2</v>
      </c>
      <c r="L169">
        <v>1.41166666666667</v>
      </c>
      <c r="M169">
        <f t="shared" si="2"/>
        <v>2.6604433182154437</v>
      </c>
      <c r="N169" t="s">
        <v>921</v>
      </c>
      <c r="O169" t="s">
        <v>923</v>
      </c>
      <c r="P169" t="s">
        <v>922</v>
      </c>
    </row>
    <row r="170" spans="1:16" x14ac:dyDescent="0.25">
      <c r="A170">
        <v>10.16</v>
      </c>
      <c r="B170">
        <v>8.6999999999999993</v>
      </c>
      <c r="C170">
        <v>8.66</v>
      </c>
      <c r="D170">
        <v>10.75</v>
      </c>
      <c r="E170">
        <v>9.26</v>
      </c>
      <c r="F170">
        <v>8.5</v>
      </c>
      <c r="G170">
        <v>9.85</v>
      </c>
      <c r="H170">
        <v>8.68</v>
      </c>
      <c r="I170">
        <v>9.26</v>
      </c>
      <c r="J170">
        <v>1.0380000000000001E-3</v>
      </c>
      <c r="K170">
        <v>1.2829999999999999E-2</v>
      </c>
      <c r="L170">
        <v>1.41</v>
      </c>
      <c r="M170">
        <f t="shared" si="2"/>
        <v>2.6573716281930229</v>
      </c>
      <c r="N170" t="s">
        <v>566</v>
      </c>
      <c r="O170" t="s">
        <v>567</v>
      </c>
      <c r="P170" t="s">
        <v>13</v>
      </c>
    </row>
    <row r="171" spans="1:16" x14ac:dyDescent="0.25">
      <c r="A171">
        <v>13.76</v>
      </c>
      <c r="B171">
        <v>11.48</v>
      </c>
      <c r="C171">
        <v>11.34</v>
      </c>
      <c r="D171">
        <v>13.16</v>
      </c>
      <c r="E171">
        <v>12.64</v>
      </c>
      <c r="F171">
        <v>12.11</v>
      </c>
      <c r="G171">
        <v>13.35</v>
      </c>
      <c r="H171">
        <v>11.98</v>
      </c>
      <c r="I171">
        <v>12.54</v>
      </c>
      <c r="J171">
        <v>4.2550000000000001E-3</v>
      </c>
      <c r="K171">
        <v>2.358E-2</v>
      </c>
      <c r="L171">
        <v>1.4083333333333301</v>
      </c>
      <c r="M171">
        <f t="shared" si="2"/>
        <v>2.6543034846771301</v>
      </c>
      <c r="N171" t="s">
        <v>260</v>
      </c>
      <c r="O171" t="s">
        <v>261</v>
      </c>
      <c r="P171" t="s">
        <v>13</v>
      </c>
    </row>
    <row r="172" spans="1:16" x14ac:dyDescent="0.25">
      <c r="A172">
        <v>14.93</v>
      </c>
      <c r="B172">
        <v>13.3</v>
      </c>
      <c r="C172">
        <v>12.66</v>
      </c>
      <c r="D172">
        <v>15.13</v>
      </c>
      <c r="E172">
        <v>13.98</v>
      </c>
      <c r="F172">
        <v>13.64</v>
      </c>
      <c r="G172">
        <v>14.58</v>
      </c>
      <c r="H172">
        <v>13.4</v>
      </c>
      <c r="I172">
        <v>13.87</v>
      </c>
      <c r="J172">
        <v>2.421E-3</v>
      </c>
      <c r="K172">
        <v>1.8414E-2</v>
      </c>
      <c r="L172">
        <v>1.405</v>
      </c>
      <c r="M172">
        <f t="shared" si="2"/>
        <v>2.6481778207907944</v>
      </c>
      <c r="N172" t="s">
        <v>32</v>
      </c>
      <c r="O172" t="s">
        <v>34</v>
      </c>
      <c r="P172" t="s">
        <v>33</v>
      </c>
    </row>
    <row r="173" spans="1:16" x14ac:dyDescent="0.25">
      <c r="A173">
        <v>9.3800000000000008</v>
      </c>
      <c r="B173">
        <v>6.97</v>
      </c>
      <c r="C173">
        <v>7.12</v>
      </c>
      <c r="D173">
        <v>9.4499999999999993</v>
      </c>
      <c r="E173">
        <v>8.51</v>
      </c>
      <c r="F173">
        <v>7.61</v>
      </c>
      <c r="G173">
        <v>8.26</v>
      </c>
      <c r="H173">
        <v>7.67</v>
      </c>
      <c r="I173">
        <v>7.87</v>
      </c>
      <c r="J173">
        <v>1.1783999999999999E-2</v>
      </c>
      <c r="K173">
        <v>3.7200999999999998E-2</v>
      </c>
      <c r="L173">
        <v>1.405</v>
      </c>
      <c r="M173">
        <f t="shared" si="2"/>
        <v>2.6481778207907944</v>
      </c>
      <c r="N173" t="s">
        <v>507</v>
      </c>
      <c r="O173" t="s">
        <v>12</v>
      </c>
      <c r="P173" t="s">
        <v>13</v>
      </c>
    </row>
    <row r="174" spans="1:16" x14ac:dyDescent="0.25">
      <c r="A174">
        <v>11.73</v>
      </c>
      <c r="B174">
        <v>10.46</v>
      </c>
      <c r="C174">
        <v>10.55</v>
      </c>
      <c r="D174">
        <v>11.58</v>
      </c>
      <c r="E174">
        <v>10.48</v>
      </c>
      <c r="F174">
        <v>10.44</v>
      </c>
      <c r="G174">
        <v>12.41</v>
      </c>
      <c r="H174">
        <v>10.85</v>
      </c>
      <c r="I174">
        <v>10.25</v>
      </c>
      <c r="J174">
        <v>2.3900000000000001E-4</v>
      </c>
      <c r="K174">
        <v>7.3439999999999998E-3</v>
      </c>
      <c r="L174">
        <v>1.4016666666666699</v>
      </c>
      <c r="M174">
        <f t="shared" si="2"/>
        <v>2.642066293855363</v>
      </c>
      <c r="N174" t="s">
        <v>266</v>
      </c>
      <c r="O174" t="s">
        <v>268</v>
      </c>
      <c r="P174" t="s">
        <v>267</v>
      </c>
    </row>
    <row r="175" spans="1:16" x14ac:dyDescent="0.25">
      <c r="A175">
        <v>13.32</v>
      </c>
      <c r="B175">
        <v>11.28</v>
      </c>
      <c r="C175">
        <v>11.15</v>
      </c>
      <c r="D175">
        <v>13.5</v>
      </c>
      <c r="E175">
        <v>12.58</v>
      </c>
      <c r="F175">
        <v>11.84</v>
      </c>
      <c r="G175">
        <v>13.09</v>
      </c>
      <c r="H175">
        <v>11.99</v>
      </c>
      <c r="I175">
        <v>12.57</v>
      </c>
      <c r="J175">
        <v>7.1539999999999998E-3</v>
      </c>
      <c r="K175">
        <v>2.9548999999999999E-2</v>
      </c>
      <c r="L175">
        <v>1.4016666666666699</v>
      </c>
      <c r="M175">
        <f t="shared" si="2"/>
        <v>2.642066293855363</v>
      </c>
      <c r="N175" t="s">
        <v>318</v>
      </c>
      <c r="O175" t="s">
        <v>261</v>
      </c>
      <c r="P175" t="s">
        <v>319</v>
      </c>
    </row>
    <row r="176" spans="1:16" x14ac:dyDescent="0.25">
      <c r="A176">
        <v>8.6199999999999992</v>
      </c>
      <c r="B176">
        <v>7.2</v>
      </c>
      <c r="C176">
        <v>7.64</v>
      </c>
      <c r="D176">
        <v>9.4499999999999993</v>
      </c>
      <c r="E176">
        <v>7.22</v>
      </c>
      <c r="F176">
        <v>7.82</v>
      </c>
      <c r="G176">
        <v>8.66</v>
      </c>
      <c r="H176">
        <v>7.18</v>
      </c>
      <c r="I176">
        <v>8.01</v>
      </c>
      <c r="J176">
        <v>1.5460000000000001E-3</v>
      </c>
      <c r="K176">
        <v>1.5251000000000001E-2</v>
      </c>
      <c r="L176">
        <v>1.3983333333333301</v>
      </c>
      <c r="M176">
        <f t="shared" si="2"/>
        <v>2.6359688712452312</v>
      </c>
      <c r="N176" t="s">
        <v>601</v>
      </c>
      <c r="O176" t="s">
        <v>12</v>
      </c>
      <c r="P176" t="s">
        <v>13</v>
      </c>
    </row>
    <row r="177" spans="1:16" x14ac:dyDescent="0.25">
      <c r="A177">
        <v>11.41</v>
      </c>
      <c r="B177">
        <v>9.73</v>
      </c>
      <c r="C177">
        <v>9.2799999999999994</v>
      </c>
      <c r="D177">
        <v>11.52</v>
      </c>
      <c r="E177">
        <v>10.58</v>
      </c>
      <c r="F177">
        <v>10.02</v>
      </c>
      <c r="G177">
        <v>10.94</v>
      </c>
      <c r="H177">
        <v>9.51</v>
      </c>
      <c r="I177">
        <v>10.25</v>
      </c>
      <c r="J177">
        <v>2.849E-3</v>
      </c>
      <c r="K177">
        <v>1.9782000000000001E-2</v>
      </c>
      <c r="L177">
        <v>1.395</v>
      </c>
      <c r="M177">
        <f t="shared" si="2"/>
        <v>2.6298855204101415</v>
      </c>
      <c r="N177" t="s">
        <v>571</v>
      </c>
      <c r="O177" t="s">
        <v>454</v>
      </c>
      <c r="P177" t="s">
        <v>13</v>
      </c>
    </row>
    <row r="178" spans="1:16" x14ac:dyDescent="0.25">
      <c r="A178">
        <v>8.99</v>
      </c>
      <c r="B178">
        <v>7.15</v>
      </c>
      <c r="C178">
        <v>7.24</v>
      </c>
      <c r="D178">
        <v>9.48</v>
      </c>
      <c r="E178">
        <v>7.5</v>
      </c>
      <c r="F178">
        <v>8.25</v>
      </c>
      <c r="G178">
        <v>8.44</v>
      </c>
      <c r="H178">
        <v>7.26</v>
      </c>
      <c r="I178">
        <v>8.0500000000000007</v>
      </c>
      <c r="J178">
        <v>4.5700000000000003E-3</v>
      </c>
      <c r="K178">
        <v>2.4288000000000001E-2</v>
      </c>
      <c r="L178">
        <v>1.395</v>
      </c>
      <c r="M178">
        <f t="shared" si="2"/>
        <v>2.6298855204101415</v>
      </c>
      <c r="N178" t="s">
        <v>967</v>
      </c>
      <c r="O178" t="s">
        <v>12</v>
      </c>
      <c r="P178" t="s">
        <v>968</v>
      </c>
    </row>
    <row r="179" spans="1:16" x14ac:dyDescent="0.25">
      <c r="A179">
        <v>8.7100000000000009</v>
      </c>
      <c r="B179">
        <v>6.71</v>
      </c>
      <c r="C179">
        <v>6.58</v>
      </c>
      <c r="D179">
        <v>9.0500000000000007</v>
      </c>
      <c r="E179">
        <v>6.82</v>
      </c>
      <c r="F179">
        <v>7.43</v>
      </c>
      <c r="G179">
        <v>7.03</v>
      </c>
      <c r="H179">
        <v>6.62</v>
      </c>
      <c r="I179">
        <v>7.06</v>
      </c>
      <c r="J179">
        <v>1.7798999999999999E-2</v>
      </c>
      <c r="K179">
        <v>4.4951999999999999E-2</v>
      </c>
      <c r="L179">
        <v>1.39333333333333</v>
      </c>
      <c r="M179">
        <f t="shared" si="2"/>
        <v>2.6268491117568007</v>
      </c>
      <c r="N179" t="s">
        <v>580</v>
      </c>
      <c r="O179" t="s">
        <v>581</v>
      </c>
      <c r="P179" t="s">
        <v>13</v>
      </c>
    </row>
    <row r="180" spans="1:16" x14ac:dyDescent="0.25">
      <c r="A180">
        <v>11.95</v>
      </c>
      <c r="B180">
        <v>10.119999999999999</v>
      </c>
      <c r="C180">
        <v>10.17</v>
      </c>
      <c r="D180">
        <v>12.34</v>
      </c>
      <c r="E180">
        <v>11.11</v>
      </c>
      <c r="F180">
        <v>10.64</v>
      </c>
      <c r="G180">
        <v>11.55</v>
      </c>
      <c r="H180">
        <v>10.220000000000001</v>
      </c>
      <c r="I180">
        <v>11.06</v>
      </c>
      <c r="J180">
        <v>2.7409999999999999E-3</v>
      </c>
      <c r="K180">
        <v>1.9394000000000002E-2</v>
      </c>
      <c r="L180">
        <v>1.39333333333333</v>
      </c>
      <c r="M180">
        <f t="shared" si="2"/>
        <v>2.6268491117568007</v>
      </c>
      <c r="N180" t="s">
        <v>610</v>
      </c>
      <c r="O180" t="s">
        <v>612</v>
      </c>
      <c r="P180" t="s">
        <v>611</v>
      </c>
    </row>
    <row r="181" spans="1:16" x14ac:dyDescent="0.25">
      <c r="A181">
        <v>8.01</v>
      </c>
      <c r="B181">
        <v>6.51</v>
      </c>
      <c r="C181">
        <v>6.53</v>
      </c>
      <c r="D181">
        <v>8.1199999999999992</v>
      </c>
      <c r="E181">
        <v>6.57</v>
      </c>
      <c r="F181">
        <v>6.55</v>
      </c>
      <c r="G181">
        <v>7.66</v>
      </c>
      <c r="H181">
        <v>6.52</v>
      </c>
      <c r="I181">
        <v>6.54</v>
      </c>
      <c r="J181" s="1">
        <v>9.9999999999999995E-7</v>
      </c>
      <c r="K181">
        <v>1.4710000000000001E-3</v>
      </c>
      <c r="L181">
        <v>1.39333333333333</v>
      </c>
      <c r="M181">
        <f t="shared" si="2"/>
        <v>2.6268491117568007</v>
      </c>
      <c r="N181" t="s">
        <v>948</v>
      </c>
      <c r="O181" t="s">
        <v>950</v>
      </c>
      <c r="P181" t="s">
        <v>949</v>
      </c>
    </row>
    <row r="182" spans="1:16" x14ac:dyDescent="0.25">
      <c r="A182">
        <v>8.33</v>
      </c>
      <c r="B182">
        <v>7.08</v>
      </c>
      <c r="C182">
        <v>6.48</v>
      </c>
      <c r="D182">
        <v>8.6</v>
      </c>
      <c r="E182">
        <v>7.23</v>
      </c>
      <c r="F182">
        <v>6.93</v>
      </c>
      <c r="G182">
        <v>8.09</v>
      </c>
      <c r="H182">
        <v>7.02</v>
      </c>
      <c r="I182">
        <v>6.95</v>
      </c>
      <c r="J182">
        <v>1.12E-4</v>
      </c>
      <c r="K182">
        <v>6.3340000000000002E-3</v>
      </c>
      <c r="L182">
        <v>1.3916666666666699</v>
      </c>
      <c r="M182">
        <f t="shared" si="2"/>
        <v>2.6238162088749033</v>
      </c>
      <c r="N182" t="s">
        <v>401</v>
      </c>
      <c r="O182" t="s">
        <v>12</v>
      </c>
      <c r="P182" t="s">
        <v>13</v>
      </c>
    </row>
    <row r="183" spans="1:16" x14ac:dyDescent="0.25">
      <c r="A183">
        <v>9.5399999999999991</v>
      </c>
      <c r="B183">
        <v>8.65</v>
      </c>
      <c r="C183">
        <v>7.65</v>
      </c>
      <c r="D183">
        <v>10.39</v>
      </c>
      <c r="E183">
        <v>9.64</v>
      </c>
      <c r="F183">
        <v>8.34</v>
      </c>
      <c r="G183">
        <v>9.56</v>
      </c>
      <c r="H183">
        <v>7.96</v>
      </c>
      <c r="I183">
        <v>8.39</v>
      </c>
      <c r="J183">
        <v>1.7325E-2</v>
      </c>
      <c r="K183">
        <v>4.4413000000000001E-2</v>
      </c>
      <c r="L183">
        <v>1.3916666666666699</v>
      </c>
      <c r="M183">
        <f t="shared" si="2"/>
        <v>2.6238162088749033</v>
      </c>
      <c r="N183" t="s">
        <v>435</v>
      </c>
      <c r="O183" t="s">
        <v>12</v>
      </c>
      <c r="P183" t="s">
        <v>13</v>
      </c>
    </row>
    <row r="184" spans="1:16" x14ac:dyDescent="0.25">
      <c r="A184">
        <v>9.5500000000000007</v>
      </c>
      <c r="B184">
        <v>8.69</v>
      </c>
      <c r="C184">
        <v>8.24</v>
      </c>
      <c r="D184">
        <v>9.98</v>
      </c>
      <c r="E184">
        <v>9.5500000000000007</v>
      </c>
      <c r="F184">
        <v>8.86</v>
      </c>
      <c r="G184">
        <v>11.23</v>
      </c>
      <c r="H184">
        <v>8.73</v>
      </c>
      <c r="I184">
        <v>9.1199999999999992</v>
      </c>
      <c r="J184">
        <v>1.3351E-2</v>
      </c>
      <c r="K184">
        <v>3.9489000000000003E-2</v>
      </c>
      <c r="L184">
        <v>1.3883333333333301</v>
      </c>
      <c r="M184">
        <f t="shared" si="2"/>
        <v>2.6177609042392733</v>
      </c>
      <c r="N184" t="s">
        <v>859</v>
      </c>
      <c r="O184" t="s">
        <v>861</v>
      </c>
      <c r="P184" t="s">
        <v>860</v>
      </c>
    </row>
    <row r="185" spans="1:16" x14ac:dyDescent="0.25">
      <c r="A185">
        <v>13.04</v>
      </c>
      <c r="B185">
        <v>11.49</v>
      </c>
      <c r="C185">
        <v>11.26</v>
      </c>
      <c r="D185">
        <v>12.81</v>
      </c>
      <c r="E185">
        <v>11.1</v>
      </c>
      <c r="F185">
        <v>11.97</v>
      </c>
      <c r="G185">
        <v>12.88</v>
      </c>
      <c r="H185">
        <v>11.6</v>
      </c>
      <c r="I185">
        <v>11.72</v>
      </c>
      <c r="J185">
        <v>1.8000000000000001E-4</v>
      </c>
      <c r="K185">
        <v>7.0299999999999998E-3</v>
      </c>
      <c r="L185">
        <v>1.38666666666667</v>
      </c>
      <c r="M185">
        <f t="shared" si="2"/>
        <v>2.6147384944042162</v>
      </c>
      <c r="N185" t="s">
        <v>399</v>
      </c>
      <c r="O185" t="s">
        <v>400</v>
      </c>
      <c r="P185" t="s">
        <v>13</v>
      </c>
    </row>
    <row r="186" spans="1:16" x14ac:dyDescent="0.25">
      <c r="A186">
        <v>10.41</v>
      </c>
      <c r="B186">
        <v>8.64</v>
      </c>
      <c r="C186">
        <v>8.67</v>
      </c>
      <c r="D186">
        <v>11.1</v>
      </c>
      <c r="E186">
        <v>9.5500000000000007</v>
      </c>
      <c r="F186">
        <v>9.4499999999999993</v>
      </c>
      <c r="G186">
        <v>9.68</v>
      </c>
      <c r="H186">
        <v>8.6999999999999993</v>
      </c>
      <c r="I186">
        <v>9.11</v>
      </c>
      <c r="J186">
        <v>6.8440000000000003E-3</v>
      </c>
      <c r="K186">
        <v>2.8889000000000001E-2</v>
      </c>
      <c r="L186">
        <v>1.37666666666667</v>
      </c>
      <c r="M186">
        <f t="shared" si="2"/>
        <v>2.5966771763231615</v>
      </c>
      <c r="N186" t="s">
        <v>136</v>
      </c>
      <c r="O186" t="s">
        <v>239</v>
      </c>
      <c r="P186" t="s">
        <v>238</v>
      </c>
    </row>
    <row r="187" spans="1:16" x14ac:dyDescent="0.25">
      <c r="A187">
        <v>14.29</v>
      </c>
      <c r="B187">
        <v>12.69</v>
      </c>
      <c r="C187">
        <v>12.07</v>
      </c>
      <c r="D187">
        <v>14.69</v>
      </c>
      <c r="E187">
        <v>13.45</v>
      </c>
      <c r="F187">
        <v>13.2</v>
      </c>
      <c r="G187">
        <v>13.95</v>
      </c>
      <c r="H187">
        <v>12.86</v>
      </c>
      <c r="I187">
        <v>13.34</v>
      </c>
      <c r="J187">
        <v>4.6719999999999999E-3</v>
      </c>
      <c r="K187">
        <v>2.4528999999999999E-2</v>
      </c>
      <c r="L187">
        <v>1.375</v>
      </c>
      <c r="M187">
        <f t="shared" si="2"/>
        <v>2.5936791093020193</v>
      </c>
      <c r="N187" t="s">
        <v>32</v>
      </c>
      <c r="O187" t="s">
        <v>71</v>
      </c>
      <c r="P187" t="s">
        <v>33</v>
      </c>
    </row>
    <row r="188" spans="1:16" x14ac:dyDescent="0.25">
      <c r="A188">
        <v>13.65</v>
      </c>
      <c r="B188">
        <v>11.96</v>
      </c>
      <c r="C188">
        <v>11.56</v>
      </c>
      <c r="D188">
        <v>13.62</v>
      </c>
      <c r="E188">
        <v>12.17</v>
      </c>
      <c r="F188">
        <v>11.42</v>
      </c>
      <c r="G188">
        <v>12.61</v>
      </c>
      <c r="H188">
        <v>11.86</v>
      </c>
      <c r="I188">
        <v>12.54</v>
      </c>
      <c r="J188">
        <v>4.2640000000000004E-3</v>
      </c>
      <c r="K188">
        <v>2.3583E-2</v>
      </c>
      <c r="L188">
        <v>1.375</v>
      </c>
      <c r="M188">
        <f t="shared" si="2"/>
        <v>2.5936791093020193</v>
      </c>
      <c r="N188" t="s">
        <v>109</v>
      </c>
      <c r="O188" t="s">
        <v>111</v>
      </c>
      <c r="P188" t="s">
        <v>110</v>
      </c>
    </row>
    <row r="189" spans="1:16" x14ac:dyDescent="0.25">
      <c r="A189">
        <v>10.89</v>
      </c>
      <c r="B189">
        <v>8.8699999999999992</v>
      </c>
      <c r="C189">
        <v>8.93</v>
      </c>
      <c r="D189">
        <v>11</v>
      </c>
      <c r="E189">
        <v>8.92</v>
      </c>
      <c r="F189">
        <v>9.6999999999999993</v>
      </c>
      <c r="G189">
        <v>9.5500000000000007</v>
      </c>
      <c r="H189">
        <v>8.7899999999999991</v>
      </c>
      <c r="I189">
        <v>9.4499999999999993</v>
      </c>
      <c r="J189">
        <v>8.4130000000000003E-3</v>
      </c>
      <c r="K189">
        <v>3.1699999999999999E-2</v>
      </c>
      <c r="L189">
        <v>1.37</v>
      </c>
      <c r="M189">
        <f t="shared" si="2"/>
        <v>2.5847056612749846</v>
      </c>
      <c r="N189" t="s">
        <v>951</v>
      </c>
      <c r="O189" t="s">
        <v>953</v>
      </c>
      <c r="P189" t="s">
        <v>952</v>
      </c>
    </row>
    <row r="190" spans="1:16" x14ac:dyDescent="0.25">
      <c r="A190">
        <v>14.04</v>
      </c>
      <c r="B190">
        <v>11.65</v>
      </c>
      <c r="C190">
        <v>11.72</v>
      </c>
      <c r="D190">
        <v>13.7</v>
      </c>
      <c r="E190">
        <v>12.96</v>
      </c>
      <c r="F190">
        <v>12.23</v>
      </c>
      <c r="G190">
        <v>13.3</v>
      </c>
      <c r="H190">
        <v>12.39</v>
      </c>
      <c r="I190">
        <v>12.92</v>
      </c>
      <c r="J190">
        <v>7.182E-3</v>
      </c>
      <c r="K190">
        <v>2.9609E-2</v>
      </c>
      <c r="L190">
        <v>1.3683333333333301</v>
      </c>
      <c r="M190">
        <f t="shared" si="2"/>
        <v>2.5817214163048803</v>
      </c>
      <c r="N190" t="s">
        <v>204</v>
      </c>
      <c r="O190" t="s">
        <v>206</v>
      </c>
      <c r="P190" t="s">
        <v>205</v>
      </c>
    </row>
    <row r="191" spans="1:16" x14ac:dyDescent="0.25">
      <c r="A191">
        <v>11.59</v>
      </c>
      <c r="B191">
        <v>10.33</v>
      </c>
      <c r="C191">
        <v>9.77</v>
      </c>
      <c r="D191">
        <v>12.15</v>
      </c>
      <c r="E191">
        <v>10.76</v>
      </c>
      <c r="F191">
        <v>10.86</v>
      </c>
      <c r="G191">
        <v>11.59</v>
      </c>
      <c r="H191">
        <v>9.98</v>
      </c>
      <c r="I191">
        <v>10.76</v>
      </c>
      <c r="J191">
        <v>2.604E-3</v>
      </c>
      <c r="K191">
        <v>1.8912000000000002E-2</v>
      </c>
      <c r="L191">
        <v>1.36666666666667</v>
      </c>
      <c r="M191">
        <f t="shared" si="2"/>
        <v>2.5787406168791644</v>
      </c>
      <c r="N191" t="s">
        <v>38</v>
      </c>
      <c r="O191" t="s">
        <v>40</v>
      </c>
      <c r="P191" t="s">
        <v>39</v>
      </c>
    </row>
    <row r="192" spans="1:16" x14ac:dyDescent="0.25">
      <c r="A192">
        <v>8.16</v>
      </c>
      <c r="B192">
        <v>6.51</v>
      </c>
      <c r="C192">
        <v>6.58</v>
      </c>
      <c r="D192">
        <v>8.7200000000000006</v>
      </c>
      <c r="E192">
        <v>6.49</v>
      </c>
      <c r="F192">
        <v>6.52</v>
      </c>
      <c r="G192">
        <v>6.84</v>
      </c>
      <c r="H192">
        <v>6.53</v>
      </c>
      <c r="I192">
        <v>6.63</v>
      </c>
      <c r="J192">
        <v>7.4229999999999999E-3</v>
      </c>
      <c r="K192">
        <v>3.0016999999999999E-2</v>
      </c>
      <c r="L192">
        <v>1.36333333333333</v>
      </c>
      <c r="M192">
        <f t="shared" si="2"/>
        <v>2.5727893387528002</v>
      </c>
      <c r="N192" t="s">
        <v>795</v>
      </c>
      <c r="O192" t="s">
        <v>416</v>
      </c>
      <c r="P192" t="s">
        <v>796</v>
      </c>
    </row>
    <row r="193" spans="1:16" x14ac:dyDescent="0.25">
      <c r="A193">
        <v>12.52</v>
      </c>
      <c r="B193">
        <v>11.01</v>
      </c>
      <c r="C193">
        <v>9.85</v>
      </c>
      <c r="D193">
        <v>12.48</v>
      </c>
      <c r="E193">
        <v>11.31</v>
      </c>
      <c r="F193">
        <v>11.02</v>
      </c>
      <c r="G193">
        <v>11.71</v>
      </c>
      <c r="H193">
        <v>10.51</v>
      </c>
      <c r="I193">
        <v>11.56</v>
      </c>
      <c r="J193">
        <v>1.2142E-2</v>
      </c>
      <c r="K193">
        <v>3.7672999999999998E-2</v>
      </c>
      <c r="L193">
        <v>1.36</v>
      </c>
      <c r="M193">
        <f t="shared" si="2"/>
        <v>2.5668517951258085</v>
      </c>
      <c r="N193" t="s">
        <v>479</v>
      </c>
      <c r="O193" t="s">
        <v>480</v>
      </c>
      <c r="P193" t="s">
        <v>13</v>
      </c>
    </row>
    <row r="194" spans="1:16" x14ac:dyDescent="0.25">
      <c r="A194">
        <v>12.5</v>
      </c>
      <c r="B194">
        <v>10.72</v>
      </c>
      <c r="C194">
        <v>10.31</v>
      </c>
      <c r="D194">
        <v>12.34</v>
      </c>
      <c r="E194">
        <v>11.19</v>
      </c>
      <c r="F194">
        <v>10.28</v>
      </c>
      <c r="G194">
        <v>11.45</v>
      </c>
      <c r="H194">
        <v>10.62</v>
      </c>
      <c r="I194">
        <v>11.31</v>
      </c>
      <c r="J194">
        <v>4.9020000000000001E-3</v>
      </c>
      <c r="K194">
        <v>2.4898E-2</v>
      </c>
      <c r="L194">
        <v>1.3583333333333301</v>
      </c>
      <c r="M194">
        <f t="shared" si="2"/>
        <v>2.5638881638414519</v>
      </c>
      <c r="N194" t="s">
        <v>353</v>
      </c>
      <c r="O194" t="s">
        <v>354</v>
      </c>
      <c r="P194" t="s">
        <v>13</v>
      </c>
    </row>
    <row r="195" spans="1:16" x14ac:dyDescent="0.25">
      <c r="A195">
        <v>9.49</v>
      </c>
      <c r="B195">
        <v>8.2899999999999991</v>
      </c>
      <c r="C195">
        <v>8</v>
      </c>
      <c r="D195">
        <v>10.43</v>
      </c>
      <c r="E195">
        <v>9.8699999999999992</v>
      </c>
      <c r="F195">
        <v>8.9</v>
      </c>
      <c r="G195">
        <v>10.32</v>
      </c>
      <c r="H195">
        <v>8.33</v>
      </c>
      <c r="I195">
        <v>8.94</v>
      </c>
      <c r="J195">
        <v>1.8728999999999999E-2</v>
      </c>
      <c r="K195">
        <v>4.6038999999999997E-2</v>
      </c>
      <c r="L195">
        <v>1.3583333333333301</v>
      </c>
      <c r="M195">
        <f t="shared" si="2"/>
        <v>2.5638881638414519</v>
      </c>
      <c r="N195" t="s">
        <v>685</v>
      </c>
      <c r="O195" t="s">
        <v>687</v>
      </c>
      <c r="P195" t="s">
        <v>686</v>
      </c>
    </row>
    <row r="196" spans="1:16" x14ac:dyDescent="0.25">
      <c r="A196">
        <v>11</v>
      </c>
      <c r="B196">
        <v>9.4</v>
      </c>
      <c r="C196">
        <v>9</v>
      </c>
      <c r="D196">
        <v>10.7</v>
      </c>
      <c r="E196">
        <v>10.23</v>
      </c>
      <c r="F196">
        <v>9.1199999999999992</v>
      </c>
      <c r="G196">
        <v>10.65</v>
      </c>
      <c r="H196">
        <v>9.3699999999999992</v>
      </c>
      <c r="I196">
        <v>9.4499999999999993</v>
      </c>
      <c r="J196">
        <v>1.4369999999999999E-3</v>
      </c>
      <c r="K196">
        <v>1.4775E-2</v>
      </c>
      <c r="L196">
        <v>1.355</v>
      </c>
      <c r="M196">
        <f t="shared" ref="M196:M259" si="3">EXP(L196*LN(2))</f>
        <v>2.5579711625548573</v>
      </c>
      <c r="N196" t="s">
        <v>98</v>
      </c>
      <c r="O196" t="s">
        <v>100</v>
      </c>
      <c r="P196" t="s">
        <v>99</v>
      </c>
    </row>
    <row r="197" spans="1:16" x14ac:dyDescent="0.25">
      <c r="A197">
        <v>11.31</v>
      </c>
      <c r="B197">
        <v>9.7799999999999994</v>
      </c>
      <c r="C197">
        <v>9.66</v>
      </c>
      <c r="D197">
        <v>11.61</v>
      </c>
      <c r="E197">
        <v>9.7799999999999994</v>
      </c>
      <c r="F197">
        <v>9.9499999999999993</v>
      </c>
      <c r="G197">
        <v>10.45</v>
      </c>
      <c r="H197">
        <v>9.86</v>
      </c>
      <c r="I197">
        <v>9.59</v>
      </c>
      <c r="J197">
        <v>7.9500000000000003E-4</v>
      </c>
      <c r="K197">
        <v>1.1452E-2</v>
      </c>
      <c r="L197">
        <v>1.3533333333333299</v>
      </c>
      <c r="M197">
        <f t="shared" si="3"/>
        <v>2.5550177846558197</v>
      </c>
      <c r="N197" t="s">
        <v>26</v>
      </c>
      <c r="O197" t="s">
        <v>195</v>
      </c>
      <c r="P197" t="s">
        <v>27</v>
      </c>
    </row>
    <row r="198" spans="1:16" x14ac:dyDescent="0.25">
      <c r="A198">
        <v>10.68</v>
      </c>
      <c r="B198">
        <v>8.92</v>
      </c>
      <c r="C198">
        <v>8.51</v>
      </c>
      <c r="D198">
        <v>10.74</v>
      </c>
      <c r="E198">
        <v>9.65</v>
      </c>
      <c r="F198">
        <v>9.4</v>
      </c>
      <c r="G198">
        <v>10.3</v>
      </c>
      <c r="H198">
        <v>9</v>
      </c>
      <c r="I198">
        <v>9.8699999999999992</v>
      </c>
      <c r="J198">
        <v>3.7009999999999999E-3</v>
      </c>
      <c r="K198">
        <v>2.2046E-2</v>
      </c>
      <c r="L198">
        <v>1.3483333333333301</v>
      </c>
      <c r="M198">
        <f t="shared" si="3"/>
        <v>2.5461780946507875</v>
      </c>
      <c r="N198" t="s">
        <v>956</v>
      </c>
      <c r="O198" t="s">
        <v>958</v>
      </c>
      <c r="P198" t="s">
        <v>957</v>
      </c>
    </row>
    <row r="199" spans="1:16" x14ac:dyDescent="0.25">
      <c r="A199">
        <v>14.61</v>
      </c>
      <c r="B199">
        <v>12.78</v>
      </c>
      <c r="C199">
        <v>12.2</v>
      </c>
      <c r="D199">
        <v>14.93</v>
      </c>
      <c r="E199">
        <v>13.99</v>
      </c>
      <c r="F199">
        <v>13.55</v>
      </c>
      <c r="G199">
        <v>14.2</v>
      </c>
      <c r="H199">
        <v>12.98</v>
      </c>
      <c r="I199">
        <v>13.91</v>
      </c>
      <c r="J199">
        <v>1.8780000000000002E-2</v>
      </c>
      <c r="K199">
        <v>4.6095999999999998E-2</v>
      </c>
      <c r="L199">
        <v>1.345</v>
      </c>
      <c r="M199">
        <f t="shared" si="3"/>
        <v>2.5403019650775791</v>
      </c>
      <c r="N199" t="s">
        <v>101</v>
      </c>
      <c r="O199" t="s">
        <v>103</v>
      </c>
      <c r="P199" t="s">
        <v>102</v>
      </c>
    </row>
    <row r="200" spans="1:16" x14ac:dyDescent="0.25">
      <c r="A200">
        <v>8.7100000000000009</v>
      </c>
      <c r="B200">
        <v>6.77</v>
      </c>
      <c r="C200">
        <v>6.68</v>
      </c>
      <c r="D200">
        <v>8.81</v>
      </c>
      <c r="E200">
        <v>6.7</v>
      </c>
      <c r="F200">
        <v>6.87</v>
      </c>
      <c r="G200">
        <v>6.92</v>
      </c>
      <c r="H200">
        <v>6.67</v>
      </c>
      <c r="I200">
        <v>7.12</v>
      </c>
      <c r="J200">
        <v>1.4239E-2</v>
      </c>
      <c r="K200">
        <v>4.0654000000000003E-2</v>
      </c>
      <c r="L200">
        <v>1.345</v>
      </c>
      <c r="M200">
        <f t="shared" si="3"/>
        <v>2.5403019650775791</v>
      </c>
      <c r="N200" t="s">
        <v>533</v>
      </c>
      <c r="O200" t="s">
        <v>534</v>
      </c>
      <c r="P200" t="s">
        <v>13</v>
      </c>
    </row>
    <row r="201" spans="1:16" x14ac:dyDescent="0.25">
      <c r="A201">
        <v>9.35</v>
      </c>
      <c r="B201">
        <v>7.83</v>
      </c>
      <c r="C201">
        <v>7.57</v>
      </c>
      <c r="D201">
        <v>10.01</v>
      </c>
      <c r="E201">
        <v>8.9700000000000006</v>
      </c>
      <c r="F201">
        <v>8.0299999999999994</v>
      </c>
      <c r="G201">
        <v>9.25</v>
      </c>
      <c r="H201">
        <v>8.56</v>
      </c>
      <c r="I201">
        <v>8.1999999999999993</v>
      </c>
      <c r="J201">
        <v>5.5909999999999996E-3</v>
      </c>
      <c r="K201">
        <v>2.6454999999999999E-2</v>
      </c>
      <c r="L201">
        <v>1.3433333333333299</v>
      </c>
      <c r="M201">
        <f t="shared" si="3"/>
        <v>2.5373689876498555</v>
      </c>
      <c r="N201" t="s">
        <v>837</v>
      </c>
      <c r="O201" t="s">
        <v>839</v>
      </c>
      <c r="P201" t="s">
        <v>838</v>
      </c>
    </row>
    <row r="202" spans="1:16" x14ac:dyDescent="0.25">
      <c r="A202">
        <v>13.2</v>
      </c>
      <c r="B202">
        <v>11.23</v>
      </c>
      <c r="C202">
        <v>10.98</v>
      </c>
      <c r="D202">
        <v>13.24</v>
      </c>
      <c r="E202">
        <v>11.53</v>
      </c>
      <c r="F202">
        <v>11.5</v>
      </c>
      <c r="G202">
        <v>11.82</v>
      </c>
      <c r="H202">
        <v>11.12</v>
      </c>
      <c r="I202">
        <v>12.12</v>
      </c>
      <c r="J202">
        <v>1.0969E-2</v>
      </c>
      <c r="K202">
        <v>3.5844000000000001E-2</v>
      </c>
      <c r="L202">
        <v>1.34</v>
      </c>
      <c r="M202">
        <f t="shared" si="3"/>
        <v>2.5315131879405599</v>
      </c>
      <c r="N202" t="s">
        <v>719</v>
      </c>
      <c r="O202" t="s">
        <v>721</v>
      </c>
      <c r="P202" t="s">
        <v>720</v>
      </c>
    </row>
    <row r="203" spans="1:16" x14ac:dyDescent="0.25">
      <c r="A203">
        <v>12.71</v>
      </c>
      <c r="B203">
        <v>10.8</v>
      </c>
      <c r="C203">
        <v>10.85</v>
      </c>
      <c r="D203">
        <v>12.63</v>
      </c>
      <c r="E203">
        <v>10.93</v>
      </c>
      <c r="F203">
        <v>11.03</v>
      </c>
      <c r="G203">
        <v>11.69</v>
      </c>
      <c r="H203">
        <v>11.22</v>
      </c>
      <c r="I203">
        <v>11.2</v>
      </c>
      <c r="J203">
        <v>8.1700000000000002E-4</v>
      </c>
      <c r="K203">
        <v>1.1629E-2</v>
      </c>
      <c r="L203">
        <v>1.33833333333333</v>
      </c>
      <c r="M203">
        <f t="shared" si="3"/>
        <v>2.5285903578438682</v>
      </c>
      <c r="N203" t="s">
        <v>464</v>
      </c>
      <c r="O203" t="s">
        <v>465</v>
      </c>
      <c r="P203" t="s">
        <v>13</v>
      </c>
    </row>
    <row r="204" spans="1:16" x14ac:dyDescent="0.25">
      <c r="A204">
        <v>10.14</v>
      </c>
      <c r="B204">
        <v>8.24</v>
      </c>
      <c r="C204">
        <v>9.14</v>
      </c>
      <c r="D204">
        <v>10.17</v>
      </c>
      <c r="E204">
        <v>8.6300000000000008</v>
      </c>
      <c r="F204">
        <v>8.3000000000000007</v>
      </c>
      <c r="G204">
        <v>9.73</v>
      </c>
      <c r="H204">
        <v>8.61</v>
      </c>
      <c r="I204">
        <v>9.1300000000000008</v>
      </c>
      <c r="J204">
        <v>1.0790000000000001E-3</v>
      </c>
      <c r="K204">
        <v>1.3025999999999999E-2</v>
      </c>
      <c r="L204">
        <v>1.33833333333333</v>
      </c>
      <c r="M204">
        <f t="shared" si="3"/>
        <v>2.5285903578438682</v>
      </c>
      <c r="N204" t="s">
        <v>515</v>
      </c>
      <c r="O204" t="s">
        <v>516</v>
      </c>
      <c r="P204" t="s">
        <v>13</v>
      </c>
    </row>
    <row r="205" spans="1:16" x14ac:dyDescent="0.25">
      <c r="A205">
        <v>9.11</v>
      </c>
      <c r="B205">
        <v>7.76</v>
      </c>
      <c r="C205">
        <v>7.68</v>
      </c>
      <c r="D205">
        <v>9.4600000000000009</v>
      </c>
      <c r="E205">
        <v>8.34</v>
      </c>
      <c r="F205">
        <v>7.78</v>
      </c>
      <c r="G205">
        <v>9.24</v>
      </c>
      <c r="H205">
        <v>8.1199999999999992</v>
      </c>
      <c r="I205">
        <v>7.96</v>
      </c>
      <c r="J205" s="1">
        <v>8.7000000000000001E-5</v>
      </c>
      <c r="K205">
        <v>6.0530000000000002E-3</v>
      </c>
      <c r="L205">
        <v>1.33</v>
      </c>
      <c r="M205">
        <f t="shared" si="3"/>
        <v>2.5140267490436567</v>
      </c>
      <c r="N205" t="s">
        <v>275</v>
      </c>
      <c r="O205" t="s">
        <v>595</v>
      </c>
      <c r="P205" t="s">
        <v>276</v>
      </c>
    </row>
    <row r="206" spans="1:16" x14ac:dyDescent="0.25">
      <c r="A206">
        <v>14.88</v>
      </c>
      <c r="B206">
        <v>12.96</v>
      </c>
      <c r="C206">
        <v>12.42</v>
      </c>
      <c r="D206">
        <v>14.81</v>
      </c>
      <c r="E206">
        <v>13.84</v>
      </c>
      <c r="F206">
        <v>13.71</v>
      </c>
      <c r="G206">
        <v>14.26</v>
      </c>
      <c r="H206">
        <v>13.22</v>
      </c>
      <c r="I206">
        <v>13.78</v>
      </c>
      <c r="J206">
        <v>7.757E-3</v>
      </c>
      <c r="K206">
        <v>3.0627000000000001E-2</v>
      </c>
      <c r="L206">
        <v>1.32833333333333</v>
      </c>
      <c r="M206">
        <f t="shared" si="3"/>
        <v>2.5111241084091942</v>
      </c>
      <c r="N206" t="s">
        <v>69</v>
      </c>
      <c r="O206" t="s">
        <v>71</v>
      </c>
      <c r="P206" t="s">
        <v>70</v>
      </c>
    </row>
    <row r="207" spans="1:16" x14ac:dyDescent="0.25">
      <c r="A207">
        <v>13.49</v>
      </c>
      <c r="B207">
        <v>11.81</v>
      </c>
      <c r="C207">
        <v>11.38</v>
      </c>
      <c r="D207">
        <v>13.63</v>
      </c>
      <c r="E207">
        <v>12.54</v>
      </c>
      <c r="F207">
        <v>11.45</v>
      </c>
      <c r="G207">
        <v>12.66</v>
      </c>
      <c r="H207">
        <v>11.84</v>
      </c>
      <c r="I207">
        <v>12.57</v>
      </c>
      <c r="J207">
        <v>8.5299999999999994E-3</v>
      </c>
      <c r="K207">
        <v>3.1864999999999997E-2</v>
      </c>
      <c r="L207">
        <v>1.32833333333333</v>
      </c>
      <c r="M207">
        <f t="shared" si="3"/>
        <v>2.5111241084091942</v>
      </c>
      <c r="N207" t="s">
        <v>421</v>
      </c>
      <c r="O207" t="s">
        <v>111</v>
      </c>
      <c r="P207" t="s">
        <v>422</v>
      </c>
    </row>
    <row r="208" spans="1:16" x14ac:dyDescent="0.25">
      <c r="A208">
        <v>9.24</v>
      </c>
      <c r="B208">
        <v>8.17</v>
      </c>
      <c r="C208">
        <v>7.67</v>
      </c>
      <c r="D208">
        <v>9.4499999999999993</v>
      </c>
      <c r="E208">
        <v>8.2799999999999994</v>
      </c>
      <c r="F208">
        <v>7.97</v>
      </c>
      <c r="G208">
        <v>9.2799999999999994</v>
      </c>
      <c r="H208">
        <v>7.85</v>
      </c>
      <c r="I208">
        <v>8.0399999999999991</v>
      </c>
      <c r="J208" s="1">
        <v>2.8E-5</v>
      </c>
      <c r="K208">
        <v>5.1120000000000002E-3</v>
      </c>
      <c r="L208">
        <v>1.32666666666667</v>
      </c>
      <c r="M208">
        <f t="shared" si="3"/>
        <v>2.5082248191005281</v>
      </c>
      <c r="N208" t="s">
        <v>535</v>
      </c>
      <c r="O208" t="s">
        <v>536</v>
      </c>
      <c r="P208" t="s">
        <v>13</v>
      </c>
    </row>
    <row r="209" spans="1:16" x14ac:dyDescent="0.25">
      <c r="A209">
        <v>9</v>
      </c>
      <c r="B209">
        <v>7.7</v>
      </c>
      <c r="C209">
        <v>7.2</v>
      </c>
      <c r="D209">
        <v>9.24</v>
      </c>
      <c r="E209">
        <v>8.2200000000000006</v>
      </c>
      <c r="F209">
        <v>7.91</v>
      </c>
      <c r="G209">
        <v>8.89</v>
      </c>
      <c r="H209">
        <v>7.38</v>
      </c>
      <c r="I209">
        <v>7.9</v>
      </c>
      <c r="J209">
        <v>7.7200000000000001E-4</v>
      </c>
      <c r="K209">
        <v>1.1357000000000001E-2</v>
      </c>
      <c r="L209">
        <v>1.325</v>
      </c>
      <c r="M209">
        <f t="shared" si="3"/>
        <v>2.5053288772482554</v>
      </c>
      <c r="N209" t="s">
        <v>784</v>
      </c>
      <c r="O209" t="s">
        <v>786</v>
      </c>
      <c r="P209" t="s">
        <v>785</v>
      </c>
    </row>
    <row r="210" spans="1:16" x14ac:dyDescent="0.25">
      <c r="A210">
        <v>10.95</v>
      </c>
      <c r="B210">
        <v>9.19</v>
      </c>
      <c r="C210">
        <v>9.3699999999999992</v>
      </c>
      <c r="D210">
        <v>11.3</v>
      </c>
      <c r="E210">
        <v>9.93</v>
      </c>
      <c r="F210">
        <v>9.3800000000000008</v>
      </c>
      <c r="G210">
        <v>10.34</v>
      </c>
      <c r="H210">
        <v>9.6199999999999992</v>
      </c>
      <c r="I210">
        <v>9.75</v>
      </c>
      <c r="J210">
        <v>1.047E-3</v>
      </c>
      <c r="K210">
        <v>1.2854000000000001E-2</v>
      </c>
      <c r="L210">
        <v>1.3233333333333399</v>
      </c>
      <c r="M210">
        <f t="shared" si="3"/>
        <v>2.5024362789875112</v>
      </c>
      <c r="N210" t="s">
        <v>436</v>
      </c>
      <c r="O210" t="s">
        <v>437</v>
      </c>
      <c r="P210" t="s">
        <v>13</v>
      </c>
    </row>
    <row r="211" spans="1:16" x14ac:dyDescent="0.25">
      <c r="A211">
        <v>9.81</v>
      </c>
      <c r="B211">
        <v>8.85</v>
      </c>
      <c r="C211">
        <v>8.49</v>
      </c>
      <c r="D211">
        <v>10.76</v>
      </c>
      <c r="E211">
        <v>10.19</v>
      </c>
      <c r="F211">
        <v>8.5500000000000007</v>
      </c>
      <c r="G211">
        <v>10.51</v>
      </c>
      <c r="H211">
        <v>9.09</v>
      </c>
      <c r="I211">
        <v>9.06</v>
      </c>
      <c r="J211">
        <v>1.5077999999999999E-2</v>
      </c>
      <c r="K211">
        <v>4.1715000000000002E-2</v>
      </c>
      <c r="L211">
        <v>1.3216666666666701</v>
      </c>
      <c r="M211">
        <f t="shared" si="3"/>
        <v>2.4995470204578218</v>
      </c>
      <c r="N211" t="s">
        <v>417</v>
      </c>
      <c r="O211" t="s">
        <v>418</v>
      </c>
      <c r="P211" t="s">
        <v>13</v>
      </c>
    </row>
    <row r="212" spans="1:16" x14ac:dyDescent="0.25">
      <c r="A212">
        <v>10.67</v>
      </c>
      <c r="B212">
        <v>9.2200000000000006</v>
      </c>
      <c r="C212">
        <v>9.1300000000000008</v>
      </c>
      <c r="D212">
        <v>11.28</v>
      </c>
      <c r="E212">
        <v>9.2799999999999994</v>
      </c>
      <c r="F212">
        <v>9.5399999999999991</v>
      </c>
      <c r="G212">
        <v>9.7100000000000009</v>
      </c>
      <c r="H212">
        <v>9.23</v>
      </c>
      <c r="I212">
        <v>9</v>
      </c>
      <c r="J212">
        <v>4.28E-3</v>
      </c>
      <c r="K212">
        <v>2.3612999999999999E-2</v>
      </c>
      <c r="L212">
        <v>1.32</v>
      </c>
      <c r="M212">
        <f t="shared" si="3"/>
        <v>2.4966610978032238</v>
      </c>
      <c r="N212" t="s">
        <v>26</v>
      </c>
      <c r="O212" t="s">
        <v>582</v>
      </c>
      <c r="P212" t="s">
        <v>27</v>
      </c>
    </row>
    <row r="213" spans="1:16" x14ac:dyDescent="0.25">
      <c r="A213">
        <v>12.44</v>
      </c>
      <c r="B213">
        <v>10.99</v>
      </c>
      <c r="C213">
        <v>10.83</v>
      </c>
      <c r="D213">
        <v>12.89</v>
      </c>
      <c r="E213">
        <v>11.52</v>
      </c>
      <c r="F213">
        <v>10.88</v>
      </c>
      <c r="G213">
        <v>11.97</v>
      </c>
      <c r="H213">
        <v>11.27</v>
      </c>
      <c r="I213">
        <v>11.19</v>
      </c>
      <c r="J213">
        <v>7.8899999999999999E-4</v>
      </c>
      <c r="K213">
        <v>1.1431999999999999E-2</v>
      </c>
      <c r="L213">
        <v>1.32</v>
      </c>
      <c r="M213">
        <f t="shared" si="3"/>
        <v>2.4966610978032238</v>
      </c>
      <c r="N213" t="s">
        <v>864</v>
      </c>
      <c r="O213" t="s">
        <v>866</v>
      </c>
      <c r="P213" t="s">
        <v>865</v>
      </c>
    </row>
    <row r="214" spans="1:16" x14ac:dyDescent="0.25">
      <c r="A214">
        <v>10.3</v>
      </c>
      <c r="B214">
        <v>7.94</v>
      </c>
      <c r="C214">
        <v>8.6999999999999993</v>
      </c>
      <c r="D214">
        <v>10.220000000000001</v>
      </c>
      <c r="E214">
        <v>8.8000000000000007</v>
      </c>
      <c r="F214">
        <v>8.18</v>
      </c>
      <c r="G214">
        <v>8.8000000000000007</v>
      </c>
      <c r="H214">
        <v>8.73</v>
      </c>
      <c r="I214">
        <v>8.3800000000000008</v>
      </c>
      <c r="J214">
        <v>1.0462000000000001E-2</v>
      </c>
      <c r="K214">
        <v>3.4927E-2</v>
      </c>
      <c r="L214">
        <v>1.31833333333333</v>
      </c>
      <c r="M214">
        <f t="shared" si="3"/>
        <v>2.4937785071721885</v>
      </c>
      <c r="N214" t="s">
        <v>697</v>
      </c>
      <c r="O214" t="s">
        <v>12</v>
      </c>
      <c r="P214" t="s">
        <v>13</v>
      </c>
    </row>
    <row r="215" spans="1:16" x14ac:dyDescent="0.25">
      <c r="A215">
        <v>9.06</v>
      </c>
      <c r="B215">
        <v>7.47</v>
      </c>
      <c r="C215">
        <v>7.87</v>
      </c>
      <c r="D215">
        <v>9.44</v>
      </c>
      <c r="E215">
        <v>8.07</v>
      </c>
      <c r="F215">
        <v>7.83</v>
      </c>
      <c r="G215">
        <v>9.2100000000000009</v>
      </c>
      <c r="H215">
        <v>8.31</v>
      </c>
      <c r="I215">
        <v>7.99</v>
      </c>
      <c r="J215">
        <v>1.7699999999999999E-4</v>
      </c>
      <c r="K215">
        <v>7.0299999999999998E-3</v>
      </c>
      <c r="L215">
        <v>1.3133333333333299</v>
      </c>
      <c r="M215">
        <f t="shared" si="3"/>
        <v>2.4851506889718609</v>
      </c>
      <c r="N215" t="s">
        <v>569</v>
      </c>
      <c r="O215" t="s">
        <v>12</v>
      </c>
      <c r="P215" t="s">
        <v>570</v>
      </c>
    </row>
    <row r="216" spans="1:16" x14ac:dyDescent="0.25">
      <c r="A216">
        <v>14.15</v>
      </c>
      <c r="B216">
        <v>12.29</v>
      </c>
      <c r="C216">
        <v>11.59</v>
      </c>
      <c r="D216">
        <v>13.96</v>
      </c>
      <c r="E216">
        <v>12.95</v>
      </c>
      <c r="F216">
        <v>12.76</v>
      </c>
      <c r="G216">
        <v>13.29</v>
      </c>
      <c r="H216">
        <v>12.4</v>
      </c>
      <c r="I216">
        <v>12.96</v>
      </c>
      <c r="J216">
        <v>7.8820000000000001E-3</v>
      </c>
      <c r="K216">
        <v>3.0870000000000002E-2</v>
      </c>
      <c r="L216">
        <v>1.30833333333333</v>
      </c>
      <c r="M216">
        <f t="shared" si="3"/>
        <v>2.4765527207548752</v>
      </c>
      <c r="N216" t="s">
        <v>29</v>
      </c>
      <c r="O216" t="s">
        <v>31</v>
      </c>
      <c r="P216" t="s">
        <v>30</v>
      </c>
    </row>
    <row r="217" spans="1:16" x14ac:dyDescent="0.25">
      <c r="A217">
        <v>10.68</v>
      </c>
      <c r="B217">
        <v>9.1300000000000008</v>
      </c>
      <c r="C217">
        <v>8.92</v>
      </c>
      <c r="D217">
        <v>11.02</v>
      </c>
      <c r="E217">
        <v>10.45</v>
      </c>
      <c r="F217">
        <v>9.1999999999999993</v>
      </c>
      <c r="G217">
        <v>10.41</v>
      </c>
      <c r="H217">
        <v>9.31</v>
      </c>
      <c r="I217">
        <v>9.36</v>
      </c>
      <c r="J217">
        <v>6.5420000000000001E-3</v>
      </c>
      <c r="K217">
        <v>2.8319E-2</v>
      </c>
      <c r="L217">
        <v>1.30833333333333</v>
      </c>
      <c r="M217">
        <f t="shared" si="3"/>
        <v>2.4765527207548752</v>
      </c>
      <c r="N217" t="s">
        <v>652</v>
      </c>
      <c r="O217" t="s">
        <v>12</v>
      </c>
      <c r="P217" t="s">
        <v>653</v>
      </c>
    </row>
    <row r="218" spans="1:16" x14ac:dyDescent="0.25">
      <c r="A218">
        <v>10.17</v>
      </c>
      <c r="B218">
        <v>8.83</v>
      </c>
      <c r="C218">
        <v>8.4499999999999993</v>
      </c>
      <c r="D218">
        <v>10.39</v>
      </c>
      <c r="E218">
        <v>9.5</v>
      </c>
      <c r="F218">
        <v>8.64</v>
      </c>
      <c r="G218">
        <v>9.8800000000000008</v>
      </c>
      <c r="H218">
        <v>8.74</v>
      </c>
      <c r="I218">
        <v>8.8800000000000008</v>
      </c>
      <c r="J218">
        <v>8.4099999999999995E-4</v>
      </c>
      <c r="K218">
        <v>1.1727E-2</v>
      </c>
      <c r="L218">
        <v>1.30666666666667</v>
      </c>
      <c r="M218">
        <f t="shared" si="3"/>
        <v>2.4736933468188806</v>
      </c>
      <c r="N218" t="s">
        <v>98</v>
      </c>
      <c r="O218" t="s">
        <v>100</v>
      </c>
      <c r="P218" t="s">
        <v>99</v>
      </c>
    </row>
    <row r="219" spans="1:16" x14ac:dyDescent="0.25">
      <c r="A219">
        <v>12.24</v>
      </c>
      <c r="B219">
        <v>10.62</v>
      </c>
      <c r="C219">
        <v>10.36</v>
      </c>
      <c r="D219">
        <v>12.29</v>
      </c>
      <c r="E219">
        <v>10.85</v>
      </c>
      <c r="F219">
        <v>11.21</v>
      </c>
      <c r="G219">
        <v>11.99</v>
      </c>
      <c r="H219">
        <v>11.17</v>
      </c>
      <c r="I219">
        <v>11</v>
      </c>
      <c r="J219">
        <v>3.97E-4</v>
      </c>
      <c r="K219">
        <v>8.8020000000000008E-3</v>
      </c>
      <c r="L219">
        <v>1.3049999999999999</v>
      </c>
      <c r="M219">
        <f t="shared" si="3"/>
        <v>2.4708372742538582</v>
      </c>
      <c r="N219" t="s">
        <v>869</v>
      </c>
      <c r="O219" t="s">
        <v>871</v>
      </c>
      <c r="P219" t="s">
        <v>870</v>
      </c>
    </row>
    <row r="220" spans="1:16" x14ac:dyDescent="0.25">
      <c r="A220">
        <v>10.56</v>
      </c>
      <c r="B220">
        <v>9.36</v>
      </c>
      <c r="C220">
        <v>9.09</v>
      </c>
      <c r="D220">
        <v>11.21</v>
      </c>
      <c r="E220">
        <v>10.74</v>
      </c>
      <c r="F220">
        <v>8.89</v>
      </c>
      <c r="G220">
        <v>10.54</v>
      </c>
      <c r="H220">
        <v>9.51</v>
      </c>
      <c r="I220">
        <v>9.2100000000000009</v>
      </c>
      <c r="J220">
        <v>1.7184000000000001E-2</v>
      </c>
      <c r="K220">
        <v>4.4332999999999997E-2</v>
      </c>
      <c r="L220">
        <v>1.3033333333333299</v>
      </c>
      <c r="M220">
        <f t="shared" si="3"/>
        <v>2.4679844992481339</v>
      </c>
      <c r="N220" t="s">
        <v>301</v>
      </c>
      <c r="O220" t="s">
        <v>302</v>
      </c>
      <c r="P220" t="s">
        <v>13</v>
      </c>
    </row>
    <row r="221" spans="1:16" x14ac:dyDescent="0.25">
      <c r="A221">
        <v>13.92</v>
      </c>
      <c r="B221">
        <v>12.14</v>
      </c>
      <c r="C221">
        <v>12.03</v>
      </c>
      <c r="D221">
        <v>14.21</v>
      </c>
      <c r="E221">
        <v>13.83</v>
      </c>
      <c r="F221">
        <v>12.61</v>
      </c>
      <c r="G221">
        <v>14.05</v>
      </c>
      <c r="H221">
        <v>12.82</v>
      </c>
      <c r="I221">
        <v>13.14</v>
      </c>
      <c r="J221">
        <v>1.4636E-2</v>
      </c>
      <c r="K221">
        <v>4.122E-2</v>
      </c>
      <c r="L221">
        <v>1.29833333333334</v>
      </c>
      <c r="M221">
        <f t="shared" si="3"/>
        <v>2.4594459215358566</v>
      </c>
      <c r="N221" t="s">
        <v>130</v>
      </c>
      <c r="O221" t="s">
        <v>132</v>
      </c>
      <c r="P221" t="s">
        <v>131</v>
      </c>
    </row>
    <row r="222" spans="1:16" x14ac:dyDescent="0.25">
      <c r="A222">
        <v>13.25</v>
      </c>
      <c r="B222">
        <v>11.58</v>
      </c>
      <c r="C222">
        <v>11.75</v>
      </c>
      <c r="D222">
        <v>13.03</v>
      </c>
      <c r="E222">
        <v>12.58</v>
      </c>
      <c r="F222">
        <v>11.12</v>
      </c>
      <c r="G222">
        <v>12.99</v>
      </c>
      <c r="H222">
        <v>12.05</v>
      </c>
      <c r="I222">
        <v>11.67</v>
      </c>
      <c r="J222">
        <v>3.3029999999999999E-3</v>
      </c>
      <c r="K222">
        <v>2.0982000000000001E-2</v>
      </c>
      <c r="L222">
        <v>1.29833333333333</v>
      </c>
      <c r="M222">
        <f t="shared" si="3"/>
        <v>2.4594459215358393</v>
      </c>
      <c r="N222" t="s">
        <v>459</v>
      </c>
      <c r="O222" t="s">
        <v>460</v>
      </c>
      <c r="P222" t="s">
        <v>13</v>
      </c>
    </row>
    <row r="223" spans="1:16" x14ac:dyDescent="0.25">
      <c r="A223">
        <v>14.26</v>
      </c>
      <c r="B223">
        <v>12.19</v>
      </c>
      <c r="C223">
        <v>12.33</v>
      </c>
      <c r="D223">
        <v>13.94</v>
      </c>
      <c r="E223">
        <v>12.37</v>
      </c>
      <c r="F223">
        <v>12.53</v>
      </c>
      <c r="G223">
        <v>13.19</v>
      </c>
      <c r="H223">
        <v>12.8</v>
      </c>
      <c r="I223">
        <v>12.78</v>
      </c>
      <c r="J223">
        <v>1.441E-3</v>
      </c>
      <c r="K223">
        <v>1.4775999999999999E-2</v>
      </c>
      <c r="L223">
        <v>1.29666666666667</v>
      </c>
      <c r="M223">
        <f t="shared" si="3"/>
        <v>2.4566062987383548</v>
      </c>
      <c r="N223" t="s">
        <v>419</v>
      </c>
      <c r="O223" t="s">
        <v>420</v>
      </c>
      <c r="P223" t="s">
        <v>13</v>
      </c>
    </row>
    <row r="224" spans="1:16" x14ac:dyDescent="0.25">
      <c r="A224">
        <v>12.93</v>
      </c>
      <c r="B224">
        <v>10.86</v>
      </c>
      <c r="C224">
        <v>10.9</v>
      </c>
      <c r="D224">
        <v>12.48</v>
      </c>
      <c r="E224">
        <v>10.130000000000001</v>
      </c>
      <c r="F224">
        <v>11.55</v>
      </c>
      <c r="G224">
        <v>11.36</v>
      </c>
      <c r="H224">
        <v>10.94</v>
      </c>
      <c r="I224">
        <v>11.38</v>
      </c>
      <c r="J224">
        <v>1.8651000000000001E-2</v>
      </c>
      <c r="K224">
        <v>4.5952E-2</v>
      </c>
      <c r="L224">
        <v>1.29666666666667</v>
      </c>
      <c r="M224">
        <f t="shared" si="3"/>
        <v>2.4566062987383548</v>
      </c>
      <c r="N224" t="s">
        <v>544</v>
      </c>
      <c r="O224" t="s">
        <v>545</v>
      </c>
      <c r="P224" t="s">
        <v>13</v>
      </c>
    </row>
    <row r="225" spans="1:16" x14ac:dyDescent="0.25">
      <c r="A225">
        <v>11.82</v>
      </c>
      <c r="B225">
        <v>10.57</v>
      </c>
      <c r="C225">
        <v>10.199999999999999</v>
      </c>
      <c r="D225">
        <v>12.19</v>
      </c>
      <c r="E225">
        <v>11.53</v>
      </c>
      <c r="F225">
        <v>10.84</v>
      </c>
      <c r="G225">
        <v>12.14</v>
      </c>
      <c r="H225">
        <v>10.7</v>
      </c>
      <c r="I225">
        <v>10.69</v>
      </c>
      <c r="J225">
        <v>2.0690000000000001E-3</v>
      </c>
      <c r="K225">
        <v>1.7309999999999999E-2</v>
      </c>
      <c r="L225">
        <v>1.2949999999999999</v>
      </c>
      <c r="M225">
        <f t="shared" si="3"/>
        <v>2.4537699545076079</v>
      </c>
      <c r="N225" t="s">
        <v>731</v>
      </c>
      <c r="O225" t="s">
        <v>732</v>
      </c>
      <c r="P225" t="s">
        <v>13</v>
      </c>
    </row>
    <row r="226" spans="1:16" x14ac:dyDescent="0.25">
      <c r="A226">
        <v>12.81</v>
      </c>
      <c r="B226">
        <v>11.06</v>
      </c>
      <c r="C226">
        <v>10.98</v>
      </c>
      <c r="D226">
        <v>13.15</v>
      </c>
      <c r="E226">
        <v>12.56</v>
      </c>
      <c r="F226">
        <v>11.37</v>
      </c>
      <c r="G226">
        <v>12.72</v>
      </c>
      <c r="H226">
        <v>11.71</v>
      </c>
      <c r="I226">
        <v>11.92</v>
      </c>
      <c r="J226">
        <v>9.4599999999999997E-3</v>
      </c>
      <c r="K226">
        <v>3.3327000000000002E-2</v>
      </c>
      <c r="L226">
        <v>1.2933333333333299</v>
      </c>
      <c r="M226">
        <f t="shared" si="3"/>
        <v>2.4509368850582529</v>
      </c>
      <c r="N226" t="s">
        <v>139</v>
      </c>
      <c r="O226" t="s">
        <v>141</v>
      </c>
      <c r="P226" t="s">
        <v>140</v>
      </c>
    </row>
    <row r="227" spans="1:16" x14ac:dyDescent="0.25">
      <c r="A227">
        <v>8.7899999999999991</v>
      </c>
      <c r="B227">
        <v>7.79</v>
      </c>
      <c r="C227">
        <v>6.67</v>
      </c>
      <c r="D227">
        <v>9.0299999999999994</v>
      </c>
      <c r="E227">
        <v>8.7200000000000006</v>
      </c>
      <c r="F227">
        <v>7.19</v>
      </c>
      <c r="G227">
        <v>8.51</v>
      </c>
      <c r="H227">
        <v>7.44</v>
      </c>
      <c r="I227">
        <v>7.09</v>
      </c>
      <c r="J227">
        <v>2.0943E-2</v>
      </c>
      <c r="K227">
        <v>4.8618000000000001E-2</v>
      </c>
      <c r="L227">
        <v>1.2933333333333299</v>
      </c>
      <c r="M227">
        <f t="shared" si="3"/>
        <v>2.4509368850582529</v>
      </c>
      <c r="N227" t="s">
        <v>412</v>
      </c>
      <c r="O227" t="s">
        <v>413</v>
      </c>
      <c r="P227" t="s">
        <v>13</v>
      </c>
    </row>
    <row r="228" spans="1:16" x14ac:dyDescent="0.25">
      <c r="A228">
        <v>11.73</v>
      </c>
      <c r="B228">
        <v>10.25</v>
      </c>
      <c r="C228">
        <v>9.81</v>
      </c>
      <c r="D228">
        <v>11.73</v>
      </c>
      <c r="E228">
        <v>11.26</v>
      </c>
      <c r="F228">
        <v>10.210000000000001</v>
      </c>
      <c r="G228">
        <v>11.61</v>
      </c>
      <c r="H228">
        <v>10.33</v>
      </c>
      <c r="I228">
        <v>10.52</v>
      </c>
      <c r="J228">
        <v>2.9220000000000001E-3</v>
      </c>
      <c r="K228">
        <v>1.9938000000000001E-2</v>
      </c>
      <c r="L228">
        <v>1.2933333333333299</v>
      </c>
      <c r="M228">
        <f t="shared" si="3"/>
        <v>2.4509368850582529</v>
      </c>
      <c r="N228" t="s">
        <v>344</v>
      </c>
      <c r="O228" t="s">
        <v>346</v>
      </c>
      <c r="P228" t="s">
        <v>345</v>
      </c>
    </row>
    <row r="229" spans="1:16" x14ac:dyDescent="0.25">
      <c r="A229">
        <v>14.95</v>
      </c>
      <c r="B229">
        <v>13.73</v>
      </c>
      <c r="C229">
        <v>13.57</v>
      </c>
      <c r="D229">
        <v>14.97</v>
      </c>
      <c r="E229">
        <v>14.11</v>
      </c>
      <c r="F229">
        <v>13.63</v>
      </c>
      <c r="G229">
        <v>15.08</v>
      </c>
      <c r="H229">
        <v>13.73</v>
      </c>
      <c r="I229">
        <v>13.48</v>
      </c>
      <c r="J229" s="1">
        <v>2.6999999999999999E-5</v>
      </c>
      <c r="K229">
        <v>5.0260000000000001E-3</v>
      </c>
      <c r="L229">
        <v>1.2916666666666701</v>
      </c>
      <c r="M229">
        <f t="shared" si="3"/>
        <v>2.448107086609316</v>
      </c>
      <c r="N229" t="s">
        <v>152</v>
      </c>
      <c r="O229" t="s">
        <v>225</v>
      </c>
      <c r="P229" t="s">
        <v>153</v>
      </c>
    </row>
    <row r="230" spans="1:16" x14ac:dyDescent="0.25">
      <c r="A230">
        <v>13.57</v>
      </c>
      <c r="B230">
        <v>12.54</v>
      </c>
      <c r="C230">
        <v>11.72</v>
      </c>
      <c r="D230">
        <v>13.37</v>
      </c>
      <c r="E230">
        <v>12.42</v>
      </c>
      <c r="F230">
        <v>11.88</v>
      </c>
      <c r="G230">
        <v>13.44</v>
      </c>
      <c r="H230">
        <v>12.28</v>
      </c>
      <c r="I230">
        <v>12.17</v>
      </c>
      <c r="J230">
        <v>2.7500000000000002E-4</v>
      </c>
      <c r="K230">
        <v>7.718E-3</v>
      </c>
      <c r="L230">
        <v>1.2916666666666601</v>
      </c>
      <c r="M230">
        <f t="shared" si="3"/>
        <v>2.4481070866092991</v>
      </c>
      <c r="N230" t="s">
        <v>367</v>
      </c>
      <c r="O230" t="s">
        <v>12</v>
      </c>
      <c r="P230" t="s">
        <v>13</v>
      </c>
    </row>
    <row r="231" spans="1:16" x14ac:dyDescent="0.25">
      <c r="A231">
        <v>13.79</v>
      </c>
      <c r="B231">
        <v>12.77</v>
      </c>
      <c r="C231">
        <v>12.2</v>
      </c>
      <c r="D231">
        <v>14.07</v>
      </c>
      <c r="E231">
        <v>13.47</v>
      </c>
      <c r="F231">
        <v>12.59</v>
      </c>
      <c r="G231">
        <v>14.35</v>
      </c>
      <c r="H231">
        <v>12.78</v>
      </c>
      <c r="I231">
        <v>12.87</v>
      </c>
      <c r="J231">
        <v>1.9789999999999999E-3</v>
      </c>
      <c r="K231">
        <v>1.7003999999999998E-2</v>
      </c>
      <c r="L231">
        <v>1.29</v>
      </c>
      <c r="M231">
        <f t="shared" si="3"/>
        <v>2.4452805553841368</v>
      </c>
      <c r="N231" t="s">
        <v>360</v>
      </c>
      <c r="O231" t="s">
        <v>361</v>
      </c>
      <c r="P231" t="s">
        <v>13</v>
      </c>
    </row>
    <row r="232" spans="1:16" x14ac:dyDescent="0.25">
      <c r="A232">
        <v>11.02</v>
      </c>
      <c r="B232">
        <v>9.86</v>
      </c>
      <c r="C232">
        <v>9.27</v>
      </c>
      <c r="D232">
        <v>11.77</v>
      </c>
      <c r="E232">
        <v>10.86</v>
      </c>
      <c r="F232">
        <v>10.38</v>
      </c>
      <c r="G232">
        <v>11.1</v>
      </c>
      <c r="H232">
        <v>9.4499999999999993</v>
      </c>
      <c r="I232">
        <v>10.24</v>
      </c>
      <c r="J232">
        <v>1.3218000000000001E-2</v>
      </c>
      <c r="K232">
        <v>3.9244000000000001E-2</v>
      </c>
      <c r="L232">
        <v>1.28666666666667</v>
      </c>
      <c r="M232">
        <f t="shared" si="3"/>
        <v>2.4396372795204138</v>
      </c>
      <c r="N232" t="s">
        <v>80</v>
      </c>
      <c r="O232" t="s">
        <v>12</v>
      </c>
      <c r="P232" t="s">
        <v>13</v>
      </c>
    </row>
    <row r="233" spans="1:16" x14ac:dyDescent="0.25">
      <c r="A233">
        <v>11.13</v>
      </c>
      <c r="B233">
        <v>9.4700000000000006</v>
      </c>
      <c r="C233">
        <v>9.3000000000000007</v>
      </c>
      <c r="D233">
        <v>11.14</v>
      </c>
      <c r="E233">
        <v>9.69</v>
      </c>
      <c r="F233">
        <v>9.7799999999999994</v>
      </c>
      <c r="G233">
        <v>10.36</v>
      </c>
      <c r="H233">
        <v>9.6300000000000008</v>
      </c>
      <c r="I233">
        <v>9.67</v>
      </c>
      <c r="J233">
        <v>3.4299999999999999E-4</v>
      </c>
      <c r="K233">
        <v>8.3649999999999992E-3</v>
      </c>
      <c r="L233">
        <v>1.28666666666667</v>
      </c>
      <c r="M233">
        <f t="shared" si="3"/>
        <v>2.4396372795204138</v>
      </c>
      <c r="N233" t="s">
        <v>313</v>
      </c>
      <c r="O233" t="s">
        <v>314</v>
      </c>
      <c r="P233" t="s">
        <v>13</v>
      </c>
    </row>
    <row r="234" spans="1:16" x14ac:dyDescent="0.25">
      <c r="A234">
        <v>10.68</v>
      </c>
      <c r="B234">
        <v>8.9499999999999993</v>
      </c>
      <c r="C234">
        <v>8.81</v>
      </c>
      <c r="D234">
        <v>10.87</v>
      </c>
      <c r="E234">
        <v>9.41</v>
      </c>
      <c r="F234">
        <v>8.9600000000000009</v>
      </c>
      <c r="G234">
        <v>9.83</v>
      </c>
      <c r="H234">
        <v>9.18</v>
      </c>
      <c r="I234">
        <v>9.75</v>
      </c>
      <c r="J234">
        <v>3.434E-3</v>
      </c>
      <c r="K234">
        <v>2.1288000000000001E-2</v>
      </c>
      <c r="L234">
        <v>1.2833333333333301</v>
      </c>
      <c r="M234">
        <f t="shared" si="3"/>
        <v>2.4340070273411762</v>
      </c>
      <c r="N234" t="s">
        <v>704</v>
      </c>
      <c r="O234" t="s">
        <v>706</v>
      </c>
      <c r="P234" t="s">
        <v>705</v>
      </c>
    </row>
    <row r="235" spans="1:16" x14ac:dyDescent="0.25">
      <c r="A235">
        <v>12.81</v>
      </c>
      <c r="B235">
        <v>10.97</v>
      </c>
      <c r="C235">
        <v>10.56</v>
      </c>
      <c r="D235">
        <v>12.83</v>
      </c>
      <c r="E235">
        <v>11.66</v>
      </c>
      <c r="F235">
        <v>11.92</v>
      </c>
      <c r="G235">
        <v>12.08</v>
      </c>
      <c r="H235">
        <v>11.15</v>
      </c>
      <c r="I235">
        <v>11.49</v>
      </c>
      <c r="J235">
        <v>6.7289999999999997E-3</v>
      </c>
      <c r="K235">
        <v>2.8653999999999999E-2</v>
      </c>
      <c r="L235">
        <v>1.2816666666666701</v>
      </c>
      <c r="M235">
        <f t="shared" si="3"/>
        <v>2.4311967757379378</v>
      </c>
      <c r="N235" t="s">
        <v>355</v>
      </c>
      <c r="O235" t="s">
        <v>357</v>
      </c>
      <c r="P235" t="s">
        <v>356</v>
      </c>
    </row>
    <row r="236" spans="1:16" x14ac:dyDescent="0.25">
      <c r="A236">
        <v>8.48</v>
      </c>
      <c r="B236">
        <v>6.7</v>
      </c>
      <c r="C236">
        <v>6.8</v>
      </c>
      <c r="D236">
        <v>8.83</v>
      </c>
      <c r="E236">
        <v>6.92</v>
      </c>
      <c r="F236">
        <v>7.25</v>
      </c>
      <c r="G236">
        <v>7.14</v>
      </c>
      <c r="H236">
        <v>6.77</v>
      </c>
      <c r="I236">
        <v>6.77</v>
      </c>
      <c r="J236">
        <v>8.9490000000000004E-3</v>
      </c>
      <c r="K236">
        <v>3.2563000000000002E-2</v>
      </c>
      <c r="L236">
        <v>1.2816666666666701</v>
      </c>
      <c r="M236">
        <f t="shared" si="3"/>
        <v>2.4311967757379378</v>
      </c>
      <c r="N236" t="s">
        <v>673</v>
      </c>
      <c r="O236" t="s">
        <v>675</v>
      </c>
      <c r="P236" t="s">
        <v>674</v>
      </c>
    </row>
    <row r="237" spans="1:16" x14ac:dyDescent="0.25">
      <c r="A237">
        <v>11.7</v>
      </c>
      <c r="B237">
        <v>10.62</v>
      </c>
      <c r="C237">
        <v>9.76</v>
      </c>
      <c r="D237">
        <v>12.01</v>
      </c>
      <c r="E237">
        <v>11.39</v>
      </c>
      <c r="F237">
        <v>10.34</v>
      </c>
      <c r="G237">
        <v>11.87</v>
      </c>
      <c r="H237">
        <v>10.54</v>
      </c>
      <c r="I237">
        <v>10.82</v>
      </c>
      <c r="J237">
        <v>5.7340000000000004E-3</v>
      </c>
      <c r="K237">
        <v>2.6724999999999999E-2</v>
      </c>
      <c r="L237">
        <v>1.2816666666666701</v>
      </c>
      <c r="M237">
        <f t="shared" si="3"/>
        <v>2.4311967757379378</v>
      </c>
      <c r="N237" t="s">
        <v>713</v>
      </c>
      <c r="O237" t="s">
        <v>715</v>
      </c>
      <c r="P237" t="s">
        <v>714</v>
      </c>
    </row>
    <row r="238" spans="1:16" x14ac:dyDescent="0.25">
      <c r="A238">
        <v>14.8</v>
      </c>
      <c r="B238">
        <v>12.6</v>
      </c>
      <c r="C238">
        <v>12.79</v>
      </c>
      <c r="D238">
        <v>14.3</v>
      </c>
      <c r="E238">
        <v>13.02</v>
      </c>
      <c r="F238">
        <v>13.03</v>
      </c>
      <c r="G238">
        <v>13.74</v>
      </c>
      <c r="H238">
        <v>13.25</v>
      </c>
      <c r="I238">
        <v>13.3</v>
      </c>
      <c r="J238">
        <v>1.567E-3</v>
      </c>
      <c r="K238">
        <v>1.5309E-2</v>
      </c>
      <c r="L238">
        <v>1.2816666666666701</v>
      </c>
      <c r="M238">
        <f t="shared" si="3"/>
        <v>2.4311967757379378</v>
      </c>
      <c r="N238" t="s">
        <v>724</v>
      </c>
      <c r="O238" t="s">
        <v>725</v>
      </c>
      <c r="P238" t="s">
        <v>13</v>
      </c>
    </row>
    <row r="239" spans="1:16" x14ac:dyDescent="0.25">
      <c r="A239">
        <v>15.82</v>
      </c>
      <c r="B239">
        <v>14.43</v>
      </c>
      <c r="C239">
        <v>14.18</v>
      </c>
      <c r="D239">
        <v>15.8</v>
      </c>
      <c r="E239">
        <v>14.3</v>
      </c>
      <c r="F239">
        <v>14.13</v>
      </c>
      <c r="G239">
        <v>15.06</v>
      </c>
      <c r="H239">
        <v>14.46</v>
      </c>
      <c r="I239">
        <v>14.2</v>
      </c>
      <c r="J239">
        <v>2.1699999999999999E-4</v>
      </c>
      <c r="K239">
        <v>7.2480000000000001E-3</v>
      </c>
      <c r="L239">
        <v>1.2766666666666699</v>
      </c>
      <c r="M239">
        <f t="shared" si="3"/>
        <v>2.4227854738801491</v>
      </c>
      <c r="N239" t="s">
        <v>58</v>
      </c>
      <c r="O239" t="s">
        <v>60</v>
      </c>
      <c r="P239" t="s">
        <v>59</v>
      </c>
    </row>
    <row r="240" spans="1:16" x14ac:dyDescent="0.25">
      <c r="A240">
        <v>10.6</v>
      </c>
      <c r="B240">
        <v>9.0299999999999994</v>
      </c>
      <c r="C240">
        <v>8.3800000000000008</v>
      </c>
      <c r="D240">
        <v>11.02</v>
      </c>
      <c r="E240">
        <v>10.11</v>
      </c>
      <c r="F240">
        <v>9.4600000000000009</v>
      </c>
      <c r="G240">
        <v>10.09</v>
      </c>
      <c r="H240">
        <v>8.9499999999999993</v>
      </c>
      <c r="I240">
        <v>9.83</v>
      </c>
      <c r="J240">
        <v>1.8339999999999999E-2</v>
      </c>
      <c r="K240">
        <v>4.5697000000000002E-2</v>
      </c>
      <c r="L240">
        <v>1.2766666666666699</v>
      </c>
      <c r="M240">
        <f t="shared" si="3"/>
        <v>2.4227854738801491</v>
      </c>
      <c r="N240" t="s">
        <v>701</v>
      </c>
      <c r="O240" t="s">
        <v>592</v>
      </c>
      <c r="P240" t="s">
        <v>13</v>
      </c>
    </row>
    <row r="241" spans="1:16" x14ac:dyDescent="0.25">
      <c r="A241">
        <v>12.76</v>
      </c>
      <c r="B241">
        <v>11.3</v>
      </c>
      <c r="C241">
        <v>10.28</v>
      </c>
      <c r="D241">
        <v>12.92</v>
      </c>
      <c r="E241">
        <v>11.96</v>
      </c>
      <c r="F241">
        <v>11.57</v>
      </c>
      <c r="G241">
        <v>12.3</v>
      </c>
      <c r="H241">
        <v>11.11</v>
      </c>
      <c r="I241">
        <v>12.1</v>
      </c>
      <c r="J241">
        <v>1.7724E-2</v>
      </c>
      <c r="K241">
        <v>4.4888999999999998E-2</v>
      </c>
      <c r="L241">
        <v>1.2733333333333401</v>
      </c>
      <c r="M241">
        <f t="shared" si="3"/>
        <v>2.4171941126935472</v>
      </c>
      <c r="N241" t="s">
        <v>510</v>
      </c>
      <c r="O241" t="s">
        <v>12</v>
      </c>
      <c r="P241" t="s">
        <v>13</v>
      </c>
    </row>
    <row r="242" spans="1:16" x14ac:dyDescent="0.25">
      <c r="A242">
        <v>10.14</v>
      </c>
      <c r="B242">
        <v>8.94</v>
      </c>
      <c r="C242">
        <v>8.69</v>
      </c>
      <c r="D242">
        <v>10.39</v>
      </c>
      <c r="E242">
        <v>9.2200000000000006</v>
      </c>
      <c r="F242">
        <v>9.08</v>
      </c>
      <c r="G242">
        <v>10.32</v>
      </c>
      <c r="H242">
        <v>8.92</v>
      </c>
      <c r="I242">
        <v>9.2200000000000006</v>
      </c>
      <c r="J242" s="1">
        <v>2.6999999999999999E-5</v>
      </c>
      <c r="K242">
        <v>5.0260000000000001E-3</v>
      </c>
      <c r="L242">
        <v>1.2716666666666701</v>
      </c>
      <c r="M242">
        <f t="shared" si="3"/>
        <v>2.414403272916064</v>
      </c>
      <c r="N242" t="s">
        <v>770</v>
      </c>
      <c r="O242" t="s">
        <v>12</v>
      </c>
      <c r="P242" t="s">
        <v>771</v>
      </c>
    </row>
    <row r="243" spans="1:16" x14ac:dyDescent="0.25">
      <c r="A243">
        <v>14.17</v>
      </c>
      <c r="B243">
        <v>12.64</v>
      </c>
      <c r="C243">
        <v>12.3</v>
      </c>
      <c r="D243">
        <v>14.35</v>
      </c>
      <c r="E243">
        <v>13.17</v>
      </c>
      <c r="F243">
        <v>12.19</v>
      </c>
      <c r="G243">
        <v>13.45</v>
      </c>
      <c r="H243">
        <v>12.69</v>
      </c>
      <c r="I243">
        <v>13.33</v>
      </c>
      <c r="J243">
        <v>5.9810000000000002E-3</v>
      </c>
      <c r="K243">
        <v>2.7147000000000001E-2</v>
      </c>
      <c r="L243">
        <v>1.27</v>
      </c>
      <c r="M243">
        <f t="shared" si="3"/>
        <v>2.4116156553815209</v>
      </c>
      <c r="N243" t="s">
        <v>109</v>
      </c>
      <c r="O243" t="s">
        <v>111</v>
      </c>
      <c r="P243" t="s">
        <v>110</v>
      </c>
    </row>
    <row r="244" spans="1:16" x14ac:dyDescent="0.25">
      <c r="A244">
        <v>11.91</v>
      </c>
      <c r="B244">
        <v>10.32</v>
      </c>
      <c r="C244">
        <v>9.7100000000000009</v>
      </c>
      <c r="D244">
        <v>11.72</v>
      </c>
      <c r="E244">
        <v>11.02</v>
      </c>
      <c r="F244">
        <v>10.64</v>
      </c>
      <c r="G244">
        <v>11.45</v>
      </c>
      <c r="H244">
        <v>10.11</v>
      </c>
      <c r="I244">
        <v>10.74</v>
      </c>
      <c r="J244">
        <v>3.617E-3</v>
      </c>
      <c r="K244">
        <v>2.1815000000000001E-2</v>
      </c>
      <c r="L244">
        <v>1.27</v>
      </c>
      <c r="M244">
        <f t="shared" si="3"/>
        <v>2.4116156553815209</v>
      </c>
      <c r="N244" t="s">
        <v>574</v>
      </c>
      <c r="O244" t="s">
        <v>575</v>
      </c>
      <c r="P244" t="s">
        <v>13</v>
      </c>
    </row>
    <row r="245" spans="1:16" x14ac:dyDescent="0.25">
      <c r="A245">
        <v>10.48</v>
      </c>
      <c r="B245">
        <v>9.09</v>
      </c>
      <c r="C245">
        <v>9.58</v>
      </c>
      <c r="D245">
        <v>10.76</v>
      </c>
      <c r="E245">
        <v>10.050000000000001</v>
      </c>
      <c r="F245">
        <v>8.9700000000000006</v>
      </c>
      <c r="G245">
        <v>10.89</v>
      </c>
      <c r="H245">
        <v>9.6300000000000008</v>
      </c>
      <c r="I245">
        <v>9.33</v>
      </c>
      <c r="J245">
        <v>1.4239999999999999E-3</v>
      </c>
      <c r="K245">
        <v>1.4715000000000001E-2</v>
      </c>
      <c r="L245">
        <v>1.26833333333333</v>
      </c>
      <c r="M245">
        <f t="shared" si="3"/>
        <v>2.4088312563695853</v>
      </c>
      <c r="N245" t="s">
        <v>461</v>
      </c>
      <c r="O245" t="s">
        <v>462</v>
      </c>
      <c r="P245" t="s">
        <v>13</v>
      </c>
    </row>
    <row r="246" spans="1:16" x14ac:dyDescent="0.25">
      <c r="A246">
        <v>12.58</v>
      </c>
      <c r="B246">
        <v>11.05</v>
      </c>
      <c r="C246">
        <v>10.06</v>
      </c>
      <c r="D246">
        <v>12.42</v>
      </c>
      <c r="E246">
        <v>11.7</v>
      </c>
      <c r="F246">
        <v>11.27</v>
      </c>
      <c r="G246">
        <v>11.83</v>
      </c>
      <c r="H246">
        <v>10.67</v>
      </c>
      <c r="I246">
        <v>11.32</v>
      </c>
      <c r="J246">
        <v>1.1905000000000001E-2</v>
      </c>
      <c r="K246">
        <v>3.7357000000000001E-2</v>
      </c>
      <c r="L246">
        <v>1.2649999999999999</v>
      </c>
      <c r="M246">
        <f t="shared" si="3"/>
        <v>2.4032720990537015</v>
      </c>
      <c r="N246" t="s">
        <v>811</v>
      </c>
      <c r="O246" t="s">
        <v>658</v>
      </c>
      <c r="P246" t="s">
        <v>812</v>
      </c>
    </row>
    <row r="247" spans="1:16" x14ac:dyDescent="0.25">
      <c r="A247">
        <v>13.11</v>
      </c>
      <c r="B247">
        <v>11.13</v>
      </c>
      <c r="C247">
        <v>10.65</v>
      </c>
      <c r="D247">
        <v>12.75</v>
      </c>
      <c r="E247">
        <v>11.9</v>
      </c>
      <c r="F247">
        <v>12.22</v>
      </c>
      <c r="G247">
        <v>12.41</v>
      </c>
      <c r="H247">
        <v>11.37</v>
      </c>
      <c r="I247">
        <v>11.69</v>
      </c>
      <c r="J247">
        <v>1.0142999999999999E-2</v>
      </c>
      <c r="K247">
        <v>3.4397999999999998E-2</v>
      </c>
      <c r="L247">
        <v>1.2633333333333301</v>
      </c>
      <c r="M247">
        <f t="shared" si="3"/>
        <v>2.4004973333305299</v>
      </c>
      <c r="N247" t="s">
        <v>104</v>
      </c>
      <c r="O247" t="s">
        <v>106</v>
      </c>
      <c r="P247" t="s">
        <v>105</v>
      </c>
    </row>
    <row r="248" spans="1:16" x14ac:dyDescent="0.25">
      <c r="A248">
        <v>11.38</v>
      </c>
      <c r="B248">
        <v>9.91</v>
      </c>
      <c r="C248">
        <v>9.83</v>
      </c>
      <c r="D248">
        <v>11.63</v>
      </c>
      <c r="E248">
        <v>10.31</v>
      </c>
      <c r="F248">
        <v>9.81</v>
      </c>
      <c r="G248">
        <v>10.78</v>
      </c>
      <c r="H248">
        <v>10.119999999999999</v>
      </c>
      <c r="I248">
        <v>10.050000000000001</v>
      </c>
      <c r="J248">
        <v>4.2400000000000001E-4</v>
      </c>
      <c r="K248">
        <v>9.0360000000000006E-3</v>
      </c>
      <c r="L248">
        <v>1.25833333333333</v>
      </c>
      <c r="M248">
        <f t="shared" si="3"/>
        <v>2.3921922434748017</v>
      </c>
      <c r="N248" t="s">
        <v>444</v>
      </c>
      <c r="O248" t="s">
        <v>445</v>
      </c>
      <c r="P248" t="s">
        <v>13</v>
      </c>
    </row>
    <row r="249" spans="1:16" x14ac:dyDescent="0.25">
      <c r="A249">
        <v>14.01</v>
      </c>
      <c r="B249">
        <v>12.63</v>
      </c>
      <c r="C249">
        <v>12.39</v>
      </c>
      <c r="D249">
        <v>14.05</v>
      </c>
      <c r="E249">
        <v>12.94</v>
      </c>
      <c r="F249">
        <v>12.6</v>
      </c>
      <c r="G249">
        <v>13.75</v>
      </c>
      <c r="H249">
        <v>12.53</v>
      </c>
      <c r="I249">
        <v>12.99</v>
      </c>
      <c r="J249" s="1">
        <v>8.0000000000000007E-5</v>
      </c>
      <c r="K249">
        <v>5.8999999999999999E-3</v>
      </c>
      <c r="L249">
        <v>1.2566666666666699</v>
      </c>
      <c r="M249">
        <f t="shared" si="3"/>
        <v>2.3894302703120442</v>
      </c>
      <c r="N249" t="s">
        <v>115</v>
      </c>
      <c r="O249" t="s">
        <v>117</v>
      </c>
      <c r="P249" t="s">
        <v>116</v>
      </c>
    </row>
    <row r="250" spans="1:16" x14ac:dyDescent="0.25">
      <c r="A250">
        <v>11.51</v>
      </c>
      <c r="B250">
        <v>10.220000000000001</v>
      </c>
      <c r="C250">
        <v>10.45</v>
      </c>
      <c r="D250">
        <v>11.85</v>
      </c>
      <c r="E250">
        <v>10.94</v>
      </c>
      <c r="F250">
        <v>10.039999999999999</v>
      </c>
      <c r="G250">
        <v>11.38</v>
      </c>
      <c r="H250">
        <v>9.3699999999999992</v>
      </c>
      <c r="I250">
        <v>10.92</v>
      </c>
      <c r="J250">
        <v>1.0859000000000001E-2</v>
      </c>
      <c r="K250">
        <v>3.5637000000000002E-2</v>
      </c>
      <c r="L250">
        <v>1.2566666666666699</v>
      </c>
      <c r="M250">
        <f t="shared" si="3"/>
        <v>2.3894302703120442</v>
      </c>
      <c r="N250" t="s">
        <v>501</v>
      </c>
      <c r="O250" t="s">
        <v>867</v>
      </c>
      <c r="P250" t="s">
        <v>502</v>
      </c>
    </row>
    <row r="251" spans="1:16" x14ac:dyDescent="0.25">
      <c r="A251">
        <v>14.05</v>
      </c>
      <c r="B251">
        <v>12.58</v>
      </c>
      <c r="C251">
        <v>12.2</v>
      </c>
      <c r="D251">
        <v>14.01</v>
      </c>
      <c r="E251">
        <v>13.35</v>
      </c>
      <c r="F251">
        <v>12.67</v>
      </c>
      <c r="G251">
        <v>14.02</v>
      </c>
      <c r="H251">
        <v>12.51</v>
      </c>
      <c r="I251">
        <v>13.31</v>
      </c>
      <c r="J251">
        <v>2.6329999999999999E-3</v>
      </c>
      <c r="K251">
        <v>1.8943000000000002E-2</v>
      </c>
      <c r="L251">
        <v>1.2566666666666599</v>
      </c>
      <c r="M251">
        <f t="shared" si="3"/>
        <v>2.3894302703120274</v>
      </c>
      <c r="N251" t="s">
        <v>623</v>
      </c>
      <c r="O251" t="s">
        <v>12</v>
      </c>
      <c r="P251" t="s">
        <v>108</v>
      </c>
    </row>
    <row r="252" spans="1:16" x14ac:dyDescent="0.25">
      <c r="A252">
        <v>9.43</v>
      </c>
      <c r="B252">
        <v>7.59</v>
      </c>
      <c r="C252">
        <v>7.3</v>
      </c>
      <c r="D252">
        <v>9.2799999999999994</v>
      </c>
      <c r="E252">
        <v>7.66</v>
      </c>
      <c r="F252">
        <v>7.54</v>
      </c>
      <c r="G252">
        <v>7.64</v>
      </c>
      <c r="H252">
        <v>7.42</v>
      </c>
      <c r="I252">
        <v>7.67</v>
      </c>
      <c r="J252">
        <v>1.3984999999999999E-2</v>
      </c>
      <c r="K252">
        <v>4.0370000000000003E-2</v>
      </c>
      <c r="L252">
        <v>1.2533333333333301</v>
      </c>
      <c r="M252">
        <f t="shared" si="3"/>
        <v>2.3839158870471659</v>
      </c>
      <c r="N252" t="s">
        <v>850</v>
      </c>
      <c r="O252" t="s">
        <v>852</v>
      </c>
      <c r="P252" t="s">
        <v>851</v>
      </c>
    </row>
    <row r="253" spans="1:16" x14ac:dyDescent="0.25">
      <c r="A253">
        <v>8.6</v>
      </c>
      <c r="B253">
        <v>6.65</v>
      </c>
      <c r="C253">
        <v>6.7</v>
      </c>
      <c r="D253">
        <v>8.48</v>
      </c>
      <c r="E253">
        <v>6.8</v>
      </c>
      <c r="F253">
        <v>6.69</v>
      </c>
      <c r="G253">
        <v>7.08</v>
      </c>
      <c r="H253">
        <v>6.7</v>
      </c>
      <c r="I253">
        <v>7.26</v>
      </c>
      <c r="J253">
        <v>8.7100000000000007E-3</v>
      </c>
      <c r="K253">
        <v>3.2214E-2</v>
      </c>
      <c r="L253">
        <v>1.2533333333333301</v>
      </c>
      <c r="M253">
        <f t="shared" si="3"/>
        <v>2.3839158870471659</v>
      </c>
      <c r="N253" t="s">
        <v>933</v>
      </c>
      <c r="O253" t="s">
        <v>935</v>
      </c>
      <c r="P253" t="s">
        <v>934</v>
      </c>
    </row>
    <row r="254" spans="1:16" x14ac:dyDescent="0.25">
      <c r="A254">
        <v>9.16</v>
      </c>
      <c r="B254">
        <v>7.57</v>
      </c>
      <c r="C254">
        <v>7.37</v>
      </c>
      <c r="D254">
        <v>9.58</v>
      </c>
      <c r="E254">
        <v>8.76</v>
      </c>
      <c r="F254">
        <v>7.89</v>
      </c>
      <c r="G254">
        <v>8.9</v>
      </c>
      <c r="H254">
        <v>7.75</v>
      </c>
      <c r="I254">
        <v>8.44</v>
      </c>
      <c r="J254">
        <v>8.3359999999999997E-3</v>
      </c>
      <c r="K254">
        <v>3.1537000000000003E-2</v>
      </c>
      <c r="L254">
        <v>1.25</v>
      </c>
      <c r="M254">
        <f t="shared" si="3"/>
        <v>2.3784142300054421</v>
      </c>
      <c r="N254" t="s">
        <v>466</v>
      </c>
      <c r="O254" t="s">
        <v>468</v>
      </c>
      <c r="P254" t="s">
        <v>467</v>
      </c>
    </row>
    <row r="255" spans="1:16" x14ac:dyDescent="0.25">
      <c r="A255">
        <v>9.33</v>
      </c>
      <c r="B255">
        <v>8.35</v>
      </c>
      <c r="C255">
        <v>7.7</v>
      </c>
      <c r="D255">
        <v>9.61</v>
      </c>
      <c r="E255">
        <v>8.7200000000000006</v>
      </c>
      <c r="F255">
        <v>8.27</v>
      </c>
      <c r="G255">
        <v>9.5500000000000007</v>
      </c>
      <c r="H255">
        <v>8.27</v>
      </c>
      <c r="I255">
        <v>8.1999999999999993</v>
      </c>
      <c r="J255">
        <v>4.8299999999999998E-4</v>
      </c>
      <c r="K255">
        <v>9.4610000000000007E-3</v>
      </c>
      <c r="L255">
        <v>1.2450000000000001</v>
      </c>
      <c r="M255">
        <f t="shared" si="3"/>
        <v>2.3701855418831643</v>
      </c>
      <c r="N255" t="s">
        <v>310</v>
      </c>
      <c r="O255" t="s">
        <v>312</v>
      </c>
      <c r="P255" t="s">
        <v>311</v>
      </c>
    </row>
    <row r="256" spans="1:16" x14ac:dyDescent="0.25">
      <c r="A256">
        <v>9.7899999999999991</v>
      </c>
      <c r="B256">
        <v>7.89</v>
      </c>
      <c r="C256">
        <v>8.2100000000000009</v>
      </c>
      <c r="D256">
        <v>9.93</v>
      </c>
      <c r="E256">
        <v>8.4700000000000006</v>
      </c>
      <c r="F256">
        <v>7.83</v>
      </c>
      <c r="G256">
        <v>8.52</v>
      </c>
      <c r="H256">
        <v>8.17</v>
      </c>
      <c r="I256">
        <v>8.44</v>
      </c>
      <c r="J256">
        <v>7.424E-3</v>
      </c>
      <c r="K256">
        <v>3.0016999999999999E-2</v>
      </c>
      <c r="L256">
        <v>1.2450000000000001</v>
      </c>
      <c r="M256">
        <f t="shared" si="3"/>
        <v>2.3701855418831643</v>
      </c>
      <c r="N256" t="s">
        <v>514</v>
      </c>
      <c r="O256" t="s">
        <v>12</v>
      </c>
      <c r="P256" t="s">
        <v>13</v>
      </c>
    </row>
    <row r="257" spans="1:16" x14ac:dyDescent="0.25">
      <c r="A257">
        <v>12.51</v>
      </c>
      <c r="B257">
        <v>11.03</v>
      </c>
      <c r="C257">
        <v>10.02</v>
      </c>
      <c r="D257">
        <v>12.15</v>
      </c>
      <c r="E257">
        <v>11.44</v>
      </c>
      <c r="F257">
        <v>10.95</v>
      </c>
      <c r="G257">
        <v>11.75</v>
      </c>
      <c r="H257">
        <v>10.57</v>
      </c>
      <c r="I257">
        <v>11.34</v>
      </c>
      <c r="J257">
        <v>8.7670000000000005E-3</v>
      </c>
      <c r="K257">
        <v>3.2334000000000002E-2</v>
      </c>
      <c r="L257">
        <v>1.2450000000000001</v>
      </c>
      <c r="M257">
        <f t="shared" si="3"/>
        <v>2.3701855418831643</v>
      </c>
      <c r="N257" t="s">
        <v>656</v>
      </c>
      <c r="O257" t="s">
        <v>658</v>
      </c>
      <c r="P257" t="s">
        <v>657</v>
      </c>
    </row>
    <row r="258" spans="1:16" x14ac:dyDescent="0.25">
      <c r="A258">
        <v>9.17</v>
      </c>
      <c r="B258">
        <v>8.32</v>
      </c>
      <c r="C258">
        <v>7.72</v>
      </c>
      <c r="D258">
        <v>9.73</v>
      </c>
      <c r="E258">
        <v>8.7100000000000009</v>
      </c>
      <c r="F258">
        <v>8.81</v>
      </c>
      <c r="G258">
        <v>9.91</v>
      </c>
      <c r="H258">
        <v>8.07</v>
      </c>
      <c r="I258">
        <v>8.5299999999999994</v>
      </c>
      <c r="J258">
        <v>3.3809999999999999E-3</v>
      </c>
      <c r="K258">
        <v>2.1221E-2</v>
      </c>
      <c r="L258">
        <v>1.2433333333333301</v>
      </c>
      <c r="M258">
        <f t="shared" si="3"/>
        <v>2.3674489771796652</v>
      </c>
      <c r="N258" t="s">
        <v>112</v>
      </c>
      <c r="O258" t="s">
        <v>114</v>
      </c>
      <c r="P258" t="s">
        <v>113</v>
      </c>
    </row>
    <row r="259" spans="1:16" x14ac:dyDescent="0.25">
      <c r="A259">
        <v>14.05</v>
      </c>
      <c r="B259">
        <v>13.15</v>
      </c>
      <c r="C259">
        <v>12.42</v>
      </c>
      <c r="D259">
        <v>13.76</v>
      </c>
      <c r="E259">
        <v>12.93</v>
      </c>
      <c r="F259">
        <v>12.22</v>
      </c>
      <c r="G259">
        <v>14.01</v>
      </c>
      <c r="H259">
        <v>12.74</v>
      </c>
      <c r="I259">
        <v>12.72</v>
      </c>
      <c r="J259">
        <v>5.8200000000000005E-4</v>
      </c>
      <c r="K259">
        <v>1.0002E-2</v>
      </c>
      <c r="L259">
        <v>1.2433333333333301</v>
      </c>
      <c r="M259">
        <f t="shared" si="3"/>
        <v>2.3674489771796652</v>
      </c>
      <c r="N259" t="s">
        <v>75</v>
      </c>
      <c r="O259" t="s">
        <v>12</v>
      </c>
      <c r="P259" t="s">
        <v>13</v>
      </c>
    </row>
    <row r="260" spans="1:16" x14ac:dyDescent="0.25">
      <c r="A260">
        <v>13.74</v>
      </c>
      <c r="B260">
        <v>12.8</v>
      </c>
      <c r="C260">
        <v>12.13</v>
      </c>
      <c r="D260">
        <v>13.67</v>
      </c>
      <c r="E260">
        <v>12.64</v>
      </c>
      <c r="F260">
        <v>12.22</v>
      </c>
      <c r="G260">
        <v>13.69</v>
      </c>
      <c r="H260">
        <v>12.55</v>
      </c>
      <c r="I260">
        <v>12.4</v>
      </c>
      <c r="J260" s="1">
        <v>8.2999999999999998E-5</v>
      </c>
      <c r="K260">
        <v>5.9899999999999997E-3</v>
      </c>
      <c r="L260">
        <v>1.2433333333333301</v>
      </c>
      <c r="M260">
        <f t="shared" ref="M260:M323" si="4">EXP(L260*LN(2))</f>
        <v>2.3674489771796652</v>
      </c>
      <c r="N260" t="s">
        <v>385</v>
      </c>
      <c r="O260" t="s">
        <v>12</v>
      </c>
      <c r="P260" t="s">
        <v>13</v>
      </c>
    </row>
    <row r="261" spans="1:16" x14ac:dyDescent="0.25">
      <c r="A261">
        <v>13.63</v>
      </c>
      <c r="B261">
        <v>12.23</v>
      </c>
      <c r="C261">
        <v>12.41</v>
      </c>
      <c r="D261">
        <v>14.21</v>
      </c>
      <c r="E261">
        <v>13.23</v>
      </c>
      <c r="F261">
        <v>12.69</v>
      </c>
      <c r="G261">
        <v>13.97</v>
      </c>
      <c r="H261">
        <v>12.53</v>
      </c>
      <c r="I261">
        <v>13.07</v>
      </c>
      <c r="J261">
        <v>1.864E-3</v>
      </c>
      <c r="K261">
        <v>1.6361000000000001E-2</v>
      </c>
      <c r="L261">
        <v>1.2433333333333301</v>
      </c>
      <c r="M261">
        <f t="shared" si="4"/>
        <v>2.3674489771796652</v>
      </c>
      <c r="N261" t="s">
        <v>710</v>
      </c>
      <c r="O261" t="s">
        <v>712</v>
      </c>
      <c r="P261" t="s">
        <v>711</v>
      </c>
    </row>
    <row r="262" spans="1:16" x14ac:dyDescent="0.25">
      <c r="A262">
        <v>15.59</v>
      </c>
      <c r="B262">
        <v>14.72</v>
      </c>
      <c r="C262">
        <v>14.47</v>
      </c>
      <c r="D262">
        <v>16.100000000000001</v>
      </c>
      <c r="E262">
        <v>15.07</v>
      </c>
      <c r="F262">
        <v>14.54</v>
      </c>
      <c r="G262">
        <v>15.94</v>
      </c>
      <c r="H262">
        <v>14.67</v>
      </c>
      <c r="I262">
        <v>14.37</v>
      </c>
      <c r="J262">
        <v>2.1599999999999999E-4</v>
      </c>
      <c r="K262">
        <v>7.2480000000000001E-3</v>
      </c>
      <c r="L262">
        <v>1.2366666666666699</v>
      </c>
      <c r="M262">
        <f t="shared" si="4"/>
        <v>2.3565342776881457</v>
      </c>
      <c r="N262" t="s">
        <v>152</v>
      </c>
      <c r="O262" t="s">
        <v>508</v>
      </c>
      <c r="P262" t="s">
        <v>153</v>
      </c>
    </row>
    <row r="263" spans="1:16" x14ac:dyDescent="0.25">
      <c r="A263">
        <v>11.88</v>
      </c>
      <c r="B263">
        <v>10.34</v>
      </c>
      <c r="C263">
        <v>10.69</v>
      </c>
      <c r="D263">
        <v>12.08</v>
      </c>
      <c r="E263">
        <v>10.79</v>
      </c>
      <c r="F263">
        <v>10.49</v>
      </c>
      <c r="G263">
        <v>11.71</v>
      </c>
      <c r="H263">
        <v>10.78</v>
      </c>
      <c r="I263">
        <v>10.85</v>
      </c>
      <c r="J263" s="1">
        <v>4.5000000000000003E-5</v>
      </c>
      <c r="K263">
        <v>5.4580000000000002E-3</v>
      </c>
      <c r="L263">
        <v>1.2333333333333301</v>
      </c>
      <c r="M263">
        <f t="shared" si="4"/>
        <v>2.3510958125672121</v>
      </c>
      <c r="N263" t="s">
        <v>235</v>
      </c>
      <c r="O263" t="s">
        <v>237</v>
      </c>
      <c r="P263" t="s">
        <v>236</v>
      </c>
    </row>
    <row r="264" spans="1:16" x14ac:dyDescent="0.25">
      <c r="A264">
        <v>8.9</v>
      </c>
      <c r="B264">
        <v>7.1</v>
      </c>
      <c r="C264">
        <v>6.98</v>
      </c>
      <c r="D264">
        <v>8.8699999999999992</v>
      </c>
      <c r="E264">
        <v>7.49</v>
      </c>
      <c r="F264">
        <v>8.0399999999999991</v>
      </c>
      <c r="G264">
        <v>8.15</v>
      </c>
      <c r="H264">
        <v>7.19</v>
      </c>
      <c r="I264">
        <v>7.65</v>
      </c>
      <c r="J264">
        <v>3.5850000000000001E-3</v>
      </c>
      <c r="K264">
        <v>2.1770000000000001E-2</v>
      </c>
      <c r="L264">
        <v>1.23166666666667</v>
      </c>
      <c r="M264">
        <f t="shared" si="4"/>
        <v>2.3483812884502244</v>
      </c>
      <c r="N264" t="s">
        <v>585</v>
      </c>
      <c r="O264" t="s">
        <v>586</v>
      </c>
      <c r="P264" t="s">
        <v>13</v>
      </c>
    </row>
    <row r="265" spans="1:16" x14ac:dyDescent="0.25">
      <c r="A265">
        <v>12.17</v>
      </c>
      <c r="B265">
        <v>10.97</v>
      </c>
      <c r="C265">
        <v>10.66</v>
      </c>
      <c r="D265">
        <v>12.61</v>
      </c>
      <c r="E265">
        <v>11.03</v>
      </c>
      <c r="F265">
        <v>10.83</v>
      </c>
      <c r="G265">
        <v>11.71</v>
      </c>
      <c r="H265">
        <v>10.92</v>
      </c>
      <c r="I265">
        <v>11.2</v>
      </c>
      <c r="J265">
        <v>5.04E-4</v>
      </c>
      <c r="K265">
        <v>9.4970000000000002E-3</v>
      </c>
      <c r="L265">
        <v>1.2283333333333299</v>
      </c>
      <c r="M265">
        <f t="shared" si="4"/>
        <v>2.3429616389892285</v>
      </c>
      <c r="N265" t="s">
        <v>644</v>
      </c>
      <c r="O265" t="s">
        <v>846</v>
      </c>
      <c r="P265" t="s">
        <v>645</v>
      </c>
    </row>
    <row r="266" spans="1:16" x14ac:dyDescent="0.25">
      <c r="A266">
        <v>14.86</v>
      </c>
      <c r="B266">
        <v>13.95</v>
      </c>
      <c r="C266">
        <v>13.11</v>
      </c>
      <c r="D266">
        <v>14.62</v>
      </c>
      <c r="E266">
        <v>13.92</v>
      </c>
      <c r="F266">
        <v>13.19</v>
      </c>
      <c r="G266">
        <v>14.97</v>
      </c>
      <c r="H266">
        <v>13.75</v>
      </c>
      <c r="I266">
        <v>13.62</v>
      </c>
      <c r="J266">
        <v>9.9700000000000006E-4</v>
      </c>
      <c r="K266">
        <v>1.2628E-2</v>
      </c>
      <c r="L266">
        <v>1.2266666666666699</v>
      </c>
      <c r="M266">
        <f t="shared" si="4"/>
        <v>2.3402565064122332</v>
      </c>
      <c r="N266" t="s">
        <v>75</v>
      </c>
      <c r="O266" t="s">
        <v>12</v>
      </c>
      <c r="P266" t="s">
        <v>76</v>
      </c>
    </row>
    <row r="267" spans="1:16" x14ac:dyDescent="0.25">
      <c r="A267">
        <v>13.77</v>
      </c>
      <c r="B267">
        <v>12.79</v>
      </c>
      <c r="C267">
        <v>11.99</v>
      </c>
      <c r="D267">
        <v>13.51</v>
      </c>
      <c r="E267">
        <v>12.69</v>
      </c>
      <c r="F267">
        <v>12.05</v>
      </c>
      <c r="G267">
        <v>13.64</v>
      </c>
      <c r="H267">
        <v>12.51</v>
      </c>
      <c r="I267">
        <v>12.45</v>
      </c>
      <c r="J267">
        <v>5.1199999999999998E-4</v>
      </c>
      <c r="K267">
        <v>9.5549999999999993E-3</v>
      </c>
      <c r="L267">
        <v>1.2266666666666699</v>
      </c>
      <c r="M267">
        <f t="shared" si="4"/>
        <v>2.3402565064122332</v>
      </c>
      <c r="N267" t="s">
        <v>397</v>
      </c>
      <c r="O267" t="s">
        <v>12</v>
      </c>
      <c r="P267" t="s">
        <v>13</v>
      </c>
    </row>
    <row r="268" spans="1:16" x14ac:dyDescent="0.25">
      <c r="A268">
        <v>10.54</v>
      </c>
      <c r="B268">
        <v>9.66</v>
      </c>
      <c r="C268">
        <v>8.99</v>
      </c>
      <c r="D268">
        <v>10.6</v>
      </c>
      <c r="E268">
        <v>9.73</v>
      </c>
      <c r="F268">
        <v>8.92</v>
      </c>
      <c r="G268">
        <v>10.62</v>
      </c>
      <c r="H268">
        <v>9.41</v>
      </c>
      <c r="I268">
        <v>9.4600000000000009</v>
      </c>
      <c r="J268">
        <v>5.1400000000000003E-4</v>
      </c>
      <c r="K268">
        <v>9.5600000000000008E-3</v>
      </c>
      <c r="L268">
        <v>1.2250000000000001</v>
      </c>
      <c r="M268">
        <f t="shared" si="4"/>
        <v>2.3375544971224911</v>
      </c>
      <c r="N268" t="s">
        <v>726</v>
      </c>
      <c r="O268" t="s">
        <v>728</v>
      </c>
      <c r="P268" t="s">
        <v>727</v>
      </c>
    </row>
    <row r="269" spans="1:16" x14ac:dyDescent="0.25">
      <c r="A269">
        <v>8.18</v>
      </c>
      <c r="B269">
        <v>6.83</v>
      </c>
      <c r="C269">
        <v>6.89</v>
      </c>
      <c r="D269">
        <v>9.3000000000000007</v>
      </c>
      <c r="E269">
        <v>7.06</v>
      </c>
      <c r="F269">
        <v>7.6</v>
      </c>
      <c r="G269">
        <v>7.46</v>
      </c>
      <c r="H269">
        <v>6.8</v>
      </c>
      <c r="I269">
        <v>7.35</v>
      </c>
      <c r="J269">
        <v>1.8255E-2</v>
      </c>
      <c r="K269">
        <v>4.5635000000000002E-2</v>
      </c>
      <c r="L269">
        <v>1.2250000000000001</v>
      </c>
      <c r="M269">
        <f t="shared" si="4"/>
        <v>2.3375544971224911</v>
      </c>
      <c r="N269" t="s">
        <v>972</v>
      </c>
      <c r="O269" t="s">
        <v>974</v>
      </c>
      <c r="P269" t="s">
        <v>973</v>
      </c>
    </row>
    <row r="270" spans="1:16" x14ac:dyDescent="0.25">
      <c r="A270">
        <v>9.8699999999999992</v>
      </c>
      <c r="B270">
        <v>8.3000000000000007</v>
      </c>
      <c r="C270">
        <v>8.3000000000000007</v>
      </c>
      <c r="D270">
        <v>10.220000000000001</v>
      </c>
      <c r="E270">
        <v>9.07</v>
      </c>
      <c r="F270">
        <v>8.48</v>
      </c>
      <c r="G270">
        <v>9.32</v>
      </c>
      <c r="H270">
        <v>8.52</v>
      </c>
      <c r="I270">
        <v>8.82</v>
      </c>
      <c r="J270">
        <v>1.807E-3</v>
      </c>
      <c r="K270">
        <v>1.6166E-2</v>
      </c>
      <c r="L270">
        <v>1.22166666666667</v>
      </c>
      <c r="M270">
        <f t="shared" si="4"/>
        <v>2.332159833984675</v>
      </c>
      <c r="N270" t="s">
        <v>495</v>
      </c>
      <c r="O270" t="s">
        <v>496</v>
      </c>
      <c r="P270" t="s">
        <v>13</v>
      </c>
    </row>
    <row r="271" spans="1:16" x14ac:dyDescent="0.25">
      <c r="A271">
        <v>14.49</v>
      </c>
      <c r="B271">
        <v>13.15</v>
      </c>
      <c r="C271">
        <v>13.1</v>
      </c>
      <c r="D271">
        <v>14.7</v>
      </c>
      <c r="E271">
        <v>13.32</v>
      </c>
      <c r="F271">
        <v>13.07</v>
      </c>
      <c r="G271">
        <v>13.94</v>
      </c>
      <c r="H271">
        <v>13.4</v>
      </c>
      <c r="I271">
        <v>12.9</v>
      </c>
      <c r="J271">
        <v>2.8899999999999998E-4</v>
      </c>
      <c r="K271">
        <v>7.8490000000000001E-3</v>
      </c>
      <c r="L271">
        <v>1.22</v>
      </c>
      <c r="M271">
        <f t="shared" si="4"/>
        <v>2.3294671729369116</v>
      </c>
      <c r="N271" t="s">
        <v>402</v>
      </c>
      <c r="O271" t="s">
        <v>403</v>
      </c>
      <c r="P271" t="s">
        <v>13</v>
      </c>
    </row>
    <row r="272" spans="1:16" x14ac:dyDescent="0.25">
      <c r="A272">
        <v>10.15</v>
      </c>
      <c r="B272">
        <v>8.7100000000000009</v>
      </c>
      <c r="C272">
        <v>8.61</v>
      </c>
      <c r="D272">
        <v>10.67</v>
      </c>
      <c r="E272">
        <v>10.15</v>
      </c>
      <c r="F272">
        <v>8.86</v>
      </c>
      <c r="G272">
        <v>10.16</v>
      </c>
      <c r="H272">
        <v>9.15</v>
      </c>
      <c r="I272">
        <v>9.16</v>
      </c>
      <c r="J272">
        <v>1.0468E-2</v>
      </c>
      <c r="K272">
        <v>3.4927E-2</v>
      </c>
      <c r="L272">
        <v>1.22</v>
      </c>
      <c r="M272">
        <f t="shared" si="4"/>
        <v>2.3294671729369116</v>
      </c>
      <c r="N272" t="s">
        <v>441</v>
      </c>
      <c r="O272" t="s">
        <v>12</v>
      </c>
      <c r="P272" t="s">
        <v>442</v>
      </c>
    </row>
    <row r="273" spans="1:16" x14ac:dyDescent="0.25">
      <c r="A273">
        <v>9.6999999999999993</v>
      </c>
      <c r="B273">
        <v>8.06</v>
      </c>
      <c r="C273">
        <v>8.0299999999999994</v>
      </c>
      <c r="D273">
        <v>9.7100000000000009</v>
      </c>
      <c r="E273">
        <v>8</v>
      </c>
      <c r="F273">
        <v>8.86</v>
      </c>
      <c r="G273">
        <v>8.92</v>
      </c>
      <c r="H273">
        <v>8.25</v>
      </c>
      <c r="I273">
        <v>8.14</v>
      </c>
      <c r="J273">
        <v>2.173E-3</v>
      </c>
      <c r="K273">
        <v>1.7659999999999999E-2</v>
      </c>
      <c r="L273">
        <v>1.22</v>
      </c>
      <c r="M273">
        <f t="shared" si="4"/>
        <v>2.3294671729369116</v>
      </c>
      <c r="N273" t="s">
        <v>191</v>
      </c>
      <c r="O273" t="s">
        <v>582</v>
      </c>
      <c r="P273" t="s">
        <v>604</v>
      </c>
    </row>
    <row r="274" spans="1:16" x14ac:dyDescent="0.25">
      <c r="A274">
        <v>11.96</v>
      </c>
      <c r="B274">
        <v>10.48</v>
      </c>
      <c r="C274">
        <v>10.35</v>
      </c>
      <c r="D274">
        <v>12.39</v>
      </c>
      <c r="E274">
        <v>12.06</v>
      </c>
      <c r="F274">
        <v>10.44</v>
      </c>
      <c r="G274">
        <v>11.79</v>
      </c>
      <c r="H274">
        <v>10.74</v>
      </c>
      <c r="I274">
        <v>10.91</v>
      </c>
      <c r="J274">
        <v>1.8509999999999999E-2</v>
      </c>
      <c r="K274">
        <v>4.5816000000000003E-2</v>
      </c>
      <c r="L274">
        <v>1.2166666666666699</v>
      </c>
      <c r="M274">
        <f t="shared" si="4"/>
        <v>2.3240911739156842</v>
      </c>
      <c r="N274" t="s">
        <v>505</v>
      </c>
      <c r="O274" t="s">
        <v>506</v>
      </c>
      <c r="P274" t="s">
        <v>13</v>
      </c>
    </row>
    <row r="275" spans="1:16" x14ac:dyDescent="0.25">
      <c r="A275">
        <v>9.27</v>
      </c>
      <c r="B275">
        <v>7.54</v>
      </c>
      <c r="C275">
        <v>7.44</v>
      </c>
      <c r="D275">
        <v>9.34</v>
      </c>
      <c r="E275">
        <v>8.18</v>
      </c>
      <c r="F275">
        <v>8.16</v>
      </c>
      <c r="G275">
        <v>8.56</v>
      </c>
      <c r="H275">
        <v>7.78</v>
      </c>
      <c r="I275">
        <v>7.94</v>
      </c>
      <c r="J275">
        <v>1.702E-3</v>
      </c>
      <c r="K275">
        <v>1.5819E-2</v>
      </c>
      <c r="L275">
        <v>1.2166666666666699</v>
      </c>
      <c r="M275">
        <f t="shared" si="4"/>
        <v>2.3240911739156842</v>
      </c>
      <c r="N275" t="s">
        <v>698</v>
      </c>
      <c r="O275" t="s">
        <v>700</v>
      </c>
      <c r="P275" t="s">
        <v>699</v>
      </c>
    </row>
    <row r="276" spans="1:16" x14ac:dyDescent="0.25">
      <c r="A276">
        <v>10.64</v>
      </c>
      <c r="B276">
        <v>9.31</v>
      </c>
      <c r="C276">
        <v>9.08</v>
      </c>
      <c r="D276">
        <v>10.77</v>
      </c>
      <c r="E276">
        <v>10.51</v>
      </c>
      <c r="F276">
        <v>9.17</v>
      </c>
      <c r="G276">
        <v>11.01</v>
      </c>
      <c r="H276">
        <v>9.68</v>
      </c>
      <c r="I276">
        <v>9.7899999999999991</v>
      </c>
      <c r="J276">
        <v>7.2420000000000002E-3</v>
      </c>
      <c r="K276">
        <v>2.9735999999999999E-2</v>
      </c>
      <c r="L276">
        <v>1.2166666666666699</v>
      </c>
      <c r="M276">
        <f t="shared" si="4"/>
        <v>2.3240911739156842</v>
      </c>
      <c r="N276" t="s">
        <v>497</v>
      </c>
      <c r="O276" t="s">
        <v>904</v>
      </c>
      <c r="P276" t="s">
        <v>498</v>
      </c>
    </row>
    <row r="277" spans="1:16" x14ac:dyDescent="0.25">
      <c r="A277">
        <v>13.64</v>
      </c>
      <c r="B277">
        <v>12.38</v>
      </c>
      <c r="C277">
        <v>11.91</v>
      </c>
      <c r="D277">
        <v>14</v>
      </c>
      <c r="E277">
        <v>13.06</v>
      </c>
      <c r="F277">
        <v>12.59</v>
      </c>
      <c r="G277">
        <v>13.57</v>
      </c>
      <c r="H277">
        <v>12.21</v>
      </c>
      <c r="I277">
        <v>12.98</v>
      </c>
      <c r="J277">
        <v>3.4380000000000001E-3</v>
      </c>
      <c r="K277">
        <v>2.1301E-2</v>
      </c>
      <c r="L277">
        <v>1.2150000000000001</v>
      </c>
      <c r="M277">
        <f t="shared" si="4"/>
        <v>2.3214078287674402</v>
      </c>
      <c r="N277" t="s">
        <v>107</v>
      </c>
      <c r="O277" t="s">
        <v>12</v>
      </c>
      <c r="P277" t="s">
        <v>108</v>
      </c>
    </row>
    <row r="278" spans="1:16" x14ac:dyDescent="0.25">
      <c r="A278">
        <v>10.97</v>
      </c>
      <c r="B278">
        <v>9.3800000000000008</v>
      </c>
      <c r="C278">
        <v>9.01</v>
      </c>
      <c r="D278">
        <v>10.83</v>
      </c>
      <c r="E278">
        <v>10.039999999999999</v>
      </c>
      <c r="F278">
        <v>9.89</v>
      </c>
      <c r="G278">
        <v>10.91</v>
      </c>
      <c r="H278">
        <v>9.86</v>
      </c>
      <c r="I278">
        <v>9.9499999999999993</v>
      </c>
      <c r="J278">
        <v>1.5690000000000001E-3</v>
      </c>
      <c r="K278">
        <v>1.5309E-2</v>
      </c>
      <c r="L278">
        <v>1.2150000000000001</v>
      </c>
      <c r="M278">
        <f t="shared" si="4"/>
        <v>2.3214078287674402</v>
      </c>
      <c r="N278" t="s">
        <v>563</v>
      </c>
      <c r="O278" t="s">
        <v>564</v>
      </c>
      <c r="P278" t="s">
        <v>13</v>
      </c>
    </row>
    <row r="279" spans="1:16" x14ac:dyDescent="0.25">
      <c r="A279">
        <v>13.41</v>
      </c>
      <c r="B279">
        <v>12.08</v>
      </c>
      <c r="C279">
        <v>12.02</v>
      </c>
      <c r="D279">
        <v>13.07</v>
      </c>
      <c r="E279">
        <v>10.78</v>
      </c>
      <c r="F279">
        <v>12.16</v>
      </c>
      <c r="G279">
        <v>12.62</v>
      </c>
      <c r="H279">
        <v>12.09</v>
      </c>
      <c r="I279">
        <v>11.79</v>
      </c>
      <c r="J279">
        <v>1.0135999999999999E-2</v>
      </c>
      <c r="K279">
        <v>3.4393E-2</v>
      </c>
      <c r="L279">
        <v>1.21333333333333</v>
      </c>
      <c r="M279">
        <f t="shared" si="4"/>
        <v>2.3187275817511734</v>
      </c>
      <c r="N279" t="s">
        <v>624</v>
      </c>
      <c r="O279" t="s">
        <v>12</v>
      </c>
      <c r="P279" t="s">
        <v>13</v>
      </c>
    </row>
    <row r="280" spans="1:16" x14ac:dyDescent="0.25">
      <c r="A280">
        <v>9.8800000000000008</v>
      </c>
      <c r="B280">
        <v>8.51</v>
      </c>
      <c r="C280">
        <v>8.26</v>
      </c>
      <c r="D280">
        <v>10.14</v>
      </c>
      <c r="E280">
        <v>9.06</v>
      </c>
      <c r="F280">
        <v>8.81</v>
      </c>
      <c r="G280">
        <v>9.67</v>
      </c>
      <c r="H280">
        <v>8.5399999999999991</v>
      </c>
      <c r="I280">
        <v>8.93</v>
      </c>
      <c r="J280">
        <v>5.1000000000000004E-4</v>
      </c>
      <c r="K280">
        <v>9.5549999999999993E-3</v>
      </c>
      <c r="L280">
        <v>1.21166666666667</v>
      </c>
      <c r="M280">
        <f t="shared" si="4"/>
        <v>2.3160504292898643</v>
      </c>
      <c r="N280" t="s">
        <v>525</v>
      </c>
      <c r="O280" t="s">
        <v>526</v>
      </c>
      <c r="P280" t="s">
        <v>13</v>
      </c>
    </row>
    <row r="281" spans="1:16" x14ac:dyDescent="0.25">
      <c r="A281">
        <v>12.11</v>
      </c>
      <c r="B281">
        <v>10.27</v>
      </c>
      <c r="C281">
        <v>10.71</v>
      </c>
      <c r="D281">
        <v>12.72</v>
      </c>
      <c r="E281">
        <v>10.94</v>
      </c>
      <c r="F281">
        <v>10.79</v>
      </c>
      <c r="G281">
        <v>11.25</v>
      </c>
      <c r="H281">
        <v>10.68</v>
      </c>
      <c r="I281">
        <v>11.52</v>
      </c>
      <c r="J281">
        <v>1.3978000000000001E-2</v>
      </c>
      <c r="K281">
        <v>4.0358999999999999E-2</v>
      </c>
      <c r="L281">
        <v>1.2083333333333299</v>
      </c>
      <c r="M281">
        <f t="shared" si="4"/>
        <v>2.3107053937445405</v>
      </c>
      <c r="N281" t="s">
        <v>146</v>
      </c>
      <c r="O281" t="s">
        <v>835</v>
      </c>
      <c r="P281" t="s">
        <v>147</v>
      </c>
    </row>
    <row r="282" spans="1:16" x14ac:dyDescent="0.25">
      <c r="A282">
        <v>12.34</v>
      </c>
      <c r="B282">
        <v>10.45</v>
      </c>
      <c r="C282">
        <v>11.04</v>
      </c>
      <c r="D282">
        <v>12.94</v>
      </c>
      <c r="E282">
        <v>11.2</v>
      </c>
      <c r="F282">
        <v>11.07</v>
      </c>
      <c r="G282">
        <v>11.51</v>
      </c>
      <c r="H282">
        <v>10.92</v>
      </c>
      <c r="I282">
        <v>11.66</v>
      </c>
      <c r="J282">
        <v>1.2043999999999999E-2</v>
      </c>
      <c r="K282">
        <v>3.7585E-2</v>
      </c>
      <c r="L282">
        <v>1.2066666666666701</v>
      </c>
      <c r="M282">
        <f t="shared" si="4"/>
        <v>2.3080375035271175</v>
      </c>
      <c r="N282" t="s">
        <v>146</v>
      </c>
      <c r="O282" t="s">
        <v>148</v>
      </c>
      <c r="P282" t="s">
        <v>147</v>
      </c>
    </row>
    <row r="283" spans="1:16" x14ac:dyDescent="0.25">
      <c r="A283">
        <v>9.42</v>
      </c>
      <c r="B283">
        <v>8.1999999999999993</v>
      </c>
      <c r="C283">
        <v>8.1</v>
      </c>
      <c r="D283">
        <v>10.19</v>
      </c>
      <c r="E283">
        <v>8.33</v>
      </c>
      <c r="F283">
        <v>8.49</v>
      </c>
      <c r="G283">
        <v>8.7899999999999991</v>
      </c>
      <c r="H283">
        <v>8.36</v>
      </c>
      <c r="I283">
        <v>8.09</v>
      </c>
      <c r="J283">
        <v>3.65E-3</v>
      </c>
      <c r="K283">
        <v>2.1943000000000001E-2</v>
      </c>
      <c r="L283">
        <v>1.2050000000000001</v>
      </c>
      <c r="M283">
        <f t="shared" si="4"/>
        <v>2.3053726935977288</v>
      </c>
      <c r="N283" t="s">
        <v>26</v>
      </c>
      <c r="O283" t="s">
        <v>28</v>
      </c>
      <c r="P283" t="s">
        <v>27</v>
      </c>
    </row>
    <row r="284" spans="1:16" x14ac:dyDescent="0.25">
      <c r="A284">
        <v>8.77</v>
      </c>
      <c r="B284">
        <v>7.17</v>
      </c>
      <c r="C284">
        <v>8.24</v>
      </c>
      <c r="D284">
        <v>9.34</v>
      </c>
      <c r="E284">
        <v>8.17</v>
      </c>
      <c r="F284">
        <v>7.78</v>
      </c>
      <c r="G284">
        <v>9.65</v>
      </c>
      <c r="H284">
        <v>8.68</v>
      </c>
      <c r="I284">
        <v>8.25</v>
      </c>
      <c r="J284">
        <v>1.1063E-2</v>
      </c>
      <c r="K284">
        <v>3.5998000000000002E-2</v>
      </c>
      <c r="L284">
        <v>1.2050000000000001</v>
      </c>
      <c r="M284">
        <f t="shared" si="4"/>
        <v>2.3053726935977288</v>
      </c>
      <c r="N284" t="s">
        <v>736</v>
      </c>
      <c r="O284" t="s">
        <v>738</v>
      </c>
      <c r="P284" t="s">
        <v>737</v>
      </c>
    </row>
    <row r="285" spans="1:16" x14ac:dyDescent="0.25">
      <c r="A285">
        <v>9.6300000000000008</v>
      </c>
      <c r="B285">
        <v>8.27</v>
      </c>
      <c r="C285">
        <v>8.01</v>
      </c>
      <c r="D285">
        <v>9.69</v>
      </c>
      <c r="E285">
        <v>8.43</v>
      </c>
      <c r="F285">
        <v>8.31</v>
      </c>
      <c r="G285">
        <v>9.09</v>
      </c>
      <c r="H285">
        <v>8.08</v>
      </c>
      <c r="I285">
        <v>8.5</v>
      </c>
      <c r="J285">
        <v>1.94E-4</v>
      </c>
      <c r="K285">
        <v>7.1789999999999996E-3</v>
      </c>
      <c r="L285">
        <v>1.20333333333333</v>
      </c>
      <c r="M285">
        <f t="shared" si="4"/>
        <v>2.3027109603999563</v>
      </c>
      <c r="N285" t="s">
        <v>288</v>
      </c>
      <c r="O285" t="s">
        <v>289</v>
      </c>
      <c r="P285" t="s">
        <v>13</v>
      </c>
    </row>
    <row r="286" spans="1:16" x14ac:dyDescent="0.25">
      <c r="A286">
        <v>10</v>
      </c>
      <c r="B286">
        <v>8.76</v>
      </c>
      <c r="C286">
        <v>8.3000000000000007</v>
      </c>
      <c r="D286">
        <v>10.51</v>
      </c>
      <c r="E286">
        <v>9.1300000000000008</v>
      </c>
      <c r="F286">
        <v>9.0299999999999994</v>
      </c>
      <c r="G286">
        <v>9.56</v>
      </c>
      <c r="H286">
        <v>8.59</v>
      </c>
      <c r="I286">
        <v>9.11</v>
      </c>
      <c r="J286">
        <v>2.8149999999999998E-3</v>
      </c>
      <c r="K286">
        <v>1.9647000000000001E-2</v>
      </c>
      <c r="L286">
        <v>1.20333333333333</v>
      </c>
      <c r="M286">
        <f t="shared" si="4"/>
        <v>2.3027109603999563</v>
      </c>
      <c r="N286" t="s">
        <v>290</v>
      </c>
      <c r="O286" t="s">
        <v>12</v>
      </c>
      <c r="P286" t="s">
        <v>291</v>
      </c>
    </row>
    <row r="287" spans="1:16" x14ac:dyDescent="0.25">
      <c r="A287">
        <v>9.2899999999999991</v>
      </c>
      <c r="B287">
        <v>7.86</v>
      </c>
      <c r="C287">
        <v>7.3</v>
      </c>
      <c r="D287">
        <v>9.51</v>
      </c>
      <c r="E287">
        <v>8.19</v>
      </c>
      <c r="F287">
        <v>8.15</v>
      </c>
      <c r="G287">
        <v>8.6300000000000008</v>
      </c>
      <c r="H287">
        <v>7.72</v>
      </c>
      <c r="I287">
        <v>8.42</v>
      </c>
      <c r="J287">
        <v>4.7200000000000002E-3</v>
      </c>
      <c r="K287">
        <v>2.4598999999999999E-2</v>
      </c>
      <c r="L287">
        <v>1.20333333333333</v>
      </c>
      <c r="M287">
        <f t="shared" si="4"/>
        <v>2.3027109603999563</v>
      </c>
      <c r="N287" t="s">
        <v>847</v>
      </c>
      <c r="O287" t="s">
        <v>849</v>
      </c>
      <c r="P287" t="s">
        <v>848</v>
      </c>
    </row>
    <row r="288" spans="1:16" x14ac:dyDescent="0.25">
      <c r="A288">
        <v>8.0299999999999994</v>
      </c>
      <c r="B288">
        <v>6.88</v>
      </c>
      <c r="C288">
        <v>6.82</v>
      </c>
      <c r="D288">
        <v>8.84</v>
      </c>
      <c r="E288">
        <v>7.08</v>
      </c>
      <c r="F288">
        <v>7.04</v>
      </c>
      <c r="G288">
        <v>7.88</v>
      </c>
      <c r="H288">
        <v>7.5</v>
      </c>
      <c r="I288">
        <v>6.97</v>
      </c>
      <c r="J288">
        <v>1.6559999999999999E-3</v>
      </c>
      <c r="K288">
        <v>1.5636000000000001E-2</v>
      </c>
      <c r="L288">
        <v>1.20166666666667</v>
      </c>
      <c r="M288">
        <f t="shared" si="4"/>
        <v>2.3000523003814894</v>
      </c>
      <c r="N288" t="s">
        <v>896</v>
      </c>
      <c r="O288" t="s">
        <v>898</v>
      </c>
      <c r="P288" t="s">
        <v>897</v>
      </c>
    </row>
    <row r="289" spans="1:16" x14ac:dyDescent="0.25">
      <c r="A289">
        <v>9.32</v>
      </c>
      <c r="B289">
        <v>7.75</v>
      </c>
      <c r="C289">
        <v>7.54</v>
      </c>
      <c r="D289">
        <v>9.39</v>
      </c>
      <c r="E289">
        <v>8.31</v>
      </c>
      <c r="F289">
        <v>8.1199999999999992</v>
      </c>
      <c r="G289">
        <v>8.76</v>
      </c>
      <c r="H289">
        <v>7.74</v>
      </c>
      <c r="I289">
        <v>8.2799999999999994</v>
      </c>
      <c r="J289">
        <v>1.3129999999999999E-3</v>
      </c>
      <c r="K289">
        <v>1.4073E-2</v>
      </c>
      <c r="L289">
        <v>1.2</v>
      </c>
      <c r="M289">
        <f t="shared" si="4"/>
        <v>2.2973967099940702</v>
      </c>
      <c r="N289" t="s">
        <v>583</v>
      </c>
      <c r="O289" t="s">
        <v>12</v>
      </c>
      <c r="P289" t="s">
        <v>13</v>
      </c>
    </row>
    <row r="290" spans="1:16" x14ac:dyDescent="0.25">
      <c r="A290">
        <v>8.4600000000000009</v>
      </c>
      <c r="B290">
        <v>7.01</v>
      </c>
      <c r="C290">
        <v>6.77</v>
      </c>
      <c r="D290">
        <v>9.1199999999999992</v>
      </c>
      <c r="E290">
        <v>7.9</v>
      </c>
      <c r="F290">
        <v>7.33</v>
      </c>
      <c r="G290">
        <v>7.75</v>
      </c>
      <c r="H290">
        <v>6.9</v>
      </c>
      <c r="I290">
        <v>7.56</v>
      </c>
      <c r="J290">
        <v>1.3577000000000001E-2</v>
      </c>
      <c r="K290">
        <v>3.9801999999999997E-2</v>
      </c>
      <c r="L290">
        <v>1.1983333333333299</v>
      </c>
      <c r="M290">
        <f t="shared" si="4"/>
        <v>2.2947441856935846</v>
      </c>
      <c r="N290" t="s">
        <v>297</v>
      </c>
      <c r="O290" t="s">
        <v>298</v>
      </c>
      <c r="P290" t="s">
        <v>13</v>
      </c>
    </row>
    <row r="291" spans="1:16" x14ac:dyDescent="0.25">
      <c r="A291">
        <v>15.07</v>
      </c>
      <c r="B291">
        <v>13.07</v>
      </c>
      <c r="C291">
        <v>13.9</v>
      </c>
      <c r="D291">
        <v>15.63</v>
      </c>
      <c r="E291">
        <v>14.41</v>
      </c>
      <c r="F291">
        <v>13.94</v>
      </c>
      <c r="G291">
        <v>14.57</v>
      </c>
      <c r="H291">
        <v>13.65</v>
      </c>
      <c r="I291">
        <v>14.4</v>
      </c>
      <c r="J291">
        <v>1.2951000000000001E-2</v>
      </c>
      <c r="K291">
        <v>3.8816000000000003E-2</v>
      </c>
      <c r="L291">
        <v>1.1950000000000001</v>
      </c>
      <c r="M291">
        <f t="shared" si="4"/>
        <v>2.2894483211973693</v>
      </c>
      <c r="N291" t="s">
        <v>196</v>
      </c>
      <c r="O291" t="s">
        <v>197</v>
      </c>
      <c r="P291" t="s">
        <v>13</v>
      </c>
    </row>
    <row r="292" spans="1:16" x14ac:dyDescent="0.25">
      <c r="A292">
        <v>12.27</v>
      </c>
      <c r="B292">
        <v>10.99</v>
      </c>
      <c r="C292">
        <v>10.57</v>
      </c>
      <c r="D292">
        <v>12.6</v>
      </c>
      <c r="E292">
        <v>11.25</v>
      </c>
      <c r="F292">
        <v>11.72</v>
      </c>
      <c r="G292">
        <v>12.02</v>
      </c>
      <c r="H292">
        <v>10.62</v>
      </c>
      <c r="I292">
        <v>11.46</v>
      </c>
      <c r="J292">
        <v>4.9769999999999997E-3</v>
      </c>
      <c r="K292">
        <v>2.5028999999999999E-2</v>
      </c>
      <c r="L292">
        <v>1.1950000000000001</v>
      </c>
      <c r="M292">
        <f t="shared" si="4"/>
        <v>2.2894483211973693</v>
      </c>
      <c r="N292" t="s">
        <v>358</v>
      </c>
      <c r="O292" t="s">
        <v>12</v>
      </c>
      <c r="P292" t="s">
        <v>359</v>
      </c>
    </row>
    <row r="293" spans="1:16" x14ac:dyDescent="0.25">
      <c r="A293">
        <v>8.4499999999999993</v>
      </c>
      <c r="B293">
        <v>7.06</v>
      </c>
      <c r="C293">
        <v>6.96</v>
      </c>
      <c r="D293">
        <v>8.65</v>
      </c>
      <c r="E293">
        <v>6.91</v>
      </c>
      <c r="F293">
        <v>7.04</v>
      </c>
      <c r="G293">
        <v>7.47</v>
      </c>
      <c r="H293">
        <v>7.08</v>
      </c>
      <c r="I293">
        <v>6.93</v>
      </c>
      <c r="J293">
        <v>1.714E-3</v>
      </c>
      <c r="K293">
        <v>1.585E-2</v>
      </c>
      <c r="L293">
        <v>1.19333333333333</v>
      </c>
      <c r="M293">
        <f t="shared" si="4"/>
        <v>2.2868049739338061</v>
      </c>
      <c r="N293" t="s">
        <v>369</v>
      </c>
      <c r="O293" t="s">
        <v>370</v>
      </c>
      <c r="P293" t="s">
        <v>13</v>
      </c>
    </row>
    <row r="294" spans="1:16" x14ac:dyDescent="0.25">
      <c r="A294">
        <v>8.32</v>
      </c>
      <c r="B294">
        <v>7.29</v>
      </c>
      <c r="C294">
        <v>7.33</v>
      </c>
      <c r="D294">
        <v>8.77</v>
      </c>
      <c r="E294">
        <v>7.7</v>
      </c>
      <c r="F294">
        <v>7.38</v>
      </c>
      <c r="G294">
        <v>8.59</v>
      </c>
      <c r="H294">
        <v>7.32</v>
      </c>
      <c r="I294">
        <v>7.18</v>
      </c>
      <c r="J294" s="1">
        <v>5.0000000000000002E-5</v>
      </c>
      <c r="K294">
        <v>5.5799999999999999E-3</v>
      </c>
      <c r="L294">
        <v>1.19333333333333</v>
      </c>
      <c r="M294">
        <f t="shared" si="4"/>
        <v>2.2868049739338061</v>
      </c>
      <c r="N294" t="s">
        <v>446</v>
      </c>
      <c r="O294" t="s">
        <v>447</v>
      </c>
      <c r="P294" t="s">
        <v>13</v>
      </c>
    </row>
    <row r="295" spans="1:16" x14ac:dyDescent="0.25">
      <c r="A295">
        <v>12.31</v>
      </c>
      <c r="B295">
        <v>11.41</v>
      </c>
      <c r="C295">
        <v>10.87</v>
      </c>
      <c r="D295">
        <v>12.85</v>
      </c>
      <c r="E295">
        <v>12.26</v>
      </c>
      <c r="F295">
        <v>11.24</v>
      </c>
      <c r="G295">
        <v>12.88</v>
      </c>
      <c r="H295">
        <v>11.66</v>
      </c>
      <c r="I295">
        <v>11.49</v>
      </c>
      <c r="J295">
        <v>5.6049999999999997E-3</v>
      </c>
      <c r="K295">
        <v>2.6483E-2</v>
      </c>
      <c r="L295">
        <v>1.19166666666666</v>
      </c>
      <c r="M295">
        <f t="shared" si="4"/>
        <v>2.2841646786215324</v>
      </c>
      <c r="N295" t="s">
        <v>813</v>
      </c>
      <c r="O295" t="s">
        <v>173</v>
      </c>
      <c r="P295" t="s">
        <v>814</v>
      </c>
    </row>
    <row r="296" spans="1:16" x14ac:dyDescent="0.25">
      <c r="A296">
        <v>10.4</v>
      </c>
      <c r="B296">
        <v>9.3000000000000007</v>
      </c>
      <c r="C296">
        <v>8.1300000000000008</v>
      </c>
      <c r="D296">
        <v>10.58</v>
      </c>
      <c r="E296">
        <v>9.9499999999999993</v>
      </c>
      <c r="F296">
        <v>9.18</v>
      </c>
      <c r="G296">
        <v>10.09</v>
      </c>
      <c r="H296">
        <v>8.91</v>
      </c>
      <c r="I296">
        <v>9.5299999999999994</v>
      </c>
      <c r="J296">
        <v>1.6670000000000001E-2</v>
      </c>
      <c r="K296">
        <v>4.3741000000000002E-2</v>
      </c>
      <c r="L296">
        <v>1.19</v>
      </c>
      <c r="M296">
        <f t="shared" si="4"/>
        <v>2.2815274317368472</v>
      </c>
      <c r="N296" t="s">
        <v>761</v>
      </c>
      <c r="O296" t="s">
        <v>12</v>
      </c>
      <c r="P296" t="s">
        <v>762</v>
      </c>
    </row>
    <row r="297" spans="1:16" x14ac:dyDescent="0.25">
      <c r="A297">
        <v>13.87</v>
      </c>
      <c r="B297">
        <v>12.75</v>
      </c>
      <c r="C297">
        <v>12.93</v>
      </c>
      <c r="D297">
        <v>14.68</v>
      </c>
      <c r="E297">
        <v>13.37</v>
      </c>
      <c r="F297">
        <v>13.13</v>
      </c>
      <c r="G297">
        <v>14.26</v>
      </c>
      <c r="H297">
        <v>12.8</v>
      </c>
      <c r="I297">
        <v>13.5</v>
      </c>
      <c r="J297">
        <v>1.6100000000000001E-3</v>
      </c>
      <c r="K297">
        <v>1.5481999999999999E-2</v>
      </c>
      <c r="L297">
        <v>1.19</v>
      </c>
      <c r="M297">
        <f t="shared" si="4"/>
        <v>2.2815274317368472</v>
      </c>
      <c r="N297" t="s">
        <v>826</v>
      </c>
      <c r="O297" t="s">
        <v>828</v>
      </c>
      <c r="P297" t="s">
        <v>827</v>
      </c>
    </row>
    <row r="298" spans="1:16" x14ac:dyDescent="0.25">
      <c r="A298">
        <v>14.11</v>
      </c>
      <c r="B298">
        <v>12.17</v>
      </c>
      <c r="C298">
        <v>12.3</v>
      </c>
      <c r="D298">
        <v>13.48</v>
      </c>
      <c r="E298">
        <v>12.63</v>
      </c>
      <c r="F298">
        <v>12.44</v>
      </c>
      <c r="G298">
        <v>13.6</v>
      </c>
      <c r="H298">
        <v>12.73</v>
      </c>
      <c r="I298">
        <v>12.98</v>
      </c>
      <c r="J298">
        <v>9.5799999999999998E-4</v>
      </c>
      <c r="K298">
        <v>1.2517E-2</v>
      </c>
      <c r="L298">
        <v>1.1883333333333299</v>
      </c>
      <c r="M298">
        <f t="shared" si="4"/>
        <v>2.2788932297600706</v>
      </c>
      <c r="N298" t="s">
        <v>409</v>
      </c>
      <c r="O298" t="s">
        <v>410</v>
      </c>
      <c r="P298" t="s">
        <v>13</v>
      </c>
    </row>
    <row r="299" spans="1:16" x14ac:dyDescent="0.25">
      <c r="A299">
        <v>7.56</v>
      </c>
      <c r="B299">
        <v>6.93</v>
      </c>
      <c r="C299">
        <v>6.93</v>
      </c>
      <c r="D299">
        <v>7.9</v>
      </c>
      <c r="E299">
        <v>7.3</v>
      </c>
      <c r="F299">
        <v>7.09</v>
      </c>
      <c r="G299">
        <v>9.15</v>
      </c>
      <c r="H299">
        <v>6.95</v>
      </c>
      <c r="I299">
        <v>6.9</v>
      </c>
      <c r="J299">
        <v>8.7349999999999997E-3</v>
      </c>
      <c r="K299">
        <v>3.2244000000000002E-2</v>
      </c>
      <c r="L299">
        <v>1.1866666666666701</v>
      </c>
      <c r="M299">
        <f t="shared" si="4"/>
        <v>2.2762620691756501</v>
      </c>
      <c r="N299" t="s">
        <v>405</v>
      </c>
      <c r="O299" t="s">
        <v>407</v>
      </c>
      <c r="P299" t="s">
        <v>406</v>
      </c>
    </row>
    <row r="300" spans="1:16" x14ac:dyDescent="0.25">
      <c r="A300">
        <v>11.62</v>
      </c>
      <c r="B300">
        <v>10.56</v>
      </c>
      <c r="C300">
        <v>10.76</v>
      </c>
      <c r="D300">
        <v>11.86</v>
      </c>
      <c r="E300">
        <v>11.2</v>
      </c>
      <c r="F300">
        <v>10.35</v>
      </c>
      <c r="G300">
        <v>12.18</v>
      </c>
      <c r="H300">
        <v>10.9</v>
      </c>
      <c r="I300">
        <v>10.45</v>
      </c>
      <c r="J300">
        <v>9.3899999999999995E-4</v>
      </c>
      <c r="K300">
        <v>1.2367E-2</v>
      </c>
      <c r="L300">
        <v>1.18333333333333</v>
      </c>
      <c r="M300">
        <f t="shared" si="4"/>
        <v>2.2710088581417494</v>
      </c>
      <c r="N300" t="s">
        <v>351</v>
      </c>
      <c r="O300" t="s">
        <v>352</v>
      </c>
      <c r="P300" t="s">
        <v>13</v>
      </c>
    </row>
    <row r="301" spans="1:16" x14ac:dyDescent="0.25">
      <c r="A301">
        <v>9.84</v>
      </c>
      <c r="B301">
        <v>8.67</v>
      </c>
      <c r="C301">
        <v>7.7</v>
      </c>
      <c r="D301">
        <v>9.92</v>
      </c>
      <c r="E301">
        <v>9.31</v>
      </c>
      <c r="F301">
        <v>8.5299999999999994</v>
      </c>
      <c r="G301">
        <v>9.5399999999999991</v>
      </c>
      <c r="H301">
        <v>8.3800000000000008</v>
      </c>
      <c r="I301">
        <v>8.91</v>
      </c>
      <c r="J301">
        <v>9.2219999999999993E-3</v>
      </c>
      <c r="K301">
        <v>3.3006000000000001E-2</v>
      </c>
      <c r="L301">
        <v>1.18333333333333</v>
      </c>
      <c r="M301">
        <f t="shared" si="4"/>
        <v>2.2710088581417494</v>
      </c>
      <c r="N301" t="s">
        <v>761</v>
      </c>
      <c r="O301" t="s">
        <v>12</v>
      </c>
      <c r="P301" t="s">
        <v>762</v>
      </c>
    </row>
    <row r="302" spans="1:16" x14ac:dyDescent="0.25">
      <c r="A302">
        <v>11.74</v>
      </c>
      <c r="B302">
        <v>9.75</v>
      </c>
      <c r="C302">
        <v>9.44</v>
      </c>
      <c r="D302">
        <v>11.36</v>
      </c>
      <c r="E302">
        <v>10.52</v>
      </c>
      <c r="F302">
        <v>10.79</v>
      </c>
      <c r="G302">
        <v>10.9</v>
      </c>
      <c r="H302">
        <v>10.050000000000001</v>
      </c>
      <c r="I302">
        <v>10.37</v>
      </c>
      <c r="J302">
        <v>1.0463999999999999E-2</v>
      </c>
      <c r="K302">
        <v>3.4927E-2</v>
      </c>
      <c r="L302">
        <v>1.18</v>
      </c>
      <c r="M302">
        <f t="shared" si="4"/>
        <v>2.2657677705915971</v>
      </c>
      <c r="N302" t="s">
        <v>337</v>
      </c>
      <c r="O302" t="s">
        <v>338</v>
      </c>
      <c r="P302" t="s">
        <v>13</v>
      </c>
    </row>
    <row r="303" spans="1:16" x14ac:dyDescent="0.25">
      <c r="A303">
        <v>9.75</v>
      </c>
      <c r="B303">
        <v>9.06</v>
      </c>
      <c r="C303">
        <v>8.81</v>
      </c>
      <c r="D303">
        <v>10.69</v>
      </c>
      <c r="E303">
        <v>9.9700000000000006</v>
      </c>
      <c r="F303">
        <v>9.15</v>
      </c>
      <c r="G303">
        <v>10.78</v>
      </c>
      <c r="H303">
        <v>9.08</v>
      </c>
      <c r="I303">
        <v>9.32</v>
      </c>
      <c r="J303">
        <v>8.0409999999999995E-3</v>
      </c>
      <c r="K303">
        <v>3.1001000000000001E-2</v>
      </c>
      <c r="L303">
        <v>1.175</v>
      </c>
      <c r="M303">
        <f t="shared" si="4"/>
        <v>2.2579288096122623</v>
      </c>
      <c r="N303" t="s">
        <v>188</v>
      </c>
      <c r="O303" t="s">
        <v>12</v>
      </c>
      <c r="P303" t="s">
        <v>189</v>
      </c>
    </row>
    <row r="304" spans="1:16" x14ac:dyDescent="0.25">
      <c r="A304">
        <v>8.83</v>
      </c>
      <c r="B304">
        <v>8.18</v>
      </c>
      <c r="C304">
        <v>8.1</v>
      </c>
      <c r="D304">
        <v>9.2200000000000006</v>
      </c>
      <c r="E304">
        <v>8.0299999999999994</v>
      </c>
      <c r="F304">
        <v>7.98</v>
      </c>
      <c r="G304">
        <v>9.42</v>
      </c>
      <c r="H304">
        <v>7.81</v>
      </c>
      <c r="I304">
        <v>7.79</v>
      </c>
      <c r="J304" s="1">
        <v>9.1000000000000003E-5</v>
      </c>
      <c r="K304">
        <v>6.1089999999999998E-3</v>
      </c>
      <c r="L304">
        <v>1.175</v>
      </c>
      <c r="M304">
        <f t="shared" si="4"/>
        <v>2.2579288096122623</v>
      </c>
      <c r="N304" t="s">
        <v>509</v>
      </c>
      <c r="O304" t="s">
        <v>12</v>
      </c>
      <c r="P304" t="s">
        <v>13</v>
      </c>
    </row>
    <row r="305" spans="1:16" x14ac:dyDescent="0.25">
      <c r="A305">
        <v>9.02</v>
      </c>
      <c r="B305">
        <v>7.61</v>
      </c>
      <c r="C305">
        <v>7.57</v>
      </c>
      <c r="D305">
        <v>9.75</v>
      </c>
      <c r="E305">
        <v>8.9600000000000009</v>
      </c>
      <c r="F305">
        <v>7.86</v>
      </c>
      <c r="G305">
        <v>8.94</v>
      </c>
      <c r="H305">
        <v>8.11</v>
      </c>
      <c r="I305">
        <v>8.26</v>
      </c>
      <c r="J305">
        <v>1.2434000000000001E-2</v>
      </c>
      <c r="K305">
        <v>3.8152999999999999E-2</v>
      </c>
      <c r="L305">
        <v>1.175</v>
      </c>
      <c r="M305">
        <f t="shared" si="4"/>
        <v>2.2579288096122623</v>
      </c>
      <c r="N305" t="s">
        <v>915</v>
      </c>
      <c r="O305" t="s">
        <v>917</v>
      </c>
      <c r="P305" t="s">
        <v>916</v>
      </c>
    </row>
    <row r="306" spans="1:16" x14ac:dyDescent="0.25">
      <c r="A306">
        <v>11.56</v>
      </c>
      <c r="B306">
        <v>10.07</v>
      </c>
      <c r="C306">
        <v>10.02</v>
      </c>
      <c r="D306">
        <v>12.15</v>
      </c>
      <c r="E306">
        <v>10.63</v>
      </c>
      <c r="F306">
        <v>10.25</v>
      </c>
      <c r="G306">
        <v>10.87</v>
      </c>
      <c r="H306">
        <v>10.3</v>
      </c>
      <c r="I306">
        <v>10.87</v>
      </c>
      <c r="J306">
        <v>7.2509999999999996E-3</v>
      </c>
      <c r="K306">
        <v>2.9735999999999999E-2</v>
      </c>
      <c r="L306">
        <v>1.17</v>
      </c>
      <c r="M306">
        <f t="shared" si="4"/>
        <v>2.2501169693776188</v>
      </c>
      <c r="N306" t="s">
        <v>52</v>
      </c>
      <c r="O306" t="s">
        <v>54</v>
      </c>
      <c r="P306" t="s">
        <v>53</v>
      </c>
    </row>
    <row r="307" spans="1:16" x14ac:dyDescent="0.25">
      <c r="A307">
        <v>13.66</v>
      </c>
      <c r="B307">
        <v>12.05</v>
      </c>
      <c r="C307">
        <v>11.75</v>
      </c>
      <c r="D307">
        <v>13.02</v>
      </c>
      <c r="E307">
        <v>11.97</v>
      </c>
      <c r="F307">
        <v>12.25</v>
      </c>
      <c r="G307">
        <v>13.04</v>
      </c>
      <c r="H307">
        <v>12.11</v>
      </c>
      <c r="I307">
        <v>12.29</v>
      </c>
      <c r="J307">
        <v>3.4900000000000003E-4</v>
      </c>
      <c r="K307">
        <v>8.3669999999999994E-3</v>
      </c>
      <c r="L307">
        <v>1.17</v>
      </c>
      <c r="M307">
        <f t="shared" si="4"/>
        <v>2.2501169693776188</v>
      </c>
      <c r="N307" t="s">
        <v>250</v>
      </c>
      <c r="O307" t="s">
        <v>12</v>
      </c>
      <c r="P307" t="s">
        <v>251</v>
      </c>
    </row>
    <row r="308" spans="1:16" x14ac:dyDescent="0.25">
      <c r="A308">
        <v>11.03</v>
      </c>
      <c r="B308">
        <v>9.81</v>
      </c>
      <c r="C308">
        <v>9.5299999999999994</v>
      </c>
      <c r="D308">
        <v>11.39</v>
      </c>
      <c r="E308">
        <v>10.14</v>
      </c>
      <c r="F308">
        <v>10</v>
      </c>
      <c r="G308">
        <v>10.84</v>
      </c>
      <c r="H308">
        <v>9.84</v>
      </c>
      <c r="I308">
        <v>10.18</v>
      </c>
      <c r="J308">
        <v>3.2400000000000001E-4</v>
      </c>
      <c r="K308">
        <v>8.1799999999999998E-3</v>
      </c>
      <c r="L308">
        <v>1.17</v>
      </c>
      <c r="M308">
        <f t="shared" si="4"/>
        <v>2.2501169693776188</v>
      </c>
      <c r="N308" t="s">
        <v>299</v>
      </c>
      <c r="O308" t="s">
        <v>300</v>
      </c>
      <c r="P308" t="s">
        <v>13</v>
      </c>
    </row>
    <row r="309" spans="1:16" x14ac:dyDescent="0.25">
      <c r="A309">
        <v>14.89</v>
      </c>
      <c r="B309">
        <v>13.92</v>
      </c>
      <c r="C309">
        <v>13.21</v>
      </c>
      <c r="D309">
        <v>14.58</v>
      </c>
      <c r="E309">
        <v>14.05</v>
      </c>
      <c r="F309">
        <v>13.36</v>
      </c>
      <c r="G309">
        <v>15.05</v>
      </c>
      <c r="H309">
        <v>13.79</v>
      </c>
      <c r="I309">
        <v>13.69</v>
      </c>
      <c r="J309">
        <v>9.4899999999999997E-4</v>
      </c>
      <c r="K309">
        <v>1.2448000000000001E-2</v>
      </c>
      <c r="L309">
        <v>1.17</v>
      </c>
      <c r="M309">
        <f t="shared" si="4"/>
        <v>2.2501169693776188</v>
      </c>
      <c r="N309" t="s">
        <v>371</v>
      </c>
      <c r="O309" t="s">
        <v>12</v>
      </c>
      <c r="P309" t="s">
        <v>13</v>
      </c>
    </row>
    <row r="310" spans="1:16" x14ac:dyDescent="0.25">
      <c r="A310">
        <v>8.6300000000000008</v>
      </c>
      <c r="B310">
        <v>6.76</v>
      </c>
      <c r="C310">
        <v>6.72</v>
      </c>
      <c r="D310">
        <v>7.8</v>
      </c>
      <c r="E310">
        <v>7.4</v>
      </c>
      <c r="F310">
        <v>7.21</v>
      </c>
      <c r="G310">
        <v>8.15</v>
      </c>
      <c r="H310">
        <v>6.79</v>
      </c>
      <c r="I310">
        <v>7.26</v>
      </c>
      <c r="J310">
        <v>1.738E-3</v>
      </c>
      <c r="K310">
        <v>1.5878E-2</v>
      </c>
      <c r="L310">
        <v>1.17</v>
      </c>
      <c r="M310">
        <f t="shared" si="4"/>
        <v>2.2501169693776188</v>
      </c>
      <c r="N310" t="s">
        <v>408</v>
      </c>
      <c r="O310" t="s">
        <v>12</v>
      </c>
      <c r="P310" t="s">
        <v>13</v>
      </c>
    </row>
    <row r="311" spans="1:16" x14ac:dyDescent="0.25">
      <c r="A311">
        <v>9.11</v>
      </c>
      <c r="B311">
        <v>8.23</v>
      </c>
      <c r="C311">
        <v>8.07</v>
      </c>
      <c r="D311">
        <v>10.1</v>
      </c>
      <c r="E311">
        <v>8.89</v>
      </c>
      <c r="F311">
        <v>7.88</v>
      </c>
      <c r="G311">
        <v>9.19</v>
      </c>
      <c r="H311">
        <v>8.2100000000000009</v>
      </c>
      <c r="I311">
        <v>8.51</v>
      </c>
      <c r="J311">
        <v>5.6990000000000001E-3</v>
      </c>
      <c r="K311">
        <v>2.6637999999999998E-2</v>
      </c>
      <c r="L311">
        <v>1.1683333333333299</v>
      </c>
      <c r="M311">
        <f t="shared" si="4"/>
        <v>2.2475190332378805</v>
      </c>
      <c r="N311" t="s">
        <v>669</v>
      </c>
      <c r="O311" t="s">
        <v>12</v>
      </c>
      <c r="P311" t="s">
        <v>670</v>
      </c>
    </row>
    <row r="312" spans="1:16" x14ac:dyDescent="0.25">
      <c r="A312">
        <v>13.38</v>
      </c>
      <c r="B312">
        <v>11.97</v>
      </c>
      <c r="C312">
        <v>11.72</v>
      </c>
      <c r="D312">
        <v>13.76</v>
      </c>
      <c r="E312">
        <v>12.5</v>
      </c>
      <c r="F312">
        <v>12.38</v>
      </c>
      <c r="G312">
        <v>12.89</v>
      </c>
      <c r="H312">
        <v>12</v>
      </c>
      <c r="I312">
        <v>12.49</v>
      </c>
      <c r="J312">
        <v>2.5330000000000001E-3</v>
      </c>
      <c r="K312">
        <v>1.8702E-2</v>
      </c>
      <c r="L312">
        <v>1.1666666666666701</v>
      </c>
      <c r="M312">
        <f t="shared" si="4"/>
        <v>2.2449240966187509</v>
      </c>
      <c r="N312" t="s">
        <v>66</v>
      </c>
      <c r="O312" t="s">
        <v>68</v>
      </c>
      <c r="P312" t="s">
        <v>67</v>
      </c>
    </row>
    <row r="313" spans="1:16" x14ac:dyDescent="0.25">
      <c r="A313">
        <v>12.41</v>
      </c>
      <c r="B313">
        <v>11.51</v>
      </c>
      <c r="C313">
        <v>11.58</v>
      </c>
      <c r="D313">
        <v>12.85</v>
      </c>
      <c r="E313">
        <v>12</v>
      </c>
      <c r="F313">
        <v>11.1</v>
      </c>
      <c r="G313">
        <v>12.87</v>
      </c>
      <c r="H313">
        <v>11.76</v>
      </c>
      <c r="I313">
        <v>11.31</v>
      </c>
      <c r="J313">
        <v>9.6699999999999998E-4</v>
      </c>
      <c r="K313">
        <v>1.2529E-2</v>
      </c>
      <c r="L313">
        <v>1.1666666666666601</v>
      </c>
      <c r="M313">
        <f t="shared" si="4"/>
        <v>2.2449240966187358</v>
      </c>
      <c r="N313" t="s">
        <v>201</v>
      </c>
      <c r="O313" t="s">
        <v>799</v>
      </c>
      <c r="P313" t="s">
        <v>202</v>
      </c>
    </row>
    <row r="314" spans="1:16" x14ac:dyDescent="0.25">
      <c r="A314">
        <v>8.69</v>
      </c>
      <c r="B314">
        <v>8.1</v>
      </c>
      <c r="C314">
        <v>7.71</v>
      </c>
      <c r="D314">
        <v>8.33</v>
      </c>
      <c r="E314">
        <v>8.11</v>
      </c>
      <c r="F314">
        <v>7.77</v>
      </c>
      <c r="G314">
        <v>10.220000000000001</v>
      </c>
      <c r="H314">
        <v>7.95</v>
      </c>
      <c r="I314">
        <v>7.86</v>
      </c>
      <c r="J314">
        <v>2.0926E-2</v>
      </c>
      <c r="K314">
        <v>4.8618000000000001E-2</v>
      </c>
      <c r="L314">
        <v>1.16333333333333</v>
      </c>
      <c r="M314">
        <f t="shared" si="4"/>
        <v>2.2397432080935129</v>
      </c>
      <c r="N314" t="s">
        <v>386</v>
      </c>
      <c r="O314" t="s">
        <v>12</v>
      </c>
      <c r="P314" t="s">
        <v>387</v>
      </c>
    </row>
    <row r="315" spans="1:16" x14ac:dyDescent="0.25">
      <c r="A315">
        <v>11.85</v>
      </c>
      <c r="B315">
        <v>10.42</v>
      </c>
      <c r="C315">
        <v>10.08</v>
      </c>
      <c r="D315">
        <v>11.89</v>
      </c>
      <c r="E315">
        <v>10.63</v>
      </c>
      <c r="F315">
        <v>10.65</v>
      </c>
      <c r="G315">
        <v>11.25</v>
      </c>
      <c r="H315">
        <v>10.35</v>
      </c>
      <c r="I315">
        <v>10.88</v>
      </c>
      <c r="J315">
        <v>1.0009999999999999E-3</v>
      </c>
      <c r="K315">
        <v>1.2628E-2</v>
      </c>
      <c r="L315">
        <v>1.16166666666667</v>
      </c>
      <c r="M315">
        <f t="shared" si="4"/>
        <v>2.2371572492730638</v>
      </c>
      <c r="N315" t="s">
        <v>178</v>
      </c>
      <c r="O315" t="s">
        <v>411</v>
      </c>
      <c r="P315" t="s">
        <v>179</v>
      </c>
    </row>
    <row r="316" spans="1:16" x14ac:dyDescent="0.25">
      <c r="A316">
        <v>9.07</v>
      </c>
      <c r="B316">
        <v>7.67</v>
      </c>
      <c r="C316">
        <v>7.49</v>
      </c>
      <c r="D316">
        <v>9.59</v>
      </c>
      <c r="E316">
        <v>8.7100000000000009</v>
      </c>
      <c r="F316">
        <v>7.79</v>
      </c>
      <c r="G316">
        <v>8.81</v>
      </c>
      <c r="H316">
        <v>8.2899999999999991</v>
      </c>
      <c r="I316">
        <v>8.0299999999999994</v>
      </c>
      <c r="J316">
        <v>6.881E-3</v>
      </c>
      <c r="K316">
        <v>2.8962999999999999E-2</v>
      </c>
      <c r="L316">
        <v>1.1599999999999999</v>
      </c>
      <c r="M316">
        <f t="shared" si="4"/>
        <v>2.2345742761444396</v>
      </c>
      <c r="N316" t="s">
        <v>95</v>
      </c>
      <c r="O316" t="s">
        <v>97</v>
      </c>
      <c r="P316" t="s">
        <v>96</v>
      </c>
    </row>
    <row r="317" spans="1:16" x14ac:dyDescent="0.25">
      <c r="A317">
        <v>15.23</v>
      </c>
      <c r="B317">
        <v>14.18</v>
      </c>
      <c r="C317">
        <v>14.11</v>
      </c>
      <c r="D317">
        <v>15.48</v>
      </c>
      <c r="E317">
        <v>14.68</v>
      </c>
      <c r="F317">
        <v>14.19</v>
      </c>
      <c r="G317">
        <v>15.52</v>
      </c>
      <c r="H317">
        <v>14.3</v>
      </c>
      <c r="I317">
        <v>14.04</v>
      </c>
      <c r="J317">
        <v>1.06E-4</v>
      </c>
      <c r="K317">
        <v>6.3140000000000002E-3</v>
      </c>
      <c r="L317">
        <v>1.1599999999999999</v>
      </c>
      <c r="M317">
        <f t="shared" si="4"/>
        <v>2.2345742761444396</v>
      </c>
      <c r="N317" t="s">
        <v>152</v>
      </c>
      <c r="O317" t="s">
        <v>225</v>
      </c>
      <c r="P317" t="s">
        <v>153</v>
      </c>
    </row>
    <row r="318" spans="1:16" x14ac:dyDescent="0.25">
      <c r="A318">
        <v>14.57</v>
      </c>
      <c r="B318">
        <v>13.09</v>
      </c>
      <c r="C318">
        <v>12.69</v>
      </c>
      <c r="D318">
        <v>14.45</v>
      </c>
      <c r="E318">
        <v>13.52</v>
      </c>
      <c r="F318">
        <v>13.42</v>
      </c>
      <c r="G318">
        <v>14.13</v>
      </c>
      <c r="H318">
        <v>13.26</v>
      </c>
      <c r="I318">
        <v>13.36</v>
      </c>
      <c r="J318">
        <v>6.3699999999999998E-4</v>
      </c>
      <c r="K318">
        <v>1.0462000000000001E-2</v>
      </c>
      <c r="L318">
        <v>1.1599999999999999</v>
      </c>
      <c r="M318">
        <f t="shared" si="4"/>
        <v>2.2345742761444396</v>
      </c>
      <c r="N318" t="s">
        <v>36</v>
      </c>
      <c r="O318" t="s">
        <v>404</v>
      </c>
      <c r="P318" t="s">
        <v>37</v>
      </c>
    </row>
    <row r="319" spans="1:16" x14ac:dyDescent="0.25">
      <c r="A319">
        <v>13.91</v>
      </c>
      <c r="B319">
        <v>12.06</v>
      </c>
      <c r="C319">
        <v>11.82</v>
      </c>
      <c r="D319">
        <v>14.04</v>
      </c>
      <c r="E319">
        <v>13.29</v>
      </c>
      <c r="F319">
        <v>12.52</v>
      </c>
      <c r="G319">
        <v>13.14</v>
      </c>
      <c r="H319">
        <v>12.42</v>
      </c>
      <c r="I319">
        <v>13.11</v>
      </c>
      <c r="J319">
        <v>2.0573000000000001E-2</v>
      </c>
      <c r="K319">
        <v>4.8318E-2</v>
      </c>
      <c r="L319">
        <v>1.1599999999999999</v>
      </c>
      <c r="M319">
        <f t="shared" si="4"/>
        <v>2.2345742761444396</v>
      </c>
      <c r="N319" t="s">
        <v>773</v>
      </c>
      <c r="O319" t="s">
        <v>775</v>
      </c>
      <c r="P319" t="s">
        <v>774</v>
      </c>
    </row>
    <row r="320" spans="1:16" x14ac:dyDescent="0.25">
      <c r="A320">
        <v>14.02</v>
      </c>
      <c r="B320">
        <v>12.73</v>
      </c>
      <c r="C320">
        <v>12.76</v>
      </c>
      <c r="D320">
        <v>14.41</v>
      </c>
      <c r="E320">
        <v>12.92</v>
      </c>
      <c r="F320">
        <v>12.8</v>
      </c>
      <c r="G320">
        <v>13.49</v>
      </c>
      <c r="H320">
        <v>13.11</v>
      </c>
      <c r="I320">
        <v>12.58</v>
      </c>
      <c r="J320">
        <v>7.8799999999999996E-4</v>
      </c>
      <c r="K320">
        <v>1.1429E-2</v>
      </c>
      <c r="L320">
        <v>1.1566666666666701</v>
      </c>
      <c r="M320">
        <f t="shared" si="4"/>
        <v>2.229417273177849</v>
      </c>
      <c r="N320" t="s">
        <v>17</v>
      </c>
      <c r="O320" t="s">
        <v>19</v>
      </c>
      <c r="P320" t="s">
        <v>18</v>
      </c>
    </row>
    <row r="321" spans="1:16" x14ac:dyDescent="0.25">
      <c r="A321">
        <v>8.27</v>
      </c>
      <c r="B321">
        <v>7.17</v>
      </c>
      <c r="C321">
        <v>7.05</v>
      </c>
      <c r="D321">
        <v>8.99</v>
      </c>
      <c r="E321">
        <v>7.55</v>
      </c>
      <c r="F321">
        <v>7.32</v>
      </c>
      <c r="G321">
        <v>8.0500000000000007</v>
      </c>
      <c r="H321">
        <v>7.19</v>
      </c>
      <c r="I321">
        <v>7.4</v>
      </c>
      <c r="J321">
        <v>1.023E-3</v>
      </c>
      <c r="K321">
        <v>1.2728E-2</v>
      </c>
      <c r="L321">
        <v>1.1566666666666701</v>
      </c>
      <c r="M321">
        <f t="shared" si="4"/>
        <v>2.229417273177849</v>
      </c>
      <c r="N321" t="s">
        <v>463</v>
      </c>
      <c r="O321" t="s">
        <v>12</v>
      </c>
      <c r="P321" t="s">
        <v>13</v>
      </c>
    </row>
    <row r="322" spans="1:16" x14ac:dyDescent="0.25">
      <c r="A322">
        <v>12.72</v>
      </c>
      <c r="B322">
        <v>11.24</v>
      </c>
      <c r="C322">
        <v>11.13</v>
      </c>
      <c r="D322">
        <v>13.1</v>
      </c>
      <c r="E322">
        <v>12.01</v>
      </c>
      <c r="F322">
        <v>11.37</v>
      </c>
      <c r="G322">
        <v>12.24</v>
      </c>
      <c r="H322">
        <v>11.39</v>
      </c>
      <c r="I322">
        <v>12.04</v>
      </c>
      <c r="J322">
        <v>4.9740000000000001E-3</v>
      </c>
      <c r="K322">
        <v>2.5028000000000002E-2</v>
      </c>
      <c r="L322">
        <v>1.1566666666666701</v>
      </c>
      <c r="M322">
        <f t="shared" si="4"/>
        <v>2.229417273177849</v>
      </c>
      <c r="N322" t="s">
        <v>823</v>
      </c>
      <c r="O322" t="s">
        <v>825</v>
      </c>
      <c r="P322" t="s">
        <v>824</v>
      </c>
    </row>
    <row r="323" spans="1:16" x14ac:dyDescent="0.25">
      <c r="A323">
        <v>11.09</v>
      </c>
      <c r="B323">
        <v>9.2899999999999991</v>
      </c>
      <c r="C323">
        <v>9.16</v>
      </c>
      <c r="D323">
        <v>11.06</v>
      </c>
      <c r="E323">
        <v>10.35</v>
      </c>
      <c r="F323">
        <v>9.5299999999999994</v>
      </c>
      <c r="G323">
        <v>10.44</v>
      </c>
      <c r="H323">
        <v>9.7100000000000009</v>
      </c>
      <c r="I323">
        <v>10.210000000000001</v>
      </c>
      <c r="J323">
        <v>8.7259999999999994E-3</v>
      </c>
      <c r="K323">
        <v>3.2240999999999999E-2</v>
      </c>
      <c r="L323">
        <v>1.155</v>
      </c>
      <c r="M323">
        <f t="shared" si="4"/>
        <v>2.2268432364573729</v>
      </c>
      <c r="N323" t="s">
        <v>678</v>
      </c>
      <c r="O323" t="s">
        <v>12</v>
      </c>
      <c r="P323" t="s">
        <v>679</v>
      </c>
    </row>
    <row r="324" spans="1:16" x14ac:dyDescent="0.25">
      <c r="A324">
        <v>9.99</v>
      </c>
      <c r="B324">
        <v>9.02</v>
      </c>
      <c r="C324">
        <v>8.1</v>
      </c>
      <c r="D324">
        <v>10.23</v>
      </c>
      <c r="E324">
        <v>9.6199999999999992</v>
      </c>
      <c r="F324">
        <v>9.35</v>
      </c>
      <c r="G324">
        <v>10.48</v>
      </c>
      <c r="H324">
        <v>8.74</v>
      </c>
      <c r="I324">
        <v>9.64</v>
      </c>
      <c r="J324">
        <v>1.6067999999999999E-2</v>
      </c>
      <c r="K324">
        <v>4.2964000000000002E-2</v>
      </c>
      <c r="L324">
        <v>1.155</v>
      </c>
      <c r="M324">
        <f t="shared" ref="M324:M387" si="5">EXP(L324*LN(2))</f>
        <v>2.2268432364573729</v>
      </c>
      <c r="N324" t="s">
        <v>965</v>
      </c>
      <c r="O324" t="s">
        <v>12</v>
      </c>
      <c r="P324" t="s">
        <v>966</v>
      </c>
    </row>
    <row r="325" spans="1:16" x14ac:dyDescent="0.25">
      <c r="A325">
        <v>11.16</v>
      </c>
      <c r="B325">
        <v>9.56</v>
      </c>
      <c r="C325">
        <v>9.0399999999999991</v>
      </c>
      <c r="D325">
        <v>10.66</v>
      </c>
      <c r="E325">
        <v>10.210000000000001</v>
      </c>
      <c r="F325">
        <v>9.85</v>
      </c>
      <c r="G325">
        <v>10.66</v>
      </c>
      <c r="H325">
        <v>9.4</v>
      </c>
      <c r="I325">
        <v>9.98</v>
      </c>
      <c r="J325">
        <v>4.1650000000000003E-3</v>
      </c>
      <c r="K325">
        <v>2.3359000000000001E-2</v>
      </c>
      <c r="L325">
        <v>1.15333333333333</v>
      </c>
      <c r="M325">
        <f t="shared" si="5"/>
        <v>2.2242721716637393</v>
      </c>
      <c r="N325" t="s">
        <v>693</v>
      </c>
      <c r="O325" t="s">
        <v>12</v>
      </c>
      <c r="P325" t="s">
        <v>13</v>
      </c>
    </row>
    <row r="326" spans="1:16" x14ac:dyDescent="0.25">
      <c r="A326">
        <v>10.97</v>
      </c>
      <c r="B326">
        <v>9.52</v>
      </c>
      <c r="C326">
        <v>9.42</v>
      </c>
      <c r="D326">
        <v>11.02</v>
      </c>
      <c r="E326">
        <v>9.66</v>
      </c>
      <c r="F326">
        <v>9.9700000000000006</v>
      </c>
      <c r="G326">
        <v>10.39</v>
      </c>
      <c r="H326">
        <v>9.4499999999999993</v>
      </c>
      <c r="I326">
        <v>9.83</v>
      </c>
      <c r="J326">
        <v>4.64E-4</v>
      </c>
      <c r="K326">
        <v>9.3550000000000005E-3</v>
      </c>
      <c r="L326">
        <v>1.1516666666666699</v>
      </c>
      <c r="M326">
        <f t="shared" si="5"/>
        <v>2.2217040753656421</v>
      </c>
      <c r="N326" t="s">
        <v>553</v>
      </c>
      <c r="O326" t="s">
        <v>12</v>
      </c>
      <c r="P326" t="s">
        <v>13</v>
      </c>
    </row>
    <row r="327" spans="1:16" x14ac:dyDescent="0.25">
      <c r="A327">
        <v>12.92</v>
      </c>
      <c r="B327">
        <v>11.45</v>
      </c>
      <c r="C327">
        <v>11.27</v>
      </c>
      <c r="D327">
        <v>13.47</v>
      </c>
      <c r="E327">
        <v>12.55</v>
      </c>
      <c r="F327">
        <v>12.17</v>
      </c>
      <c r="G327">
        <v>12.74</v>
      </c>
      <c r="H327">
        <v>11.57</v>
      </c>
      <c r="I327">
        <v>12.35</v>
      </c>
      <c r="J327">
        <v>1.3034E-2</v>
      </c>
      <c r="K327">
        <v>3.8942999999999998E-2</v>
      </c>
      <c r="L327">
        <v>1.1499999999999999</v>
      </c>
      <c r="M327">
        <f t="shared" si="5"/>
        <v>2.2191389441356897</v>
      </c>
      <c r="N327" t="s">
        <v>722</v>
      </c>
      <c r="O327" t="s">
        <v>12</v>
      </c>
      <c r="P327" t="s">
        <v>723</v>
      </c>
    </row>
    <row r="328" spans="1:16" x14ac:dyDescent="0.25">
      <c r="A328">
        <v>11.75</v>
      </c>
      <c r="B328">
        <v>10.06</v>
      </c>
      <c r="C328">
        <v>9.83</v>
      </c>
      <c r="D328">
        <v>11.65</v>
      </c>
      <c r="E328">
        <v>10.89</v>
      </c>
      <c r="F328">
        <v>10.64</v>
      </c>
      <c r="G328">
        <v>11.3</v>
      </c>
      <c r="H328">
        <v>10.32</v>
      </c>
      <c r="I328">
        <v>10.76</v>
      </c>
      <c r="J328">
        <v>3.4069999999999999E-3</v>
      </c>
      <c r="K328">
        <v>2.1277000000000001E-2</v>
      </c>
      <c r="L328">
        <v>1.1499999999999999</v>
      </c>
      <c r="M328">
        <f t="shared" si="5"/>
        <v>2.2191389441356897</v>
      </c>
      <c r="N328" t="s">
        <v>880</v>
      </c>
      <c r="O328" t="s">
        <v>882</v>
      </c>
      <c r="P328" t="s">
        <v>881</v>
      </c>
    </row>
    <row r="329" spans="1:16" x14ac:dyDescent="0.25">
      <c r="A329">
        <v>14.48</v>
      </c>
      <c r="B329">
        <v>12.7</v>
      </c>
      <c r="C329">
        <v>12.49</v>
      </c>
      <c r="D329">
        <v>14.52</v>
      </c>
      <c r="E329">
        <v>13.94</v>
      </c>
      <c r="F329">
        <v>12.96</v>
      </c>
      <c r="G329">
        <v>13.91</v>
      </c>
      <c r="H329">
        <v>13.03</v>
      </c>
      <c r="I329">
        <v>13.82</v>
      </c>
      <c r="J329">
        <v>1.8894999999999999E-2</v>
      </c>
      <c r="K329">
        <v>4.6264E-2</v>
      </c>
      <c r="L329">
        <v>1.1466666666666701</v>
      </c>
      <c r="M329">
        <f t="shared" si="5"/>
        <v>2.2140175631906223</v>
      </c>
      <c r="N329" t="s">
        <v>790</v>
      </c>
      <c r="O329" t="s">
        <v>696</v>
      </c>
      <c r="P329" t="s">
        <v>791</v>
      </c>
    </row>
    <row r="330" spans="1:16" x14ac:dyDescent="0.25">
      <c r="A330">
        <v>10.47</v>
      </c>
      <c r="B330">
        <v>9.58</v>
      </c>
      <c r="C330">
        <v>8.86</v>
      </c>
      <c r="D330">
        <v>10.44</v>
      </c>
      <c r="E330">
        <v>10.1</v>
      </c>
      <c r="F330">
        <v>9.09</v>
      </c>
      <c r="G330">
        <v>10.81</v>
      </c>
      <c r="H330">
        <v>9.86</v>
      </c>
      <c r="I330">
        <v>9.07</v>
      </c>
      <c r="J330">
        <v>7.1919999999999996E-3</v>
      </c>
      <c r="K330">
        <v>2.9621000000000001E-2</v>
      </c>
      <c r="L330">
        <v>1.1466666666666601</v>
      </c>
      <c r="M330">
        <f t="shared" si="5"/>
        <v>2.2140175631906067</v>
      </c>
      <c r="N330" t="s">
        <v>331</v>
      </c>
      <c r="O330" t="s">
        <v>332</v>
      </c>
      <c r="P330" t="s">
        <v>13</v>
      </c>
    </row>
    <row r="331" spans="1:16" x14ac:dyDescent="0.25">
      <c r="A331">
        <v>11.49</v>
      </c>
      <c r="B331">
        <v>9.8699999999999992</v>
      </c>
      <c r="C331">
        <v>9.74</v>
      </c>
      <c r="D331">
        <v>11.78</v>
      </c>
      <c r="E331">
        <v>11.17</v>
      </c>
      <c r="F331">
        <v>10.41</v>
      </c>
      <c r="G331">
        <v>11.08</v>
      </c>
      <c r="H331">
        <v>10.19</v>
      </c>
      <c r="I331">
        <v>10.45</v>
      </c>
      <c r="J331">
        <v>1.081E-2</v>
      </c>
      <c r="K331">
        <v>3.5564999999999999E-2</v>
      </c>
      <c r="L331">
        <v>1.145</v>
      </c>
      <c r="M331">
        <f t="shared" si="5"/>
        <v>2.2114613066405377</v>
      </c>
      <c r="N331" t="s">
        <v>426</v>
      </c>
      <c r="O331" t="s">
        <v>428</v>
      </c>
      <c r="P331" t="s">
        <v>427</v>
      </c>
    </row>
    <row r="332" spans="1:16" x14ac:dyDescent="0.25">
      <c r="A332">
        <v>9.8800000000000008</v>
      </c>
      <c r="B332">
        <v>8.61</v>
      </c>
      <c r="C332">
        <v>7.84</v>
      </c>
      <c r="D332">
        <v>9.7200000000000006</v>
      </c>
      <c r="E332">
        <v>8.93</v>
      </c>
      <c r="F332">
        <v>8.5500000000000007</v>
      </c>
      <c r="G332">
        <v>9.65</v>
      </c>
      <c r="H332">
        <v>8.59</v>
      </c>
      <c r="I332">
        <v>9.11</v>
      </c>
      <c r="J332">
        <v>3.4190000000000002E-3</v>
      </c>
      <c r="K332">
        <v>2.1288000000000001E-2</v>
      </c>
      <c r="L332">
        <v>1.145</v>
      </c>
      <c r="M332">
        <f t="shared" si="5"/>
        <v>2.2114613066405377</v>
      </c>
      <c r="N332" t="s">
        <v>519</v>
      </c>
      <c r="O332" t="s">
        <v>868</v>
      </c>
      <c r="P332" t="s">
        <v>520</v>
      </c>
    </row>
    <row r="333" spans="1:16" x14ac:dyDescent="0.25">
      <c r="A333">
        <v>13.75</v>
      </c>
      <c r="B333">
        <v>12.22</v>
      </c>
      <c r="C333">
        <v>12.16</v>
      </c>
      <c r="D333">
        <v>14.06</v>
      </c>
      <c r="E333">
        <v>13.05</v>
      </c>
      <c r="F333">
        <v>12.41</v>
      </c>
      <c r="G333">
        <v>13.27</v>
      </c>
      <c r="H333">
        <v>12.4</v>
      </c>
      <c r="I333">
        <v>13.06</v>
      </c>
      <c r="J333">
        <v>5.032E-3</v>
      </c>
      <c r="K333">
        <v>2.5166999999999998E-2</v>
      </c>
      <c r="L333">
        <v>1.14333333333333</v>
      </c>
      <c r="M333">
        <f t="shared" si="5"/>
        <v>2.2089080014886977</v>
      </c>
      <c r="N333" t="s">
        <v>157</v>
      </c>
      <c r="O333" t="s">
        <v>159</v>
      </c>
      <c r="P333" t="s">
        <v>158</v>
      </c>
    </row>
    <row r="334" spans="1:16" x14ac:dyDescent="0.25">
      <c r="A334">
        <v>11.32</v>
      </c>
      <c r="B334">
        <v>10.08</v>
      </c>
      <c r="C334">
        <v>10.35</v>
      </c>
      <c r="D334">
        <v>10.66</v>
      </c>
      <c r="E334">
        <v>9.14</v>
      </c>
      <c r="F334">
        <v>10.14</v>
      </c>
      <c r="G334">
        <v>11.04</v>
      </c>
      <c r="H334">
        <v>9.81</v>
      </c>
      <c r="I334">
        <v>9.67</v>
      </c>
      <c r="J334">
        <v>5.2220000000000001E-3</v>
      </c>
      <c r="K334">
        <v>2.5565999999999998E-2</v>
      </c>
      <c r="L334">
        <v>1.1416666666666699</v>
      </c>
      <c r="M334">
        <f t="shared" si="5"/>
        <v>2.2063576443274981</v>
      </c>
      <c r="N334" t="s">
        <v>252</v>
      </c>
      <c r="O334" t="s">
        <v>254</v>
      </c>
      <c r="P334" t="s">
        <v>253</v>
      </c>
    </row>
    <row r="335" spans="1:16" x14ac:dyDescent="0.25">
      <c r="A335">
        <v>12.32</v>
      </c>
      <c r="B335">
        <v>11.08</v>
      </c>
      <c r="C335">
        <v>11.09</v>
      </c>
      <c r="D335">
        <v>11.88</v>
      </c>
      <c r="E335">
        <v>10.44</v>
      </c>
      <c r="F335">
        <v>11.04</v>
      </c>
      <c r="G335">
        <v>11.98</v>
      </c>
      <c r="H335">
        <v>11.02</v>
      </c>
      <c r="I335">
        <v>10.85</v>
      </c>
      <c r="J335">
        <v>3.1100000000000002E-4</v>
      </c>
      <c r="K335">
        <v>8.0920000000000002E-3</v>
      </c>
      <c r="L335">
        <v>1.1399999999999999</v>
      </c>
      <c r="M335">
        <f t="shared" si="5"/>
        <v>2.2038102317532213</v>
      </c>
      <c r="N335" t="s">
        <v>94</v>
      </c>
      <c r="O335" t="s">
        <v>12</v>
      </c>
      <c r="P335" t="s">
        <v>49</v>
      </c>
    </row>
    <row r="336" spans="1:16" x14ac:dyDescent="0.25">
      <c r="A336">
        <v>8.75</v>
      </c>
      <c r="B336">
        <v>7.12</v>
      </c>
      <c r="C336">
        <v>6.95</v>
      </c>
      <c r="D336">
        <v>8.89</v>
      </c>
      <c r="E336">
        <v>7.57</v>
      </c>
      <c r="F336">
        <v>7.33</v>
      </c>
      <c r="G336">
        <v>7.68</v>
      </c>
      <c r="H336">
        <v>7.14</v>
      </c>
      <c r="I336">
        <v>7.71</v>
      </c>
      <c r="J336">
        <v>7.3369999999999998E-3</v>
      </c>
      <c r="K336">
        <v>2.9873E-2</v>
      </c>
      <c r="L336">
        <v>1.13666666666667</v>
      </c>
      <c r="M336">
        <f t="shared" si="5"/>
        <v>2.1987242267704001</v>
      </c>
      <c r="N336" t="s">
        <v>969</v>
      </c>
      <c r="O336" t="s">
        <v>971</v>
      </c>
      <c r="P336" t="s">
        <v>970</v>
      </c>
    </row>
    <row r="337" spans="1:16" x14ac:dyDescent="0.25">
      <c r="A337">
        <v>10.52</v>
      </c>
      <c r="B337">
        <v>9.85</v>
      </c>
      <c r="C337">
        <v>9.32</v>
      </c>
      <c r="D337">
        <v>11.35</v>
      </c>
      <c r="E337">
        <v>10.4</v>
      </c>
      <c r="F337">
        <v>9.6</v>
      </c>
      <c r="G337">
        <v>11.03</v>
      </c>
      <c r="H337">
        <v>9.9700000000000006</v>
      </c>
      <c r="I337">
        <v>9.85</v>
      </c>
      <c r="J337">
        <v>3.8960000000000002E-3</v>
      </c>
      <c r="K337">
        <v>2.2601E-2</v>
      </c>
      <c r="L337">
        <v>1.135</v>
      </c>
      <c r="M337">
        <f t="shared" si="5"/>
        <v>2.1961856275740996</v>
      </c>
      <c r="N337" t="s">
        <v>171</v>
      </c>
      <c r="O337" t="s">
        <v>173</v>
      </c>
      <c r="P337" t="s">
        <v>172</v>
      </c>
    </row>
    <row r="338" spans="1:16" x14ac:dyDescent="0.25">
      <c r="A338">
        <v>12.18</v>
      </c>
      <c r="B338">
        <v>10.58</v>
      </c>
      <c r="C338">
        <v>10.4</v>
      </c>
      <c r="D338">
        <v>12</v>
      </c>
      <c r="E338">
        <v>10.029999999999999</v>
      </c>
      <c r="F338">
        <v>11.06</v>
      </c>
      <c r="G338">
        <v>10.84</v>
      </c>
      <c r="H338">
        <v>10.34</v>
      </c>
      <c r="I338">
        <v>10.82</v>
      </c>
      <c r="J338">
        <v>1.4437999999999999E-2</v>
      </c>
      <c r="K338">
        <v>4.0939000000000003E-2</v>
      </c>
      <c r="L338">
        <v>1.135</v>
      </c>
      <c r="M338">
        <f t="shared" si="5"/>
        <v>2.1961856275740996</v>
      </c>
      <c r="N338" t="s">
        <v>279</v>
      </c>
      <c r="O338" t="s">
        <v>280</v>
      </c>
      <c r="P338" t="s">
        <v>13</v>
      </c>
    </row>
    <row r="339" spans="1:16" x14ac:dyDescent="0.25">
      <c r="A339">
        <v>8.7799999999999994</v>
      </c>
      <c r="B339">
        <v>7.61</v>
      </c>
      <c r="C339">
        <v>7.84</v>
      </c>
      <c r="D339">
        <v>8.99</v>
      </c>
      <c r="E339">
        <v>7.62</v>
      </c>
      <c r="F339">
        <v>7.49</v>
      </c>
      <c r="G339">
        <v>8.84</v>
      </c>
      <c r="H339">
        <v>8.1999999999999993</v>
      </c>
      <c r="I339">
        <v>7.66</v>
      </c>
      <c r="J339">
        <v>1.75E-4</v>
      </c>
      <c r="K339">
        <v>7.0299999999999998E-3</v>
      </c>
      <c r="L339">
        <v>1.13333333333333</v>
      </c>
      <c r="M339">
        <f t="shared" si="5"/>
        <v>2.1936499593892469</v>
      </c>
      <c r="N339" t="s">
        <v>324</v>
      </c>
      <c r="O339" t="s">
        <v>325</v>
      </c>
      <c r="P339" t="s">
        <v>13</v>
      </c>
    </row>
    <row r="340" spans="1:16" x14ac:dyDescent="0.25">
      <c r="A340">
        <v>10.46</v>
      </c>
      <c r="B340">
        <v>9.2100000000000009</v>
      </c>
      <c r="C340">
        <v>8.84</v>
      </c>
      <c r="D340">
        <v>10.58</v>
      </c>
      <c r="E340">
        <v>9.33</v>
      </c>
      <c r="F340">
        <v>9.6199999999999992</v>
      </c>
      <c r="G340">
        <v>10.14</v>
      </c>
      <c r="H340">
        <v>9.14</v>
      </c>
      <c r="I340">
        <v>9.44</v>
      </c>
      <c r="J340">
        <v>4.4099999999999999E-4</v>
      </c>
      <c r="K340">
        <v>9.1750000000000009E-3</v>
      </c>
      <c r="L340">
        <v>1.1299999999999999</v>
      </c>
      <c r="M340">
        <f t="shared" si="5"/>
        <v>2.1885874025214789</v>
      </c>
      <c r="N340" t="s">
        <v>295</v>
      </c>
      <c r="O340" t="s">
        <v>296</v>
      </c>
      <c r="P340" t="s">
        <v>13</v>
      </c>
    </row>
    <row r="341" spans="1:16" x14ac:dyDescent="0.25">
      <c r="A341">
        <v>8.82</v>
      </c>
      <c r="B341">
        <v>7.44</v>
      </c>
      <c r="C341">
        <v>7.5</v>
      </c>
      <c r="D341">
        <v>9.14</v>
      </c>
      <c r="E341">
        <v>8.7100000000000009</v>
      </c>
      <c r="F341">
        <v>7.65</v>
      </c>
      <c r="G341">
        <v>8.7799999999999994</v>
      </c>
      <c r="H341">
        <v>7.9</v>
      </c>
      <c r="I341">
        <v>7.52</v>
      </c>
      <c r="J341">
        <v>6.7780000000000002E-3</v>
      </c>
      <c r="K341">
        <v>2.8763E-2</v>
      </c>
      <c r="L341">
        <v>1.12666666666667</v>
      </c>
      <c r="M341">
        <f t="shared" si="5"/>
        <v>2.1835365291412838</v>
      </c>
      <c r="N341" t="s">
        <v>322</v>
      </c>
      <c r="O341" t="s">
        <v>323</v>
      </c>
      <c r="P341" t="s">
        <v>13</v>
      </c>
    </row>
    <row r="342" spans="1:16" x14ac:dyDescent="0.25">
      <c r="A342">
        <v>8.4</v>
      </c>
      <c r="B342">
        <v>7.02</v>
      </c>
      <c r="C342">
        <v>6.85</v>
      </c>
      <c r="D342">
        <v>9.15</v>
      </c>
      <c r="E342">
        <v>7.63</v>
      </c>
      <c r="F342">
        <v>7.25</v>
      </c>
      <c r="G342">
        <v>7.44</v>
      </c>
      <c r="H342">
        <v>7.12</v>
      </c>
      <c r="I342">
        <v>7.35</v>
      </c>
      <c r="J342">
        <v>1.7145000000000001E-2</v>
      </c>
      <c r="K342">
        <v>4.4282000000000002E-2</v>
      </c>
      <c r="L342">
        <v>1.12666666666667</v>
      </c>
      <c r="M342">
        <f t="shared" si="5"/>
        <v>2.1835365291412838</v>
      </c>
      <c r="N342" t="s">
        <v>487</v>
      </c>
      <c r="O342" t="s">
        <v>488</v>
      </c>
      <c r="P342" t="s">
        <v>13</v>
      </c>
    </row>
    <row r="343" spans="1:16" x14ac:dyDescent="0.25">
      <c r="A343">
        <v>12.39</v>
      </c>
      <c r="B343">
        <v>11.42</v>
      </c>
      <c r="C343">
        <v>11.57</v>
      </c>
      <c r="D343">
        <v>12.54</v>
      </c>
      <c r="E343">
        <v>11.86</v>
      </c>
      <c r="F343">
        <v>10.91</v>
      </c>
      <c r="G343">
        <v>12.82</v>
      </c>
      <c r="H343">
        <v>11.72</v>
      </c>
      <c r="I343">
        <v>11.27</v>
      </c>
      <c r="J343">
        <v>1.364E-3</v>
      </c>
      <c r="K343">
        <v>1.4295E-2</v>
      </c>
      <c r="L343">
        <v>1.125</v>
      </c>
      <c r="M343">
        <f t="shared" si="5"/>
        <v>2.1810154653305154</v>
      </c>
      <c r="N343" t="s">
        <v>201</v>
      </c>
      <c r="O343" t="s">
        <v>203</v>
      </c>
      <c r="P343" t="s">
        <v>202</v>
      </c>
    </row>
    <row r="344" spans="1:16" x14ac:dyDescent="0.25">
      <c r="A344">
        <v>13.54</v>
      </c>
      <c r="B344">
        <v>12.19</v>
      </c>
      <c r="C344">
        <v>11.73</v>
      </c>
      <c r="D344">
        <v>13.51</v>
      </c>
      <c r="E344">
        <v>12.34</v>
      </c>
      <c r="F344">
        <v>12.51</v>
      </c>
      <c r="G344">
        <v>12.96</v>
      </c>
      <c r="H344">
        <v>12.13</v>
      </c>
      <c r="I344">
        <v>12.37</v>
      </c>
      <c r="J344">
        <v>8.9400000000000005E-4</v>
      </c>
      <c r="K344">
        <v>1.2052E-2</v>
      </c>
      <c r="L344">
        <v>1.125</v>
      </c>
      <c r="M344">
        <f t="shared" si="5"/>
        <v>2.1810154653305154</v>
      </c>
      <c r="N344" t="s">
        <v>36</v>
      </c>
      <c r="O344" t="s">
        <v>404</v>
      </c>
      <c r="P344" t="s">
        <v>37</v>
      </c>
    </row>
    <row r="345" spans="1:16" x14ac:dyDescent="0.25">
      <c r="A345">
        <v>12.36</v>
      </c>
      <c r="B345">
        <v>11.23</v>
      </c>
      <c r="C345">
        <v>10.77</v>
      </c>
      <c r="D345">
        <v>12.86</v>
      </c>
      <c r="E345">
        <v>11.75</v>
      </c>
      <c r="F345">
        <v>12</v>
      </c>
      <c r="G345">
        <v>12.46</v>
      </c>
      <c r="H345">
        <v>11</v>
      </c>
      <c r="I345">
        <v>11.87</v>
      </c>
      <c r="J345">
        <v>9.6520000000000009E-3</v>
      </c>
      <c r="K345">
        <v>3.3535000000000002E-2</v>
      </c>
      <c r="L345">
        <v>1.12333333333333</v>
      </c>
      <c r="M345">
        <f t="shared" si="5"/>
        <v>2.1784973122852196</v>
      </c>
      <c r="N345" t="s">
        <v>358</v>
      </c>
      <c r="O345" t="s">
        <v>12</v>
      </c>
      <c r="P345" t="s">
        <v>359</v>
      </c>
    </row>
    <row r="346" spans="1:16" x14ac:dyDescent="0.25">
      <c r="A346">
        <v>11.31</v>
      </c>
      <c r="B346">
        <v>9.92</v>
      </c>
      <c r="C346">
        <v>9.67</v>
      </c>
      <c r="D346">
        <v>11.27</v>
      </c>
      <c r="E346">
        <v>9.65</v>
      </c>
      <c r="F346">
        <v>9.74</v>
      </c>
      <c r="G346">
        <v>10.039999999999999</v>
      </c>
      <c r="H346">
        <v>9.67</v>
      </c>
      <c r="I346">
        <v>9.86</v>
      </c>
      <c r="J346">
        <v>5.2560000000000003E-3</v>
      </c>
      <c r="K346">
        <v>2.5676999999999998E-2</v>
      </c>
      <c r="L346">
        <v>1.1216666666666699</v>
      </c>
      <c r="M346">
        <f t="shared" si="5"/>
        <v>2.1759820666447052</v>
      </c>
      <c r="N346" t="s">
        <v>83</v>
      </c>
      <c r="O346" t="s">
        <v>85</v>
      </c>
      <c r="P346" t="s">
        <v>84</v>
      </c>
    </row>
    <row r="347" spans="1:16" x14ac:dyDescent="0.25">
      <c r="A347">
        <v>15.38</v>
      </c>
      <c r="B347">
        <v>13.92</v>
      </c>
      <c r="C347">
        <v>13.91</v>
      </c>
      <c r="D347">
        <v>16</v>
      </c>
      <c r="E347">
        <v>14.55</v>
      </c>
      <c r="F347">
        <v>14.28</v>
      </c>
      <c r="G347">
        <v>14.57</v>
      </c>
      <c r="H347">
        <v>14.13</v>
      </c>
      <c r="I347">
        <v>14.38</v>
      </c>
      <c r="J347">
        <v>8.7080000000000005E-3</v>
      </c>
      <c r="K347">
        <v>3.2214E-2</v>
      </c>
      <c r="L347">
        <v>1.1216666666666699</v>
      </c>
      <c r="M347">
        <f t="shared" si="5"/>
        <v>2.1759820666447052</v>
      </c>
      <c r="N347" t="s">
        <v>829</v>
      </c>
      <c r="O347" t="s">
        <v>151</v>
      </c>
      <c r="P347" t="s">
        <v>830</v>
      </c>
    </row>
    <row r="348" spans="1:16" x14ac:dyDescent="0.25">
      <c r="A348">
        <v>11.04</v>
      </c>
      <c r="B348">
        <v>10</v>
      </c>
      <c r="C348">
        <v>9.66</v>
      </c>
      <c r="D348">
        <v>11.33</v>
      </c>
      <c r="E348">
        <v>10.6</v>
      </c>
      <c r="F348">
        <v>10.210000000000001</v>
      </c>
      <c r="G348">
        <v>11.25</v>
      </c>
      <c r="H348">
        <v>9.9700000000000006</v>
      </c>
      <c r="I348">
        <v>10.07</v>
      </c>
      <c r="J348">
        <v>6.7599999999999995E-4</v>
      </c>
      <c r="K348">
        <v>1.074E-2</v>
      </c>
      <c r="L348">
        <v>1.1216666666666599</v>
      </c>
      <c r="M348">
        <f t="shared" si="5"/>
        <v>2.1759820666446901</v>
      </c>
      <c r="N348" t="s">
        <v>484</v>
      </c>
      <c r="O348" t="s">
        <v>12</v>
      </c>
      <c r="P348" t="s">
        <v>13</v>
      </c>
    </row>
    <row r="349" spans="1:16" x14ac:dyDescent="0.25">
      <c r="A349">
        <v>12.27</v>
      </c>
      <c r="B349">
        <v>11.32</v>
      </c>
      <c r="C349">
        <v>10.93</v>
      </c>
      <c r="D349">
        <v>12.8</v>
      </c>
      <c r="E349">
        <v>12.22</v>
      </c>
      <c r="F349">
        <v>11.03</v>
      </c>
      <c r="G349">
        <v>12.36</v>
      </c>
      <c r="H349">
        <v>11.36</v>
      </c>
      <c r="I349">
        <v>11.3</v>
      </c>
      <c r="J349">
        <v>6.5849999999999997E-3</v>
      </c>
      <c r="K349">
        <v>2.8386999999999999E-2</v>
      </c>
      <c r="L349">
        <v>1.11666666666667</v>
      </c>
      <c r="M349">
        <f t="shared" si="5"/>
        <v>2.1684537406028417</v>
      </c>
      <c r="N349" t="s">
        <v>223</v>
      </c>
      <c r="O349" t="s">
        <v>173</v>
      </c>
      <c r="P349" t="s">
        <v>224</v>
      </c>
    </row>
    <row r="350" spans="1:16" x14ac:dyDescent="0.25">
      <c r="A350">
        <v>14.83</v>
      </c>
      <c r="B350">
        <v>14.03</v>
      </c>
      <c r="C350">
        <v>13.74</v>
      </c>
      <c r="D350">
        <v>15.37</v>
      </c>
      <c r="E350">
        <v>13.98</v>
      </c>
      <c r="F350">
        <v>13.65</v>
      </c>
      <c r="G350">
        <v>14.9</v>
      </c>
      <c r="H350">
        <v>14.22</v>
      </c>
      <c r="I350">
        <v>13.88</v>
      </c>
      <c r="J350">
        <v>2.6899999999999998E-4</v>
      </c>
      <c r="K350">
        <v>7.718E-3</v>
      </c>
      <c r="L350">
        <v>1.11666666666667</v>
      </c>
      <c r="M350">
        <f t="shared" si="5"/>
        <v>2.1684537406028417</v>
      </c>
      <c r="N350" t="s">
        <v>376</v>
      </c>
      <c r="O350" t="s">
        <v>377</v>
      </c>
      <c r="P350" t="s">
        <v>13</v>
      </c>
    </row>
    <row r="351" spans="1:16" x14ac:dyDescent="0.25">
      <c r="A351">
        <v>8.76</v>
      </c>
      <c r="B351">
        <v>6.65</v>
      </c>
      <c r="C351">
        <v>6.61</v>
      </c>
      <c r="D351">
        <v>7.91</v>
      </c>
      <c r="E351">
        <v>6.9</v>
      </c>
      <c r="F351">
        <v>6.76</v>
      </c>
      <c r="G351">
        <v>6.99</v>
      </c>
      <c r="H351">
        <v>6.72</v>
      </c>
      <c r="I351">
        <v>6.98</v>
      </c>
      <c r="J351">
        <v>1.4404999999999999E-2</v>
      </c>
      <c r="K351">
        <v>4.0878999999999999E-2</v>
      </c>
      <c r="L351">
        <v>1.11666666666667</v>
      </c>
      <c r="M351">
        <f t="shared" si="5"/>
        <v>2.1684537406028417</v>
      </c>
      <c r="N351" t="s">
        <v>380</v>
      </c>
      <c r="O351" t="s">
        <v>12</v>
      </c>
      <c r="P351" t="s">
        <v>381</v>
      </c>
    </row>
    <row r="352" spans="1:16" x14ac:dyDescent="0.25">
      <c r="A352">
        <v>14.09</v>
      </c>
      <c r="B352">
        <v>12.75</v>
      </c>
      <c r="C352">
        <v>12.73</v>
      </c>
      <c r="D352">
        <v>14.45</v>
      </c>
      <c r="E352">
        <v>13.48</v>
      </c>
      <c r="F352">
        <v>12.82</v>
      </c>
      <c r="G352">
        <v>13.73</v>
      </c>
      <c r="H352">
        <v>12.85</v>
      </c>
      <c r="I352">
        <v>13.21</v>
      </c>
      <c r="J352">
        <v>1.704E-3</v>
      </c>
      <c r="K352">
        <v>1.5819E-2</v>
      </c>
      <c r="L352">
        <v>1.11666666666666</v>
      </c>
      <c r="M352">
        <f t="shared" si="5"/>
        <v>2.1684537406028266</v>
      </c>
      <c r="N352" t="s">
        <v>759</v>
      </c>
      <c r="O352" t="s">
        <v>12</v>
      </c>
      <c r="P352" t="s">
        <v>760</v>
      </c>
    </row>
    <row r="353" spans="1:16" x14ac:dyDescent="0.25">
      <c r="A353">
        <v>11.61</v>
      </c>
      <c r="B353">
        <v>10.58</v>
      </c>
      <c r="C353">
        <v>10.51</v>
      </c>
      <c r="D353">
        <v>11.69</v>
      </c>
      <c r="E353">
        <v>10.62</v>
      </c>
      <c r="F353">
        <v>10.220000000000001</v>
      </c>
      <c r="G353">
        <v>11.65</v>
      </c>
      <c r="H353">
        <v>10.83</v>
      </c>
      <c r="I353">
        <v>10.46</v>
      </c>
      <c r="J353" s="1">
        <v>3.6999999999999998E-5</v>
      </c>
      <c r="K353">
        <v>5.4580000000000002E-3</v>
      </c>
      <c r="L353">
        <v>1.11333333333333</v>
      </c>
      <c r="M353">
        <f t="shared" si="5"/>
        <v>2.1634493321602042</v>
      </c>
      <c r="N353" t="s">
        <v>642</v>
      </c>
      <c r="O353" t="s">
        <v>643</v>
      </c>
      <c r="P353" t="s">
        <v>228</v>
      </c>
    </row>
    <row r="354" spans="1:16" x14ac:dyDescent="0.25">
      <c r="A354">
        <v>12.7</v>
      </c>
      <c r="B354">
        <v>11.4</v>
      </c>
      <c r="C354">
        <v>11.09</v>
      </c>
      <c r="D354">
        <v>13.14</v>
      </c>
      <c r="E354">
        <v>11.8</v>
      </c>
      <c r="F354">
        <v>11.66</v>
      </c>
      <c r="G354">
        <v>12.31</v>
      </c>
      <c r="H354">
        <v>11.66</v>
      </c>
      <c r="I354">
        <v>12.02</v>
      </c>
      <c r="J354">
        <v>2.9239999999999999E-3</v>
      </c>
      <c r="K354">
        <v>1.9938000000000001E-2</v>
      </c>
      <c r="L354">
        <v>1.1116666666666699</v>
      </c>
      <c r="M354">
        <f t="shared" si="5"/>
        <v>2.1609514605904288</v>
      </c>
      <c r="N354" t="s">
        <v>226</v>
      </c>
      <c r="O354" t="s">
        <v>836</v>
      </c>
      <c r="P354" t="s">
        <v>227</v>
      </c>
    </row>
    <row r="355" spans="1:16" x14ac:dyDescent="0.25">
      <c r="A355">
        <v>10.11</v>
      </c>
      <c r="B355">
        <v>8.8699999999999992</v>
      </c>
      <c r="C355">
        <v>8.86</v>
      </c>
      <c r="D355">
        <v>10.5</v>
      </c>
      <c r="E355">
        <v>9.43</v>
      </c>
      <c r="F355">
        <v>9.01</v>
      </c>
      <c r="G355">
        <v>9.98</v>
      </c>
      <c r="H355">
        <v>9.0500000000000007</v>
      </c>
      <c r="I355">
        <v>9.2899999999999991</v>
      </c>
      <c r="J355">
        <v>3.3799999999999998E-4</v>
      </c>
      <c r="K355">
        <v>8.3300000000000006E-3</v>
      </c>
      <c r="L355">
        <v>1.1116666666666699</v>
      </c>
      <c r="M355">
        <f t="shared" si="5"/>
        <v>2.1609514605904288</v>
      </c>
      <c r="N355" t="s">
        <v>942</v>
      </c>
      <c r="O355" t="s">
        <v>944</v>
      </c>
      <c r="P355" t="s">
        <v>943</v>
      </c>
    </row>
    <row r="356" spans="1:16" x14ac:dyDescent="0.25">
      <c r="A356">
        <v>11.1</v>
      </c>
      <c r="B356">
        <v>9.8800000000000008</v>
      </c>
      <c r="C356">
        <v>9.51</v>
      </c>
      <c r="D356">
        <v>11.49</v>
      </c>
      <c r="E356">
        <v>10.58</v>
      </c>
      <c r="F356">
        <v>10.08</v>
      </c>
      <c r="G356">
        <v>10.84</v>
      </c>
      <c r="H356">
        <v>9.85</v>
      </c>
      <c r="I356">
        <v>10.3</v>
      </c>
      <c r="J356">
        <v>3.4099999999999998E-3</v>
      </c>
      <c r="K356">
        <v>2.1277000000000001E-2</v>
      </c>
      <c r="L356">
        <v>1.1100000000000001</v>
      </c>
      <c r="M356">
        <f t="shared" si="5"/>
        <v>2.1584564730088545</v>
      </c>
      <c r="N356" t="s">
        <v>455</v>
      </c>
      <c r="O356" t="s">
        <v>456</v>
      </c>
      <c r="P356" t="s">
        <v>13</v>
      </c>
    </row>
    <row r="357" spans="1:16" x14ac:dyDescent="0.25">
      <c r="A357">
        <v>8.15</v>
      </c>
      <c r="B357">
        <v>6.59</v>
      </c>
      <c r="C357">
        <v>6.62</v>
      </c>
      <c r="D357">
        <v>8.08</v>
      </c>
      <c r="E357">
        <v>6.49</v>
      </c>
      <c r="F357">
        <v>6.5</v>
      </c>
      <c r="G357">
        <v>6.84</v>
      </c>
      <c r="H357">
        <v>6.62</v>
      </c>
      <c r="I357">
        <v>6.67</v>
      </c>
      <c r="J357">
        <v>5.6579999999999998E-3</v>
      </c>
      <c r="K357">
        <v>2.6587E-2</v>
      </c>
      <c r="L357">
        <v>1.1083333333333301</v>
      </c>
      <c r="M357">
        <f t="shared" si="5"/>
        <v>2.1559643660857053</v>
      </c>
      <c r="N357" t="s">
        <v>975</v>
      </c>
      <c r="O357" t="s">
        <v>977</v>
      </c>
      <c r="P357" t="s">
        <v>976</v>
      </c>
    </row>
    <row r="358" spans="1:16" x14ac:dyDescent="0.25">
      <c r="A358">
        <v>8.52</v>
      </c>
      <c r="B358">
        <v>7.21</v>
      </c>
      <c r="C358">
        <v>6.81</v>
      </c>
      <c r="D358">
        <v>8.43</v>
      </c>
      <c r="E358">
        <v>7.01</v>
      </c>
      <c r="F358">
        <v>7.26</v>
      </c>
      <c r="G358">
        <v>7.78</v>
      </c>
      <c r="H358">
        <v>7.03</v>
      </c>
      <c r="I358">
        <v>7.5</v>
      </c>
      <c r="J358">
        <v>1.1360000000000001E-3</v>
      </c>
      <c r="K358">
        <v>1.3389E-2</v>
      </c>
      <c r="L358">
        <v>1.10666666666667</v>
      </c>
      <c r="M358">
        <f t="shared" si="5"/>
        <v>2.1534751364950511</v>
      </c>
      <c r="N358" t="s">
        <v>750</v>
      </c>
      <c r="O358" t="s">
        <v>752</v>
      </c>
      <c r="P358" t="s">
        <v>751</v>
      </c>
    </row>
    <row r="359" spans="1:16" x14ac:dyDescent="0.25">
      <c r="A359">
        <v>8.09</v>
      </c>
      <c r="B359">
        <v>7.17</v>
      </c>
      <c r="C359">
        <v>6.85</v>
      </c>
      <c r="D359">
        <v>8.64</v>
      </c>
      <c r="E359">
        <v>7.78</v>
      </c>
      <c r="F359">
        <v>7.01</v>
      </c>
      <c r="G359">
        <v>8.2200000000000006</v>
      </c>
      <c r="H359">
        <v>7.44</v>
      </c>
      <c r="I359">
        <v>7.02</v>
      </c>
      <c r="J359">
        <v>2.029E-3</v>
      </c>
      <c r="K359">
        <v>1.7111999999999999E-2</v>
      </c>
      <c r="L359">
        <v>1.105</v>
      </c>
      <c r="M359">
        <f t="shared" si="5"/>
        <v>2.1509887809147563</v>
      </c>
      <c r="N359" t="s">
        <v>559</v>
      </c>
      <c r="O359" t="s">
        <v>560</v>
      </c>
      <c r="P359" t="s">
        <v>13</v>
      </c>
    </row>
    <row r="360" spans="1:16" x14ac:dyDescent="0.25">
      <c r="A360">
        <v>14.84</v>
      </c>
      <c r="B360">
        <v>13.2</v>
      </c>
      <c r="C360">
        <v>13.07</v>
      </c>
      <c r="D360">
        <v>14.8</v>
      </c>
      <c r="E360">
        <v>12.99</v>
      </c>
      <c r="F360">
        <v>13.71</v>
      </c>
      <c r="G360">
        <v>13.59</v>
      </c>
      <c r="H360">
        <v>13.11</v>
      </c>
      <c r="I360">
        <v>13.77</v>
      </c>
      <c r="J360">
        <v>1.3753E-2</v>
      </c>
      <c r="K360">
        <v>4.0034E-2</v>
      </c>
      <c r="L360">
        <v>1.1016666666666699</v>
      </c>
      <c r="M360">
        <f t="shared" si="5"/>
        <v>2.1460246785160564</v>
      </c>
      <c r="N360" t="s">
        <v>472</v>
      </c>
      <c r="O360" t="s">
        <v>474</v>
      </c>
      <c r="P360" t="s">
        <v>473</v>
      </c>
    </row>
    <row r="361" spans="1:16" x14ac:dyDescent="0.25">
      <c r="A361">
        <v>9.44</v>
      </c>
      <c r="B361">
        <v>8.11</v>
      </c>
      <c r="C361">
        <v>7.5</v>
      </c>
      <c r="D361">
        <v>9.6199999999999992</v>
      </c>
      <c r="E361">
        <v>8.32</v>
      </c>
      <c r="F361">
        <v>8.3699999999999992</v>
      </c>
      <c r="G361">
        <v>8.48</v>
      </c>
      <c r="H361">
        <v>7.82</v>
      </c>
      <c r="I361">
        <v>8.35</v>
      </c>
      <c r="J361">
        <v>9.7169999999999999E-3</v>
      </c>
      <c r="K361">
        <v>3.3627999999999998E-2</v>
      </c>
      <c r="L361">
        <v>1.1016666666666699</v>
      </c>
      <c r="M361">
        <f t="shared" si="5"/>
        <v>2.1460246785160564</v>
      </c>
      <c r="N361" t="s">
        <v>511</v>
      </c>
      <c r="O361" t="s">
        <v>12</v>
      </c>
      <c r="P361" t="s">
        <v>13</v>
      </c>
    </row>
    <row r="362" spans="1:16" x14ac:dyDescent="0.25">
      <c r="A362">
        <v>12.86</v>
      </c>
      <c r="B362">
        <v>11.1</v>
      </c>
      <c r="C362">
        <v>12.29</v>
      </c>
      <c r="D362">
        <v>13.39</v>
      </c>
      <c r="E362">
        <v>11.99</v>
      </c>
      <c r="F362">
        <v>12.06</v>
      </c>
      <c r="G362">
        <v>13.44</v>
      </c>
      <c r="H362">
        <v>12.87</v>
      </c>
      <c r="I362">
        <v>12.46</v>
      </c>
      <c r="J362">
        <v>2.1905000000000001E-2</v>
      </c>
      <c r="K362">
        <v>4.9648999999999999E-2</v>
      </c>
      <c r="L362">
        <v>1.1016666666666699</v>
      </c>
      <c r="M362">
        <f t="shared" si="5"/>
        <v>2.1460246785160564</v>
      </c>
      <c r="N362" t="s">
        <v>603</v>
      </c>
      <c r="O362" t="s">
        <v>12</v>
      </c>
      <c r="P362" t="s">
        <v>481</v>
      </c>
    </row>
    <row r="363" spans="1:16" x14ac:dyDescent="0.25">
      <c r="A363">
        <v>9.85</v>
      </c>
      <c r="B363">
        <v>8.85</v>
      </c>
      <c r="C363">
        <v>8.32</v>
      </c>
      <c r="D363">
        <v>10.11</v>
      </c>
      <c r="E363">
        <v>9.15</v>
      </c>
      <c r="F363">
        <v>8.9499999999999993</v>
      </c>
      <c r="G363">
        <v>9.7799999999999994</v>
      </c>
      <c r="H363">
        <v>8.89</v>
      </c>
      <c r="I363">
        <v>8.73</v>
      </c>
      <c r="J363">
        <v>4.7899999999999999E-4</v>
      </c>
      <c r="K363">
        <v>9.4249999999999994E-3</v>
      </c>
      <c r="L363">
        <v>1.0983333333333301</v>
      </c>
      <c r="M363">
        <f t="shared" si="5"/>
        <v>2.1410720323893804</v>
      </c>
      <c r="N363" t="s">
        <v>303</v>
      </c>
      <c r="O363" t="s">
        <v>304</v>
      </c>
      <c r="P363" t="s">
        <v>13</v>
      </c>
    </row>
    <row r="364" spans="1:16" x14ac:dyDescent="0.25">
      <c r="A364">
        <v>10.5</v>
      </c>
      <c r="B364">
        <v>9.59</v>
      </c>
      <c r="C364">
        <v>9.76</v>
      </c>
      <c r="D364">
        <v>11.21</v>
      </c>
      <c r="E364">
        <v>10.42</v>
      </c>
      <c r="F364">
        <v>9.66</v>
      </c>
      <c r="G364">
        <v>11.27</v>
      </c>
      <c r="H364">
        <v>10.26</v>
      </c>
      <c r="I364">
        <v>9.7100000000000009</v>
      </c>
      <c r="J364">
        <v>4.3480000000000003E-3</v>
      </c>
      <c r="K364">
        <v>2.3716999999999998E-2</v>
      </c>
      <c r="L364">
        <v>1.0933333333333299</v>
      </c>
      <c r="M364">
        <f t="shared" si="5"/>
        <v>2.1336644858907099</v>
      </c>
      <c r="N364" t="s">
        <v>127</v>
      </c>
      <c r="O364" t="s">
        <v>129</v>
      </c>
      <c r="P364" t="s">
        <v>128</v>
      </c>
    </row>
    <row r="365" spans="1:16" x14ac:dyDescent="0.25">
      <c r="A365">
        <v>12.26</v>
      </c>
      <c r="B365">
        <v>10.91</v>
      </c>
      <c r="C365">
        <v>10.79</v>
      </c>
      <c r="D365">
        <v>12.75</v>
      </c>
      <c r="E365">
        <v>10.47</v>
      </c>
      <c r="F365">
        <v>11.29</v>
      </c>
      <c r="G365">
        <v>11.11</v>
      </c>
      <c r="H365">
        <v>11.09</v>
      </c>
      <c r="I365">
        <v>11.13</v>
      </c>
      <c r="J365">
        <v>1.9557999999999999E-2</v>
      </c>
      <c r="K365">
        <v>4.7071000000000002E-2</v>
      </c>
      <c r="L365">
        <v>1.0933333333333299</v>
      </c>
      <c r="M365">
        <f t="shared" si="5"/>
        <v>2.1336644858907099</v>
      </c>
      <c r="N365" t="s">
        <v>749</v>
      </c>
      <c r="O365" t="s">
        <v>12</v>
      </c>
      <c r="P365" t="s">
        <v>13</v>
      </c>
    </row>
    <row r="366" spans="1:16" x14ac:dyDescent="0.25">
      <c r="A366">
        <v>8.49</v>
      </c>
      <c r="B366">
        <v>7.68</v>
      </c>
      <c r="C366">
        <v>7.57</v>
      </c>
      <c r="D366">
        <v>8.86</v>
      </c>
      <c r="E366">
        <v>8.2799999999999994</v>
      </c>
      <c r="F366">
        <v>8.01</v>
      </c>
      <c r="G366">
        <v>9.52</v>
      </c>
      <c r="H366">
        <v>7.88</v>
      </c>
      <c r="I366">
        <v>7.77</v>
      </c>
      <c r="J366">
        <v>3.2200000000000002E-3</v>
      </c>
      <c r="K366">
        <v>2.0806000000000002E-2</v>
      </c>
      <c r="L366">
        <v>1.0916666666666699</v>
      </c>
      <c r="M366">
        <f t="shared" si="5"/>
        <v>2.1312010032569733</v>
      </c>
      <c r="N366" t="s">
        <v>840</v>
      </c>
      <c r="O366" t="s">
        <v>842</v>
      </c>
      <c r="P366" t="s">
        <v>841</v>
      </c>
    </row>
    <row r="367" spans="1:16" x14ac:dyDescent="0.25">
      <c r="A367">
        <v>11.96</v>
      </c>
      <c r="B367">
        <v>10.41</v>
      </c>
      <c r="C367">
        <v>10.119999999999999</v>
      </c>
      <c r="D367">
        <v>11.93</v>
      </c>
      <c r="E367">
        <v>10.66</v>
      </c>
      <c r="F367">
        <v>10.61</v>
      </c>
      <c r="G367">
        <v>10.64</v>
      </c>
      <c r="H367">
        <v>10.119999999999999</v>
      </c>
      <c r="I367">
        <v>10.6</v>
      </c>
      <c r="J367">
        <v>1.15E-2</v>
      </c>
      <c r="K367">
        <v>3.6722999999999999E-2</v>
      </c>
      <c r="L367">
        <v>1.0900000000000001</v>
      </c>
      <c r="M367">
        <f t="shared" si="5"/>
        <v>2.12874036490672</v>
      </c>
      <c r="N367" t="s">
        <v>746</v>
      </c>
      <c r="O367" t="s">
        <v>748</v>
      </c>
      <c r="P367" t="s">
        <v>747</v>
      </c>
    </row>
    <row r="368" spans="1:16" x14ac:dyDescent="0.25">
      <c r="A368">
        <v>10.87</v>
      </c>
      <c r="B368">
        <v>9.7100000000000009</v>
      </c>
      <c r="C368">
        <v>9.4499999999999993</v>
      </c>
      <c r="D368">
        <v>11.37</v>
      </c>
      <c r="E368">
        <v>10.23</v>
      </c>
      <c r="F368">
        <v>10</v>
      </c>
      <c r="G368">
        <v>10.6</v>
      </c>
      <c r="H368">
        <v>9.7100000000000009</v>
      </c>
      <c r="I368">
        <v>10.050000000000001</v>
      </c>
      <c r="J368">
        <v>1.9E-3</v>
      </c>
      <c r="K368">
        <v>1.6542999999999999E-2</v>
      </c>
      <c r="L368">
        <v>1.08833333333333</v>
      </c>
      <c r="M368">
        <f t="shared" si="5"/>
        <v>2.1262825675560157</v>
      </c>
      <c r="N368" t="s">
        <v>180</v>
      </c>
      <c r="O368" t="s">
        <v>12</v>
      </c>
      <c r="P368" t="s">
        <v>181</v>
      </c>
    </row>
    <row r="369" spans="1:16" x14ac:dyDescent="0.25">
      <c r="A369">
        <v>9.91</v>
      </c>
      <c r="B369">
        <v>8.84</v>
      </c>
      <c r="C369">
        <v>8.81</v>
      </c>
      <c r="D369">
        <v>10.52</v>
      </c>
      <c r="E369">
        <v>9.5299999999999994</v>
      </c>
      <c r="F369">
        <v>9.0299999999999994</v>
      </c>
      <c r="G369">
        <v>10.3</v>
      </c>
      <c r="H369">
        <v>9.4499999999999993</v>
      </c>
      <c r="I369">
        <v>9.27</v>
      </c>
      <c r="J369">
        <v>1.5809999999999999E-3</v>
      </c>
      <c r="K369">
        <v>1.5328E-2</v>
      </c>
      <c r="L369">
        <v>1.08833333333333</v>
      </c>
      <c r="M369">
        <f t="shared" si="5"/>
        <v>2.1262825675560157</v>
      </c>
      <c r="N369" t="s">
        <v>792</v>
      </c>
      <c r="O369" t="s">
        <v>794</v>
      </c>
      <c r="P369" t="s">
        <v>793</v>
      </c>
    </row>
    <row r="370" spans="1:16" x14ac:dyDescent="0.25">
      <c r="A370">
        <v>11.67</v>
      </c>
      <c r="B370">
        <v>10.68</v>
      </c>
      <c r="C370">
        <v>10.59</v>
      </c>
      <c r="D370">
        <v>12.06</v>
      </c>
      <c r="E370">
        <v>11.14</v>
      </c>
      <c r="F370">
        <v>10.93</v>
      </c>
      <c r="G370">
        <v>12.05</v>
      </c>
      <c r="H370">
        <v>10.76</v>
      </c>
      <c r="I370">
        <v>10.94</v>
      </c>
      <c r="J370">
        <v>1.4899999999999999E-4</v>
      </c>
      <c r="K370">
        <v>6.7669999999999996E-3</v>
      </c>
      <c r="L370">
        <v>1.08666666666667</v>
      </c>
      <c r="M370">
        <f t="shared" si="5"/>
        <v>2.1238276079247198</v>
      </c>
      <c r="N370" t="s">
        <v>185</v>
      </c>
      <c r="O370" t="s">
        <v>187</v>
      </c>
      <c r="P370" t="s">
        <v>186</v>
      </c>
    </row>
    <row r="371" spans="1:16" x14ac:dyDescent="0.25">
      <c r="A371">
        <v>14.1</v>
      </c>
      <c r="B371">
        <v>12.85</v>
      </c>
      <c r="C371">
        <v>12.89</v>
      </c>
      <c r="D371">
        <v>14.19</v>
      </c>
      <c r="E371">
        <v>13.07</v>
      </c>
      <c r="F371">
        <v>12.81</v>
      </c>
      <c r="G371">
        <v>13.68</v>
      </c>
      <c r="H371">
        <v>13.19</v>
      </c>
      <c r="I371">
        <v>12.61</v>
      </c>
      <c r="J371">
        <v>2.5000000000000001E-4</v>
      </c>
      <c r="K371">
        <v>7.4440000000000001E-3</v>
      </c>
      <c r="L371">
        <v>1.08666666666667</v>
      </c>
      <c r="M371">
        <f t="shared" si="5"/>
        <v>2.1238276079247198</v>
      </c>
      <c r="N371" t="s">
        <v>17</v>
      </c>
      <c r="O371" t="s">
        <v>19</v>
      </c>
      <c r="P371" t="s">
        <v>18</v>
      </c>
    </row>
    <row r="372" spans="1:16" x14ac:dyDescent="0.25">
      <c r="A372">
        <v>12.55</v>
      </c>
      <c r="B372">
        <v>11.52</v>
      </c>
      <c r="C372">
        <v>11.34</v>
      </c>
      <c r="D372">
        <v>12.93</v>
      </c>
      <c r="E372">
        <v>12.2</v>
      </c>
      <c r="F372">
        <v>11.55</v>
      </c>
      <c r="G372">
        <v>12.93</v>
      </c>
      <c r="H372">
        <v>11.89</v>
      </c>
      <c r="I372">
        <v>11.8</v>
      </c>
      <c r="J372">
        <v>1.052E-3</v>
      </c>
      <c r="K372">
        <v>1.2854000000000001E-2</v>
      </c>
      <c r="L372">
        <v>1.08666666666667</v>
      </c>
      <c r="M372">
        <f t="shared" si="5"/>
        <v>2.1238276079247198</v>
      </c>
      <c r="N372" t="s">
        <v>272</v>
      </c>
      <c r="O372" t="s">
        <v>831</v>
      </c>
      <c r="P372" t="s">
        <v>273</v>
      </c>
    </row>
    <row r="373" spans="1:16" x14ac:dyDescent="0.25">
      <c r="A373">
        <v>15.49</v>
      </c>
      <c r="B373">
        <v>14.77</v>
      </c>
      <c r="C373">
        <v>14.06</v>
      </c>
      <c r="D373">
        <v>15.4</v>
      </c>
      <c r="E373">
        <v>13.89</v>
      </c>
      <c r="F373">
        <v>13.96</v>
      </c>
      <c r="G373">
        <v>14.77</v>
      </c>
      <c r="H373">
        <v>14.02</v>
      </c>
      <c r="I373">
        <v>14.11</v>
      </c>
      <c r="J373">
        <v>2.8660000000000001E-3</v>
      </c>
      <c r="K373">
        <v>1.9841000000000001E-2</v>
      </c>
      <c r="L373">
        <v>1.085</v>
      </c>
      <c r="M373">
        <f t="shared" si="5"/>
        <v>2.1213754827364335</v>
      </c>
      <c r="N373" t="s">
        <v>347</v>
      </c>
      <c r="O373" t="s">
        <v>348</v>
      </c>
      <c r="P373" t="s">
        <v>13</v>
      </c>
    </row>
    <row r="374" spans="1:16" x14ac:dyDescent="0.25">
      <c r="A374">
        <v>15.05</v>
      </c>
      <c r="B374">
        <v>12.85</v>
      </c>
      <c r="C374">
        <v>13.69</v>
      </c>
      <c r="D374">
        <v>14.97</v>
      </c>
      <c r="E374">
        <v>14.33</v>
      </c>
      <c r="F374">
        <v>13.86</v>
      </c>
      <c r="G374">
        <v>14.5</v>
      </c>
      <c r="H374">
        <v>13.54</v>
      </c>
      <c r="I374">
        <v>14.27</v>
      </c>
      <c r="J374">
        <v>1.6088999999999999E-2</v>
      </c>
      <c r="K374">
        <v>4.2999999999999997E-2</v>
      </c>
      <c r="L374">
        <v>1.0833333333333399</v>
      </c>
      <c r="M374">
        <f t="shared" si="5"/>
        <v>2.1189261887186004</v>
      </c>
      <c r="N374" t="s">
        <v>807</v>
      </c>
      <c r="O374" t="s">
        <v>197</v>
      </c>
      <c r="P374" t="s">
        <v>808</v>
      </c>
    </row>
    <row r="375" spans="1:16" x14ac:dyDescent="0.25">
      <c r="A375">
        <v>10.59</v>
      </c>
      <c r="B375">
        <v>9.25</v>
      </c>
      <c r="C375">
        <v>9.3699999999999992</v>
      </c>
      <c r="D375">
        <v>10.71</v>
      </c>
      <c r="E375">
        <v>9.76</v>
      </c>
      <c r="F375">
        <v>9.11</v>
      </c>
      <c r="G375">
        <v>10.220000000000001</v>
      </c>
      <c r="H375">
        <v>9.4700000000000006</v>
      </c>
      <c r="I375">
        <v>9.58</v>
      </c>
      <c r="J375">
        <v>3.6900000000000002E-4</v>
      </c>
      <c r="K375">
        <v>8.5620000000000002E-3</v>
      </c>
      <c r="L375">
        <v>1.0833333333333299</v>
      </c>
      <c r="M375">
        <f t="shared" si="5"/>
        <v>2.1189261887185853</v>
      </c>
      <c r="N375" t="s">
        <v>198</v>
      </c>
      <c r="O375" t="s">
        <v>200</v>
      </c>
      <c r="P375" t="s">
        <v>199</v>
      </c>
    </row>
    <row r="376" spans="1:16" x14ac:dyDescent="0.25">
      <c r="A376">
        <v>9.1</v>
      </c>
      <c r="B376">
        <v>8.17</v>
      </c>
      <c r="C376">
        <v>7.92</v>
      </c>
      <c r="D376">
        <v>9.9600000000000009</v>
      </c>
      <c r="E376">
        <v>9.3000000000000007</v>
      </c>
      <c r="F376">
        <v>7.94</v>
      </c>
      <c r="G376">
        <v>9.18</v>
      </c>
      <c r="H376">
        <v>8.3800000000000008</v>
      </c>
      <c r="I376">
        <v>8.27</v>
      </c>
      <c r="J376">
        <v>1.8089000000000001E-2</v>
      </c>
      <c r="K376">
        <v>4.5414999999999997E-2</v>
      </c>
      <c r="L376">
        <v>1.0833333333333299</v>
      </c>
      <c r="M376">
        <f t="shared" si="5"/>
        <v>2.1189261887185853</v>
      </c>
      <c r="N376" t="s">
        <v>707</v>
      </c>
      <c r="O376" t="s">
        <v>709</v>
      </c>
      <c r="P376" t="s">
        <v>708</v>
      </c>
    </row>
    <row r="377" spans="1:16" x14ac:dyDescent="0.25">
      <c r="A377">
        <v>10.62</v>
      </c>
      <c r="B377">
        <v>9.2200000000000006</v>
      </c>
      <c r="C377">
        <v>9.0399999999999991</v>
      </c>
      <c r="D377">
        <v>10.49</v>
      </c>
      <c r="E377">
        <v>9.75</v>
      </c>
      <c r="F377">
        <v>9.69</v>
      </c>
      <c r="G377">
        <v>10.59</v>
      </c>
      <c r="H377">
        <v>9.3699999999999992</v>
      </c>
      <c r="I377">
        <v>9.84</v>
      </c>
      <c r="J377">
        <v>8.4699999999999999E-4</v>
      </c>
      <c r="K377">
        <v>1.1733E-2</v>
      </c>
      <c r="L377">
        <v>1.0816666666666701</v>
      </c>
      <c r="M377">
        <f t="shared" si="5"/>
        <v>2.1164797226023824</v>
      </c>
      <c r="N377" t="s">
        <v>339</v>
      </c>
      <c r="O377" t="s">
        <v>12</v>
      </c>
      <c r="P377" t="s">
        <v>340</v>
      </c>
    </row>
    <row r="378" spans="1:16" x14ac:dyDescent="0.25">
      <c r="A378">
        <v>9.39</v>
      </c>
      <c r="B378">
        <v>8.2799999999999994</v>
      </c>
      <c r="C378">
        <v>7.72</v>
      </c>
      <c r="D378">
        <v>9.83</v>
      </c>
      <c r="E378">
        <v>8.61</v>
      </c>
      <c r="F378">
        <v>8.42</v>
      </c>
      <c r="G378">
        <v>8.9499999999999993</v>
      </c>
      <c r="H378">
        <v>8.1</v>
      </c>
      <c r="I378">
        <v>8.74</v>
      </c>
      <c r="J378">
        <v>5.8570000000000002E-3</v>
      </c>
      <c r="K378">
        <v>2.6964999999999999E-2</v>
      </c>
      <c r="L378">
        <v>1.07833333333333</v>
      </c>
      <c r="M378">
        <f t="shared" si="5"/>
        <v>2.1115952610184716</v>
      </c>
      <c r="N378" t="s">
        <v>528</v>
      </c>
      <c r="O378" t="s">
        <v>12</v>
      </c>
      <c r="P378" t="s">
        <v>529</v>
      </c>
    </row>
    <row r="379" spans="1:16" x14ac:dyDescent="0.25">
      <c r="A379">
        <v>8.2200000000000006</v>
      </c>
      <c r="B379">
        <v>6.52</v>
      </c>
      <c r="C379">
        <v>6.56</v>
      </c>
      <c r="D379">
        <v>7.92</v>
      </c>
      <c r="E379">
        <v>6.97</v>
      </c>
      <c r="F379">
        <v>6.58</v>
      </c>
      <c r="G379">
        <v>7</v>
      </c>
      <c r="H379">
        <v>6.56</v>
      </c>
      <c r="I379">
        <v>6.62</v>
      </c>
      <c r="J379">
        <v>4.3299999999999996E-3</v>
      </c>
      <c r="K379">
        <v>2.3671000000000001E-2</v>
      </c>
      <c r="L379">
        <v>1.07833333333333</v>
      </c>
      <c r="M379">
        <f t="shared" si="5"/>
        <v>2.1115952610184716</v>
      </c>
      <c r="N379" t="s">
        <v>613</v>
      </c>
      <c r="O379" t="s">
        <v>12</v>
      </c>
      <c r="P379" t="s">
        <v>13</v>
      </c>
    </row>
    <row r="380" spans="1:16" x14ac:dyDescent="0.25">
      <c r="A380">
        <v>14.73</v>
      </c>
      <c r="B380">
        <v>13.16</v>
      </c>
      <c r="C380">
        <v>13.19</v>
      </c>
      <c r="D380">
        <v>14.95</v>
      </c>
      <c r="E380">
        <v>14.21</v>
      </c>
      <c r="F380">
        <v>13.71</v>
      </c>
      <c r="G380">
        <v>14.36</v>
      </c>
      <c r="H380">
        <v>13.4</v>
      </c>
      <c r="I380">
        <v>13.94</v>
      </c>
      <c r="J380">
        <v>6.0239999999999998E-3</v>
      </c>
      <c r="K380">
        <v>2.7257E-2</v>
      </c>
      <c r="L380">
        <v>1.07833333333333</v>
      </c>
      <c r="M380">
        <f t="shared" si="5"/>
        <v>2.1115952610184716</v>
      </c>
      <c r="N380" t="s">
        <v>800</v>
      </c>
      <c r="O380" t="s">
        <v>802</v>
      </c>
      <c r="P380" t="s">
        <v>801</v>
      </c>
    </row>
    <row r="381" spans="1:16" x14ac:dyDescent="0.25">
      <c r="A381">
        <v>10.210000000000001</v>
      </c>
      <c r="B381">
        <v>8.93</v>
      </c>
      <c r="C381">
        <v>8.33</v>
      </c>
      <c r="D381">
        <v>10.37</v>
      </c>
      <c r="E381">
        <v>9.17</v>
      </c>
      <c r="F381">
        <v>9.14</v>
      </c>
      <c r="G381">
        <v>9.5399999999999991</v>
      </c>
      <c r="H381">
        <v>8.81</v>
      </c>
      <c r="I381">
        <v>9.4</v>
      </c>
      <c r="J381">
        <v>6.0549999999999996E-3</v>
      </c>
      <c r="K381">
        <v>2.7297999999999999E-2</v>
      </c>
      <c r="L381">
        <v>1.07666666666667</v>
      </c>
      <c r="M381">
        <f t="shared" si="5"/>
        <v>2.1091572590320311</v>
      </c>
      <c r="N381" t="s">
        <v>207</v>
      </c>
      <c r="O381" t="s">
        <v>208</v>
      </c>
      <c r="P381" t="s">
        <v>13</v>
      </c>
    </row>
    <row r="382" spans="1:16" x14ac:dyDescent="0.25">
      <c r="A382">
        <v>15.5</v>
      </c>
      <c r="B382">
        <v>14.02</v>
      </c>
      <c r="C382">
        <v>14.1</v>
      </c>
      <c r="D382">
        <v>15.89</v>
      </c>
      <c r="E382">
        <v>14.6</v>
      </c>
      <c r="F382">
        <v>14.26</v>
      </c>
      <c r="G382">
        <v>14.71</v>
      </c>
      <c r="H382">
        <v>14.29</v>
      </c>
      <c r="I382">
        <v>14.47</v>
      </c>
      <c r="J382">
        <v>4.522E-3</v>
      </c>
      <c r="K382">
        <v>2.4164999999999999E-2</v>
      </c>
      <c r="L382">
        <v>1.07666666666667</v>
      </c>
      <c r="M382">
        <f t="shared" si="5"/>
        <v>2.1091572590320311</v>
      </c>
      <c r="N382" t="s">
        <v>390</v>
      </c>
      <c r="O382" t="s">
        <v>391</v>
      </c>
      <c r="P382" t="s">
        <v>13</v>
      </c>
    </row>
    <row r="383" spans="1:16" x14ac:dyDescent="0.25">
      <c r="A383">
        <v>13.21</v>
      </c>
      <c r="B383">
        <v>11.92</v>
      </c>
      <c r="C383">
        <v>11.63</v>
      </c>
      <c r="D383">
        <v>13.4</v>
      </c>
      <c r="E383">
        <v>12.52</v>
      </c>
      <c r="F383">
        <v>12.39</v>
      </c>
      <c r="G383">
        <v>13</v>
      </c>
      <c r="H383">
        <v>12.14</v>
      </c>
      <c r="I383">
        <v>12.16</v>
      </c>
      <c r="J383">
        <v>1.2210000000000001E-3</v>
      </c>
      <c r="K383">
        <v>1.3788999999999999E-2</v>
      </c>
      <c r="L383">
        <v>1.07666666666667</v>
      </c>
      <c r="M383">
        <f t="shared" si="5"/>
        <v>2.1091572590320311</v>
      </c>
      <c r="N383" t="s">
        <v>429</v>
      </c>
      <c r="O383" t="s">
        <v>430</v>
      </c>
      <c r="P383" t="s">
        <v>13</v>
      </c>
    </row>
    <row r="384" spans="1:16" x14ac:dyDescent="0.25">
      <c r="A384">
        <v>11.79</v>
      </c>
      <c r="B384">
        <v>10.23</v>
      </c>
      <c r="C384">
        <v>9.8699999999999992</v>
      </c>
      <c r="D384">
        <v>11.69</v>
      </c>
      <c r="E384">
        <v>10.9</v>
      </c>
      <c r="F384">
        <v>10.63</v>
      </c>
      <c r="G384">
        <v>11.07</v>
      </c>
      <c r="H384">
        <v>10.3</v>
      </c>
      <c r="I384">
        <v>10.71</v>
      </c>
      <c r="J384">
        <v>5.1789999999999996E-3</v>
      </c>
      <c r="K384">
        <v>2.5475999999999999E-2</v>
      </c>
      <c r="L384">
        <v>1.07666666666667</v>
      </c>
      <c r="M384">
        <f t="shared" si="5"/>
        <v>2.1091572590320311</v>
      </c>
      <c r="N384" t="s">
        <v>438</v>
      </c>
      <c r="O384" t="s">
        <v>440</v>
      </c>
      <c r="P384" t="s">
        <v>439</v>
      </c>
    </row>
    <row r="385" spans="1:16" x14ac:dyDescent="0.25">
      <c r="A385">
        <v>7.46</v>
      </c>
      <c r="B385">
        <v>6.51</v>
      </c>
      <c r="C385">
        <v>6.59</v>
      </c>
      <c r="D385">
        <v>8.48</v>
      </c>
      <c r="E385">
        <v>6.94</v>
      </c>
      <c r="F385">
        <v>6.52</v>
      </c>
      <c r="G385">
        <v>7.14</v>
      </c>
      <c r="H385">
        <v>6.55</v>
      </c>
      <c r="I385">
        <v>6.6</v>
      </c>
      <c r="J385">
        <v>6.5630000000000003E-3</v>
      </c>
      <c r="K385">
        <v>2.8357E-2</v>
      </c>
      <c r="L385">
        <v>1.075</v>
      </c>
      <c r="M385">
        <f t="shared" si="5"/>
        <v>2.1067220719096715</v>
      </c>
      <c r="N385" t="s">
        <v>478</v>
      </c>
      <c r="O385" t="s">
        <v>12</v>
      </c>
      <c r="P385" t="s">
        <v>13</v>
      </c>
    </row>
    <row r="386" spans="1:16" x14ac:dyDescent="0.25">
      <c r="A386">
        <v>11.62</v>
      </c>
      <c r="B386">
        <v>10.119999999999999</v>
      </c>
      <c r="C386">
        <v>10.23</v>
      </c>
      <c r="D386">
        <v>11.59</v>
      </c>
      <c r="E386">
        <v>10.56</v>
      </c>
      <c r="F386">
        <v>10.16</v>
      </c>
      <c r="G386">
        <v>11.01</v>
      </c>
      <c r="H386">
        <v>10.3</v>
      </c>
      <c r="I386">
        <v>10.62</v>
      </c>
      <c r="J386">
        <v>5.71E-4</v>
      </c>
      <c r="K386">
        <v>9.9089999999999994E-3</v>
      </c>
      <c r="L386">
        <v>1.075</v>
      </c>
      <c r="M386">
        <f t="shared" si="5"/>
        <v>2.1067220719096715</v>
      </c>
      <c r="N386" t="s">
        <v>832</v>
      </c>
      <c r="O386" t="s">
        <v>834</v>
      </c>
      <c r="P386" t="s">
        <v>833</v>
      </c>
    </row>
    <row r="387" spans="1:16" x14ac:dyDescent="0.25">
      <c r="A387">
        <v>15.58</v>
      </c>
      <c r="B387">
        <v>14.13</v>
      </c>
      <c r="C387">
        <v>14.11</v>
      </c>
      <c r="D387">
        <v>15.77</v>
      </c>
      <c r="E387">
        <v>14.54</v>
      </c>
      <c r="F387">
        <v>14.25</v>
      </c>
      <c r="G387">
        <v>14.68</v>
      </c>
      <c r="H387">
        <v>14.19</v>
      </c>
      <c r="I387">
        <v>14.41</v>
      </c>
      <c r="J387">
        <v>3.0769999999999999E-3</v>
      </c>
      <c r="K387">
        <v>2.0344000000000001E-2</v>
      </c>
      <c r="L387">
        <v>1.0716666666666701</v>
      </c>
      <c r="M387">
        <f t="shared" si="5"/>
        <v>2.1018601292610852</v>
      </c>
      <c r="N387" t="s">
        <v>149</v>
      </c>
      <c r="O387" t="s">
        <v>151</v>
      </c>
      <c r="P387" t="s">
        <v>150</v>
      </c>
    </row>
    <row r="388" spans="1:16" x14ac:dyDescent="0.25">
      <c r="A388">
        <v>9.43</v>
      </c>
      <c r="B388">
        <v>8.31</v>
      </c>
      <c r="C388">
        <v>8.32</v>
      </c>
      <c r="D388">
        <v>9.9499999999999993</v>
      </c>
      <c r="E388">
        <v>9.0399999999999991</v>
      </c>
      <c r="F388">
        <v>8.35</v>
      </c>
      <c r="G388">
        <v>9.52</v>
      </c>
      <c r="H388">
        <v>8.7799999999999994</v>
      </c>
      <c r="I388">
        <v>8.57</v>
      </c>
      <c r="J388">
        <v>1.271E-3</v>
      </c>
      <c r="K388">
        <v>1.4036E-2</v>
      </c>
      <c r="L388">
        <v>1.0716666666666701</v>
      </c>
      <c r="M388">
        <f t="shared" ref="M388:M448" si="6">EXP(L388*LN(2))</f>
        <v>2.1018601292610852</v>
      </c>
      <c r="N388" t="s">
        <v>293</v>
      </c>
      <c r="O388" t="s">
        <v>294</v>
      </c>
      <c r="P388" t="s">
        <v>13</v>
      </c>
    </row>
    <row r="389" spans="1:16" x14ac:dyDescent="0.25">
      <c r="A389">
        <v>9.36</v>
      </c>
      <c r="B389">
        <v>8.0399999999999991</v>
      </c>
      <c r="C389">
        <v>7.39</v>
      </c>
      <c r="D389">
        <v>8.9</v>
      </c>
      <c r="E389">
        <v>8.41</v>
      </c>
      <c r="F389">
        <v>8.0299999999999994</v>
      </c>
      <c r="G389">
        <v>9.1</v>
      </c>
      <c r="H389">
        <v>7.98</v>
      </c>
      <c r="I389">
        <v>8.4700000000000006</v>
      </c>
      <c r="J389">
        <v>3.4780000000000002E-3</v>
      </c>
      <c r="K389">
        <v>2.1392000000000001E-2</v>
      </c>
      <c r="L389">
        <v>1.06666666666667</v>
      </c>
      <c r="M389">
        <f t="shared" si="6"/>
        <v>2.0945882456412583</v>
      </c>
      <c r="N389" t="s">
        <v>519</v>
      </c>
      <c r="O389" t="s">
        <v>521</v>
      </c>
      <c r="P389" t="s">
        <v>520</v>
      </c>
    </row>
    <row r="390" spans="1:16" x14ac:dyDescent="0.25">
      <c r="A390">
        <v>13.09</v>
      </c>
      <c r="B390">
        <v>11.66</v>
      </c>
      <c r="C390">
        <v>11.67</v>
      </c>
      <c r="D390">
        <v>12.72</v>
      </c>
      <c r="E390">
        <v>12.46</v>
      </c>
      <c r="F390">
        <v>11.68</v>
      </c>
      <c r="G390">
        <v>13.29</v>
      </c>
      <c r="H390">
        <v>12.25</v>
      </c>
      <c r="I390">
        <v>12.08</v>
      </c>
      <c r="J390">
        <v>2.6229999999999999E-3</v>
      </c>
      <c r="K390">
        <v>1.8936000000000001E-2</v>
      </c>
      <c r="L390">
        <v>1.06666666666667</v>
      </c>
      <c r="M390">
        <f t="shared" si="6"/>
        <v>2.0945882456412583</v>
      </c>
      <c r="N390" t="s">
        <v>605</v>
      </c>
      <c r="O390" t="s">
        <v>607</v>
      </c>
      <c r="P390" t="s">
        <v>606</v>
      </c>
    </row>
    <row r="391" spans="1:16" x14ac:dyDescent="0.25">
      <c r="A391">
        <v>8.2799999999999994</v>
      </c>
      <c r="B391">
        <v>6.58</v>
      </c>
      <c r="C391">
        <v>7.17</v>
      </c>
      <c r="D391">
        <v>8.27</v>
      </c>
      <c r="E391">
        <v>6.6</v>
      </c>
      <c r="F391">
        <v>6.57</v>
      </c>
      <c r="G391">
        <v>6.85</v>
      </c>
      <c r="H391">
        <v>6.69</v>
      </c>
      <c r="I391">
        <v>6.8</v>
      </c>
      <c r="J391">
        <v>1.6563000000000001E-2</v>
      </c>
      <c r="K391">
        <v>4.3652000000000003E-2</v>
      </c>
      <c r="L391">
        <v>1.0649999999999999</v>
      </c>
      <c r="M391">
        <f t="shared" si="6"/>
        <v>2.0921698795850583</v>
      </c>
      <c r="N391" t="s">
        <v>305</v>
      </c>
      <c r="O391" t="s">
        <v>307</v>
      </c>
      <c r="P391" t="s">
        <v>306</v>
      </c>
    </row>
    <row r="392" spans="1:16" x14ac:dyDescent="0.25">
      <c r="A392">
        <v>9</v>
      </c>
      <c r="B392">
        <v>7.65</v>
      </c>
      <c r="C392">
        <v>7.54</v>
      </c>
      <c r="D392">
        <v>9.08</v>
      </c>
      <c r="E392">
        <v>8.56</v>
      </c>
      <c r="F392">
        <v>8.25</v>
      </c>
      <c r="G392">
        <v>9.2100000000000009</v>
      </c>
      <c r="H392">
        <v>7.76</v>
      </c>
      <c r="I392">
        <v>8.43</v>
      </c>
      <c r="J392">
        <v>4.8840000000000003E-3</v>
      </c>
      <c r="K392">
        <v>2.4875000000000001E-2</v>
      </c>
      <c r="L392">
        <v>1.0649999999999999</v>
      </c>
      <c r="M392">
        <f t="shared" si="6"/>
        <v>2.0921698795850583</v>
      </c>
      <c r="N392" t="s">
        <v>443</v>
      </c>
      <c r="O392" t="s">
        <v>12</v>
      </c>
      <c r="P392" t="s">
        <v>13</v>
      </c>
    </row>
    <row r="393" spans="1:16" x14ac:dyDescent="0.25">
      <c r="A393">
        <v>8.25</v>
      </c>
      <c r="B393">
        <v>7.35</v>
      </c>
      <c r="C393">
        <v>6.93</v>
      </c>
      <c r="D393">
        <v>8.4600000000000009</v>
      </c>
      <c r="E393">
        <v>7.75</v>
      </c>
      <c r="F393">
        <v>7.61</v>
      </c>
      <c r="G393">
        <v>8.6</v>
      </c>
      <c r="H393">
        <v>7.06</v>
      </c>
      <c r="I393">
        <v>7.53</v>
      </c>
      <c r="J393">
        <v>1.2080000000000001E-3</v>
      </c>
      <c r="K393">
        <v>1.3769E-2</v>
      </c>
      <c r="L393">
        <v>1.0649999999999999</v>
      </c>
      <c r="M393">
        <f t="shared" si="6"/>
        <v>2.0921698795850583</v>
      </c>
      <c r="N393" t="s">
        <v>894</v>
      </c>
      <c r="O393" t="s">
        <v>190</v>
      </c>
      <c r="P393" t="s">
        <v>895</v>
      </c>
    </row>
    <row r="394" spans="1:16" x14ac:dyDescent="0.25">
      <c r="A394">
        <v>13.19</v>
      </c>
      <c r="B394">
        <v>12.32</v>
      </c>
      <c r="C394">
        <v>11.77</v>
      </c>
      <c r="D394">
        <v>13.83</v>
      </c>
      <c r="E394">
        <v>13.05</v>
      </c>
      <c r="F394">
        <v>12.15</v>
      </c>
      <c r="G394">
        <v>13.03</v>
      </c>
      <c r="H394">
        <v>12.12</v>
      </c>
      <c r="I394">
        <v>12.33</v>
      </c>
      <c r="J394">
        <v>9.5080000000000008E-3</v>
      </c>
      <c r="K394">
        <v>3.3363999999999998E-2</v>
      </c>
      <c r="L394">
        <v>1.06</v>
      </c>
      <c r="M394">
        <f t="shared" si="6"/>
        <v>2.0849315216822428</v>
      </c>
      <c r="N394" t="s">
        <v>121</v>
      </c>
      <c r="O394" t="s">
        <v>123</v>
      </c>
      <c r="P394" t="s">
        <v>122</v>
      </c>
    </row>
    <row r="395" spans="1:16" x14ac:dyDescent="0.25">
      <c r="A395">
        <v>13.98</v>
      </c>
      <c r="B395">
        <v>12.5</v>
      </c>
      <c r="C395">
        <v>13.23</v>
      </c>
      <c r="D395">
        <v>14</v>
      </c>
      <c r="E395">
        <v>11.91</v>
      </c>
      <c r="F395">
        <v>12.77</v>
      </c>
      <c r="G395">
        <v>13.37</v>
      </c>
      <c r="H395">
        <v>12.92</v>
      </c>
      <c r="I395">
        <v>13.02</v>
      </c>
      <c r="J395">
        <v>1.1383000000000001E-2</v>
      </c>
      <c r="K395">
        <v>3.6503000000000001E-2</v>
      </c>
      <c r="L395">
        <v>1.05833333333333</v>
      </c>
      <c r="M395">
        <f t="shared" si="6"/>
        <v>2.0825243050696081</v>
      </c>
      <c r="N395" t="s">
        <v>803</v>
      </c>
      <c r="O395" t="s">
        <v>12</v>
      </c>
      <c r="P395" t="s">
        <v>804</v>
      </c>
    </row>
    <row r="396" spans="1:16" x14ac:dyDescent="0.25">
      <c r="A396">
        <v>11.11</v>
      </c>
      <c r="B396">
        <v>9.34</v>
      </c>
      <c r="C396">
        <v>9.35</v>
      </c>
      <c r="D396">
        <v>10.02</v>
      </c>
      <c r="E396">
        <v>9</v>
      </c>
      <c r="F396">
        <v>10.01</v>
      </c>
      <c r="G396">
        <v>10.7</v>
      </c>
      <c r="H396">
        <v>9.74</v>
      </c>
      <c r="I396">
        <v>9.8699999999999992</v>
      </c>
      <c r="J396">
        <v>1.1178E-2</v>
      </c>
      <c r="K396">
        <v>3.6215999999999998E-2</v>
      </c>
      <c r="L396">
        <v>1.05833333333333</v>
      </c>
      <c r="M396">
        <f t="shared" si="6"/>
        <v>2.0825243050696081</v>
      </c>
      <c r="N396" t="s">
        <v>862</v>
      </c>
      <c r="O396" t="s">
        <v>12</v>
      </c>
      <c r="P396" t="s">
        <v>863</v>
      </c>
    </row>
    <row r="397" spans="1:16" x14ac:dyDescent="0.25">
      <c r="A397">
        <v>11.46</v>
      </c>
      <c r="B397">
        <v>10.47</v>
      </c>
      <c r="C397">
        <v>10.69</v>
      </c>
      <c r="D397">
        <v>12.29</v>
      </c>
      <c r="E397">
        <v>11.38</v>
      </c>
      <c r="F397">
        <v>10.56</v>
      </c>
      <c r="G397">
        <v>12.11</v>
      </c>
      <c r="H397">
        <v>11.17</v>
      </c>
      <c r="I397">
        <v>11.11</v>
      </c>
      <c r="J397">
        <v>6.5719999999999997E-3</v>
      </c>
      <c r="K397">
        <v>2.8362999999999999E-2</v>
      </c>
      <c r="L397">
        <v>1.05666666666667</v>
      </c>
      <c r="M397">
        <f t="shared" si="6"/>
        <v>2.0801198677769603</v>
      </c>
      <c r="N397" t="s">
        <v>767</v>
      </c>
      <c r="O397" t="s">
        <v>769</v>
      </c>
      <c r="P397" t="s">
        <v>768</v>
      </c>
    </row>
    <row r="398" spans="1:16" x14ac:dyDescent="0.25">
      <c r="A398">
        <v>10.56</v>
      </c>
      <c r="B398">
        <v>8.93</v>
      </c>
      <c r="C398">
        <v>8.8000000000000007</v>
      </c>
      <c r="D398">
        <v>10.71</v>
      </c>
      <c r="E398">
        <v>9.89</v>
      </c>
      <c r="F398">
        <v>9.16</v>
      </c>
      <c r="G398">
        <v>9.7799999999999994</v>
      </c>
      <c r="H398">
        <v>9.32</v>
      </c>
      <c r="I398">
        <v>9.66</v>
      </c>
      <c r="J398">
        <v>1.2050999999999999E-2</v>
      </c>
      <c r="K398">
        <v>3.7588000000000003E-2</v>
      </c>
      <c r="L398">
        <v>1.05666666666666</v>
      </c>
      <c r="M398">
        <f t="shared" si="6"/>
        <v>2.0801198677769457</v>
      </c>
      <c r="N398" t="s">
        <v>522</v>
      </c>
      <c r="O398" t="s">
        <v>12</v>
      </c>
      <c r="P398" t="s">
        <v>13</v>
      </c>
    </row>
    <row r="399" spans="1:16" x14ac:dyDescent="0.25">
      <c r="A399">
        <v>10.119999999999999</v>
      </c>
      <c r="B399">
        <v>9.31</v>
      </c>
      <c r="C399">
        <v>8.84</v>
      </c>
      <c r="D399">
        <v>10.91</v>
      </c>
      <c r="E399">
        <v>10.3</v>
      </c>
      <c r="F399">
        <v>9.27</v>
      </c>
      <c r="G399">
        <v>10.58</v>
      </c>
      <c r="H399">
        <v>9.69</v>
      </c>
      <c r="I399">
        <v>9.48</v>
      </c>
      <c r="J399">
        <v>1.4895E-2</v>
      </c>
      <c r="K399">
        <v>4.1506000000000001E-2</v>
      </c>
      <c r="L399">
        <v>1.0549999999999999</v>
      </c>
      <c r="M399">
        <f t="shared" si="6"/>
        <v>2.0777182065953284</v>
      </c>
      <c r="N399" t="s">
        <v>209</v>
      </c>
      <c r="O399" t="s">
        <v>211</v>
      </c>
      <c r="P399" t="s">
        <v>210</v>
      </c>
    </row>
    <row r="400" spans="1:16" x14ac:dyDescent="0.25">
      <c r="A400">
        <v>8.7899999999999991</v>
      </c>
      <c r="B400">
        <v>7.56</v>
      </c>
      <c r="C400">
        <v>6.87</v>
      </c>
      <c r="D400">
        <v>8.89</v>
      </c>
      <c r="E400">
        <v>7.38</v>
      </c>
      <c r="F400">
        <v>7.37</v>
      </c>
      <c r="G400">
        <v>7.34</v>
      </c>
      <c r="H400">
        <v>7.17</v>
      </c>
      <c r="I400">
        <v>7.37</v>
      </c>
      <c r="J400">
        <v>2.1523E-2</v>
      </c>
      <c r="K400">
        <v>4.9148999999999998E-2</v>
      </c>
      <c r="L400">
        <v>1.0533333333333299</v>
      </c>
      <c r="M400">
        <f t="shared" si="6"/>
        <v>2.0753193183194898</v>
      </c>
      <c r="N400" t="s">
        <v>14</v>
      </c>
      <c r="O400" t="s">
        <v>16</v>
      </c>
      <c r="P400" t="s">
        <v>15</v>
      </c>
    </row>
    <row r="401" spans="1:16" x14ac:dyDescent="0.25">
      <c r="A401">
        <v>9.92</v>
      </c>
      <c r="B401">
        <v>8.66</v>
      </c>
      <c r="C401">
        <v>8.5500000000000007</v>
      </c>
      <c r="D401">
        <v>9.4499999999999993</v>
      </c>
      <c r="E401">
        <v>8.32</v>
      </c>
      <c r="F401">
        <v>9</v>
      </c>
      <c r="G401">
        <v>9.6199999999999992</v>
      </c>
      <c r="H401">
        <v>8.4</v>
      </c>
      <c r="I401">
        <v>8.74</v>
      </c>
      <c r="J401">
        <v>4.9299999999999995E-4</v>
      </c>
      <c r="K401">
        <v>9.4719999999999995E-3</v>
      </c>
      <c r="L401">
        <v>1.0516666666666701</v>
      </c>
      <c r="M401">
        <f t="shared" si="6"/>
        <v>2.0729231997479216</v>
      </c>
      <c r="N401" t="s">
        <v>50</v>
      </c>
      <c r="O401" t="s">
        <v>12</v>
      </c>
      <c r="P401" t="s">
        <v>51</v>
      </c>
    </row>
    <row r="402" spans="1:16" x14ac:dyDescent="0.25">
      <c r="A402">
        <v>9.57</v>
      </c>
      <c r="B402">
        <v>8.2799999999999994</v>
      </c>
      <c r="C402">
        <v>8.2200000000000006</v>
      </c>
      <c r="D402">
        <v>9.7200000000000006</v>
      </c>
      <c r="E402">
        <v>8.64</v>
      </c>
      <c r="F402">
        <v>8.51</v>
      </c>
      <c r="G402">
        <v>9.1199999999999992</v>
      </c>
      <c r="H402">
        <v>8.5</v>
      </c>
      <c r="I402">
        <v>8.36</v>
      </c>
      <c r="J402">
        <v>2.22E-4</v>
      </c>
      <c r="K402">
        <v>7.2480000000000001E-3</v>
      </c>
      <c r="L402">
        <v>1.0516666666666701</v>
      </c>
      <c r="M402">
        <f t="shared" si="6"/>
        <v>2.0729231997479216</v>
      </c>
      <c r="N402" t="s">
        <v>503</v>
      </c>
      <c r="O402" t="s">
        <v>504</v>
      </c>
      <c r="P402" t="s">
        <v>13</v>
      </c>
    </row>
    <row r="403" spans="1:16" x14ac:dyDescent="0.25">
      <c r="A403">
        <v>11.78</v>
      </c>
      <c r="B403">
        <v>10.48</v>
      </c>
      <c r="C403">
        <v>9.83</v>
      </c>
      <c r="D403">
        <v>11.9</v>
      </c>
      <c r="E403">
        <v>10.74</v>
      </c>
      <c r="F403">
        <v>10.48</v>
      </c>
      <c r="G403">
        <v>10.84</v>
      </c>
      <c r="H403">
        <v>10.19</v>
      </c>
      <c r="I403">
        <v>11.02</v>
      </c>
      <c r="J403">
        <v>1.5716999999999998E-2</v>
      </c>
      <c r="K403">
        <v>4.2546E-2</v>
      </c>
      <c r="L403">
        <v>1.05</v>
      </c>
      <c r="M403">
        <f t="shared" si="6"/>
        <v>2.0705298476827552</v>
      </c>
      <c r="N403" t="s">
        <v>875</v>
      </c>
      <c r="O403" t="s">
        <v>12</v>
      </c>
      <c r="P403" t="s">
        <v>876</v>
      </c>
    </row>
    <row r="404" spans="1:16" x14ac:dyDescent="0.25">
      <c r="A404">
        <v>8.75</v>
      </c>
      <c r="B404">
        <v>7.7</v>
      </c>
      <c r="C404">
        <v>7.7</v>
      </c>
      <c r="D404">
        <v>9.08</v>
      </c>
      <c r="E404">
        <v>8.32</v>
      </c>
      <c r="F404">
        <v>7.95</v>
      </c>
      <c r="G404">
        <v>9.17</v>
      </c>
      <c r="H404">
        <v>7.92</v>
      </c>
      <c r="I404">
        <v>8.1199999999999992</v>
      </c>
      <c r="J404">
        <v>4.0999999999999999E-4</v>
      </c>
      <c r="K404">
        <v>8.8690000000000001E-3</v>
      </c>
      <c r="L404">
        <v>1.04833333333333</v>
      </c>
      <c r="M404">
        <f t="shared" si="6"/>
        <v>2.0681392589298557</v>
      </c>
      <c r="N404" t="s">
        <v>470</v>
      </c>
      <c r="O404" t="s">
        <v>471</v>
      </c>
      <c r="P404" t="s">
        <v>13</v>
      </c>
    </row>
    <row r="405" spans="1:16" x14ac:dyDescent="0.25">
      <c r="A405">
        <v>8.19</v>
      </c>
      <c r="B405">
        <v>7.03</v>
      </c>
      <c r="C405">
        <v>7.14</v>
      </c>
      <c r="D405">
        <v>8.5500000000000007</v>
      </c>
      <c r="E405">
        <v>7.13</v>
      </c>
      <c r="F405">
        <v>7.24</v>
      </c>
      <c r="G405">
        <v>7.81</v>
      </c>
      <c r="H405">
        <v>7.17</v>
      </c>
      <c r="I405">
        <v>7.13</v>
      </c>
      <c r="J405">
        <v>1.83E-4</v>
      </c>
      <c r="K405">
        <v>7.0650000000000001E-3</v>
      </c>
      <c r="L405">
        <v>1.0433333333333299</v>
      </c>
      <c r="M405">
        <f t="shared" si="6"/>
        <v>2.0609840406585902</v>
      </c>
      <c r="N405" t="s">
        <v>423</v>
      </c>
      <c r="O405" t="s">
        <v>424</v>
      </c>
      <c r="P405" t="s">
        <v>13</v>
      </c>
    </row>
    <row r="406" spans="1:16" x14ac:dyDescent="0.25">
      <c r="A406">
        <v>10.23</v>
      </c>
      <c r="B406">
        <v>9.25</v>
      </c>
      <c r="C406">
        <v>8.89</v>
      </c>
      <c r="D406">
        <v>10.64</v>
      </c>
      <c r="E406">
        <v>9.32</v>
      </c>
      <c r="F406">
        <v>9.35</v>
      </c>
      <c r="G406">
        <v>9.9</v>
      </c>
      <c r="H406">
        <v>9.2799999999999994</v>
      </c>
      <c r="I406">
        <v>9.1999999999999993</v>
      </c>
      <c r="J406">
        <v>5.1699999999999999E-4</v>
      </c>
      <c r="K406">
        <v>9.5600000000000008E-3</v>
      </c>
      <c r="L406">
        <v>1.0416666666666701</v>
      </c>
      <c r="M406">
        <f t="shared" si="6"/>
        <v>2.058604473286989</v>
      </c>
      <c r="N406" t="s">
        <v>392</v>
      </c>
      <c r="O406" t="s">
        <v>393</v>
      </c>
      <c r="P406" t="s">
        <v>13</v>
      </c>
    </row>
    <row r="407" spans="1:16" x14ac:dyDescent="0.25">
      <c r="A407">
        <v>10.86</v>
      </c>
      <c r="B407">
        <v>10.01</v>
      </c>
      <c r="C407">
        <v>9.92</v>
      </c>
      <c r="D407">
        <v>11.77</v>
      </c>
      <c r="E407">
        <v>10.83</v>
      </c>
      <c r="F407">
        <v>10.06</v>
      </c>
      <c r="G407">
        <v>11.09</v>
      </c>
      <c r="H407">
        <v>10.1</v>
      </c>
      <c r="I407">
        <v>10.28</v>
      </c>
      <c r="J407">
        <v>5.8939999999999999E-3</v>
      </c>
      <c r="K407">
        <v>2.6967000000000001E-2</v>
      </c>
      <c r="L407">
        <v>1.04</v>
      </c>
      <c r="M407">
        <f t="shared" si="6"/>
        <v>2.0562276533121331</v>
      </c>
      <c r="N407" t="s">
        <v>220</v>
      </c>
      <c r="O407" t="s">
        <v>222</v>
      </c>
      <c r="P407" t="s">
        <v>221</v>
      </c>
    </row>
    <row r="408" spans="1:16" x14ac:dyDescent="0.25">
      <c r="A408">
        <v>13.2</v>
      </c>
      <c r="B408">
        <v>12.24</v>
      </c>
      <c r="C408">
        <v>11.93</v>
      </c>
      <c r="D408">
        <v>13.36</v>
      </c>
      <c r="E408">
        <v>12.1</v>
      </c>
      <c r="F408">
        <v>12.09</v>
      </c>
      <c r="G408">
        <v>12.9</v>
      </c>
      <c r="H408">
        <v>12.06</v>
      </c>
      <c r="I408">
        <v>12.26</v>
      </c>
      <c r="J408" s="1">
        <v>4.0000000000000003E-5</v>
      </c>
      <c r="K408">
        <v>5.4580000000000002E-3</v>
      </c>
      <c r="L408">
        <v>1.04</v>
      </c>
      <c r="M408">
        <f t="shared" si="6"/>
        <v>2.0562276533121331</v>
      </c>
      <c r="N408" t="s">
        <v>644</v>
      </c>
      <c r="O408" t="s">
        <v>646</v>
      </c>
      <c r="P408" t="s">
        <v>645</v>
      </c>
    </row>
    <row r="409" spans="1:16" x14ac:dyDescent="0.25">
      <c r="A409">
        <v>13.11</v>
      </c>
      <c r="B409">
        <v>11.7</v>
      </c>
      <c r="C409">
        <v>11.37</v>
      </c>
      <c r="D409">
        <v>12.7</v>
      </c>
      <c r="E409">
        <v>11.63</v>
      </c>
      <c r="F409">
        <v>12.25</v>
      </c>
      <c r="G409">
        <v>12.24</v>
      </c>
      <c r="H409">
        <v>11.48</v>
      </c>
      <c r="I409">
        <v>11.44</v>
      </c>
      <c r="J409">
        <v>4.509E-3</v>
      </c>
      <c r="K409">
        <v>2.4136999999999999E-2</v>
      </c>
      <c r="L409">
        <v>1.03833333333333</v>
      </c>
      <c r="M409">
        <f t="shared" si="6"/>
        <v>2.0538535775619526</v>
      </c>
      <c r="N409" t="s">
        <v>489</v>
      </c>
      <c r="O409" t="s">
        <v>491</v>
      </c>
      <c r="P409" t="s">
        <v>490</v>
      </c>
    </row>
    <row r="410" spans="1:16" x14ac:dyDescent="0.25">
      <c r="A410">
        <v>13.4</v>
      </c>
      <c r="B410">
        <v>12.28</v>
      </c>
      <c r="C410">
        <v>11.86</v>
      </c>
      <c r="D410">
        <v>13.86</v>
      </c>
      <c r="E410">
        <v>12.73</v>
      </c>
      <c r="F410">
        <v>13.15</v>
      </c>
      <c r="G410">
        <v>13.34</v>
      </c>
      <c r="H410">
        <v>12.04</v>
      </c>
      <c r="I410">
        <v>12.92</v>
      </c>
      <c r="J410">
        <v>1.5384E-2</v>
      </c>
      <c r="K410">
        <v>4.2062000000000002E-2</v>
      </c>
      <c r="L410">
        <v>1.03666666666667</v>
      </c>
      <c r="M410">
        <f t="shared" si="6"/>
        <v>2.0514822428680399</v>
      </c>
      <c r="N410" t="s">
        <v>593</v>
      </c>
      <c r="O410" t="s">
        <v>12</v>
      </c>
      <c r="P410" t="s">
        <v>594</v>
      </c>
    </row>
    <row r="411" spans="1:16" x14ac:dyDescent="0.25">
      <c r="A411">
        <v>10.31</v>
      </c>
      <c r="B411">
        <v>9.6</v>
      </c>
      <c r="C411">
        <v>9.81</v>
      </c>
      <c r="D411">
        <v>10.77</v>
      </c>
      <c r="E411">
        <v>10.32</v>
      </c>
      <c r="F411">
        <v>8.99</v>
      </c>
      <c r="G411">
        <v>10.87</v>
      </c>
      <c r="H411">
        <v>9.98</v>
      </c>
      <c r="I411">
        <v>8.98</v>
      </c>
      <c r="J411">
        <v>1.9162999999999999E-2</v>
      </c>
      <c r="K411">
        <v>4.6584E-2</v>
      </c>
      <c r="L411">
        <v>1.03666666666667</v>
      </c>
      <c r="M411">
        <f t="shared" si="6"/>
        <v>2.0514822428680399</v>
      </c>
      <c r="N411" t="s">
        <v>633</v>
      </c>
      <c r="O411" t="s">
        <v>203</v>
      </c>
      <c r="P411" t="s">
        <v>13</v>
      </c>
    </row>
    <row r="412" spans="1:16" x14ac:dyDescent="0.25">
      <c r="A412">
        <v>7.84</v>
      </c>
      <c r="B412">
        <v>6.51</v>
      </c>
      <c r="C412">
        <v>6.53</v>
      </c>
      <c r="D412">
        <v>7.91</v>
      </c>
      <c r="E412">
        <v>6.6</v>
      </c>
      <c r="F412">
        <v>6.5</v>
      </c>
      <c r="G412">
        <v>7.07</v>
      </c>
      <c r="H412">
        <v>6.52</v>
      </c>
      <c r="I412">
        <v>6.76</v>
      </c>
      <c r="J412">
        <v>8.3799999999999999E-4</v>
      </c>
      <c r="K412">
        <v>1.1727E-2</v>
      </c>
      <c r="L412">
        <v>1.03666666666667</v>
      </c>
      <c r="M412">
        <f t="shared" si="6"/>
        <v>2.0514822428680399</v>
      </c>
      <c r="N412" t="s">
        <v>883</v>
      </c>
      <c r="O412" t="s">
        <v>885</v>
      </c>
      <c r="P412" t="s">
        <v>884</v>
      </c>
    </row>
    <row r="413" spans="1:16" x14ac:dyDescent="0.25">
      <c r="A413">
        <v>9.01</v>
      </c>
      <c r="B413">
        <v>7.49</v>
      </c>
      <c r="C413">
        <v>7.35</v>
      </c>
      <c r="D413">
        <v>8.89</v>
      </c>
      <c r="E413">
        <v>7.72</v>
      </c>
      <c r="F413">
        <v>8.0399999999999991</v>
      </c>
      <c r="G413">
        <v>8.41</v>
      </c>
      <c r="H413">
        <v>7.88</v>
      </c>
      <c r="I413">
        <v>7.93</v>
      </c>
      <c r="J413">
        <v>1.302E-3</v>
      </c>
      <c r="K413">
        <v>1.4073E-2</v>
      </c>
      <c r="L413">
        <v>1.0349999999999999</v>
      </c>
      <c r="M413">
        <f t="shared" si="6"/>
        <v>2.049113646065603</v>
      </c>
      <c r="N413" t="s">
        <v>602</v>
      </c>
      <c r="O413" t="s">
        <v>12</v>
      </c>
      <c r="P413" t="s">
        <v>13</v>
      </c>
    </row>
    <row r="414" spans="1:16" x14ac:dyDescent="0.25">
      <c r="A414">
        <v>9.98</v>
      </c>
      <c r="B414">
        <v>8.9499999999999993</v>
      </c>
      <c r="C414">
        <v>8.43</v>
      </c>
      <c r="D414">
        <v>10.31</v>
      </c>
      <c r="E414">
        <v>9.08</v>
      </c>
      <c r="F414">
        <v>9.32</v>
      </c>
      <c r="G414">
        <v>9.5399999999999991</v>
      </c>
      <c r="H414">
        <v>8.77</v>
      </c>
      <c r="I414">
        <v>8.91</v>
      </c>
      <c r="J414">
        <v>2.8900000000000002E-3</v>
      </c>
      <c r="K414">
        <v>1.9872000000000001E-2</v>
      </c>
      <c r="L414">
        <v>1.0333333333333301</v>
      </c>
      <c r="M414">
        <f t="shared" si="6"/>
        <v>2.0467477839935451</v>
      </c>
      <c r="N414" t="s">
        <v>160</v>
      </c>
      <c r="O414" t="s">
        <v>162</v>
      </c>
      <c r="P414" t="s">
        <v>161</v>
      </c>
    </row>
    <row r="415" spans="1:16" x14ac:dyDescent="0.25">
      <c r="A415">
        <v>12.54</v>
      </c>
      <c r="B415">
        <v>11.85</v>
      </c>
      <c r="C415">
        <v>11.95</v>
      </c>
      <c r="D415">
        <v>12.91</v>
      </c>
      <c r="E415">
        <v>12.48</v>
      </c>
      <c r="F415">
        <v>11.73</v>
      </c>
      <c r="G415">
        <v>13.78</v>
      </c>
      <c r="H415">
        <v>12.45</v>
      </c>
      <c r="I415">
        <v>11.8</v>
      </c>
      <c r="J415">
        <v>1.3062000000000001E-2</v>
      </c>
      <c r="K415">
        <v>3.9001000000000001E-2</v>
      </c>
      <c r="L415">
        <v>1.0333333333333301</v>
      </c>
      <c r="M415">
        <f t="shared" si="6"/>
        <v>2.0467477839935451</v>
      </c>
      <c r="N415" t="s">
        <v>694</v>
      </c>
      <c r="O415" t="s">
        <v>695</v>
      </c>
      <c r="P415" t="s">
        <v>262</v>
      </c>
    </row>
    <row r="416" spans="1:16" x14ac:dyDescent="0.25">
      <c r="A416">
        <v>10.69</v>
      </c>
      <c r="B416">
        <v>9.9600000000000009</v>
      </c>
      <c r="C416">
        <v>9.4</v>
      </c>
      <c r="D416">
        <v>10.61</v>
      </c>
      <c r="E416">
        <v>10.27</v>
      </c>
      <c r="F416">
        <v>9.0500000000000007</v>
      </c>
      <c r="G416">
        <v>10.65</v>
      </c>
      <c r="H416">
        <v>9.94</v>
      </c>
      <c r="I416">
        <v>9.08</v>
      </c>
      <c r="J416">
        <v>1.1759E-2</v>
      </c>
      <c r="K416">
        <v>3.7183000000000001E-2</v>
      </c>
      <c r="L416">
        <v>1.0333333333333301</v>
      </c>
      <c r="M416">
        <f t="shared" si="6"/>
        <v>2.0467477839935451</v>
      </c>
      <c r="N416" t="s">
        <v>980</v>
      </c>
      <c r="O416" t="s">
        <v>982</v>
      </c>
      <c r="P416" t="s">
        <v>981</v>
      </c>
    </row>
    <row r="417" spans="1:16" x14ac:dyDescent="0.25">
      <c r="A417">
        <v>14.09</v>
      </c>
      <c r="B417">
        <v>13.29</v>
      </c>
      <c r="C417">
        <v>12.68</v>
      </c>
      <c r="D417">
        <v>14.14</v>
      </c>
      <c r="E417">
        <v>13.47</v>
      </c>
      <c r="F417">
        <v>12.69</v>
      </c>
      <c r="G417">
        <v>13.97</v>
      </c>
      <c r="H417">
        <v>13.07</v>
      </c>
      <c r="I417">
        <v>13.01</v>
      </c>
      <c r="J417">
        <v>1.0399999999999999E-3</v>
      </c>
      <c r="K417">
        <v>1.2841999999999999E-2</v>
      </c>
      <c r="L417">
        <v>1.0316666666666701</v>
      </c>
      <c r="M417">
        <f t="shared" si="6"/>
        <v>2.0443846534944208</v>
      </c>
      <c r="N417" t="s">
        <v>75</v>
      </c>
      <c r="O417" t="s">
        <v>12</v>
      </c>
      <c r="P417" t="s">
        <v>76</v>
      </c>
    </row>
    <row r="418" spans="1:16" x14ac:dyDescent="0.25">
      <c r="A418">
        <v>11.8</v>
      </c>
      <c r="B418">
        <v>10.4</v>
      </c>
      <c r="C418">
        <v>10.51</v>
      </c>
      <c r="D418">
        <v>12.38</v>
      </c>
      <c r="E418">
        <v>11.23</v>
      </c>
      <c r="F418">
        <v>10.84</v>
      </c>
      <c r="G418">
        <v>11.24</v>
      </c>
      <c r="H418">
        <v>10.62</v>
      </c>
      <c r="I418">
        <v>11.05</v>
      </c>
      <c r="J418">
        <v>9.1430000000000001E-3</v>
      </c>
      <c r="K418">
        <v>3.2855000000000002E-2</v>
      </c>
      <c r="L418">
        <v>1.0316666666666701</v>
      </c>
      <c r="M418">
        <f t="shared" si="6"/>
        <v>2.0443846534944208</v>
      </c>
      <c r="N418" t="s">
        <v>650</v>
      </c>
      <c r="O418" t="s">
        <v>12</v>
      </c>
      <c r="P418" t="s">
        <v>13</v>
      </c>
    </row>
    <row r="419" spans="1:16" x14ac:dyDescent="0.25">
      <c r="A419">
        <v>9.93</v>
      </c>
      <c r="B419">
        <v>8.4600000000000009</v>
      </c>
      <c r="C419">
        <v>8.25</v>
      </c>
      <c r="D419">
        <v>9.77</v>
      </c>
      <c r="E419">
        <v>9.43</v>
      </c>
      <c r="F419">
        <v>8.8000000000000007</v>
      </c>
      <c r="G419">
        <v>9.74</v>
      </c>
      <c r="H419">
        <v>8.68</v>
      </c>
      <c r="I419">
        <v>9.09</v>
      </c>
      <c r="J419">
        <v>5.3010000000000002E-3</v>
      </c>
      <c r="K419">
        <v>2.5735999999999998E-2</v>
      </c>
      <c r="L419">
        <v>1.02833333333333</v>
      </c>
      <c r="M419">
        <f t="shared" si="6"/>
        <v>2.0396665746032836</v>
      </c>
      <c r="N419" t="s">
        <v>176</v>
      </c>
      <c r="O419" t="s">
        <v>12</v>
      </c>
      <c r="P419" t="s">
        <v>177</v>
      </c>
    </row>
    <row r="420" spans="1:16" x14ac:dyDescent="0.25">
      <c r="A420">
        <v>12.73</v>
      </c>
      <c r="B420">
        <v>11.77</v>
      </c>
      <c r="C420">
        <v>11.04</v>
      </c>
      <c r="D420">
        <v>12.87</v>
      </c>
      <c r="E420">
        <v>11.97</v>
      </c>
      <c r="F420">
        <v>11.57</v>
      </c>
      <c r="G420">
        <v>12.16</v>
      </c>
      <c r="H420">
        <v>11.31</v>
      </c>
      <c r="I420">
        <v>11.69</v>
      </c>
      <c r="J420">
        <v>4.1070000000000004E-3</v>
      </c>
      <c r="K420">
        <v>2.3248000000000001E-2</v>
      </c>
      <c r="L420">
        <v>1.02833333333333</v>
      </c>
      <c r="M420">
        <f t="shared" si="6"/>
        <v>2.0396665746032836</v>
      </c>
      <c r="N420" t="s">
        <v>647</v>
      </c>
      <c r="O420" t="s">
        <v>649</v>
      </c>
      <c r="P420" t="s">
        <v>648</v>
      </c>
    </row>
    <row r="421" spans="1:16" x14ac:dyDescent="0.25">
      <c r="A421">
        <v>11.12</v>
      </c>
      <c r="B421">
        <v>9.89</v>
      </c>
      <c r="C421">
        <v>10.48</v>
      </c>
      <c r="D421">
        <v>11.71</v>
      </c>
      <c r="E421">
        <v>10.66</v>
      </c>
      <c r="F421">
        <v>10.51</v>
      </c>
      <c r="G421">
        <v>11.83</v>
      </c>
      <c r="H421">
        <v>10.92</v>
      </c>
      <c r="I421">
        <v>10.7</v>
      </c>
      <c r="J421">
        <v>4.8640000000000003E-3</v>
      </c>
      <c r="K421">
        <v>2.4801E-2</v>
      </c>
      <c r="L421">
        <v>1.0266666666666699</v>
      </c>
      <c r="M421">
        <f t="shared" si="6"/>
        <v>2.0373116199145893</v>
      </c>
      <c r="N421" t="s">
        <v>284</v>
      </c>
      <c r="O421" t="s">
        <v>285</v>
      </c>
      <c r="P421" t="s">
        <v>13</v>
      </c>
    </row>
    <row r="422" spans="1:16" x14ac:dyDescent="0.25">
      <c r="A422">
        <v>10.69</v>
      </c>
      <c r="B422">
        <v>9.4600000000000009</v>
      </c>
      <c r="C422">
        <v>9.2899999999999991</v>
      </c>
      <c r="D422">
        <v>11.12</v>
      </c>
      <c r="E422">
        <v>10.33</v>
      </c>
      <c r="F422">
        <v>9.57</v>
      </c>
      <c r="G422">
        <v>10.27</v>
      </c>
      <c r="H422">
        <v>9.48</v>
      </c>
      <c r="I422">
        <v>9.8800000000000008</v>
      </c>
      <c r="J422">
        <v>7.6750000000000004E-3</v>
      </c>
      <c r="K422">
        <v>3.0415999999999999E-2</v>
      </c>
      <c r="L422">
        <v>1.0249999999999999</v>
      </c>
      <c r="M422">
        <f t="shared" si="6"/>
        <v>2.0349593842053726</v>
      </c>
      <c r="N422" t="s">
        <v>212</v>
      </c>
      <c r="O422" t="s">
        <v>214</v>
      </c>
      <c r="P422" t="s">
        <v>213</v>
      </c>
    </row>
    <row r="423" spans="1:16" x14ac:dyDescent="0.25">
      <c r="A423">
        <v>9.76</v>
      </c>
      <c r="B423">
        <v>8.59</v>
      </c>
      <c r="C423">
        <v>8.6300000000000008</v>
      </c>
      <c r="D423">
        <v>9.57</v>
      </c>
      <c r="E423">
        <v>8.3699999999999992</v>
      </c>
      <c r="F423">
        <v>9</v>
      </c>
      <c r="G423">
        <v>9.61</v>
      </c>
      <c r="H423">
        <v>8.5299999999999994</v>
      </c>
      <c r="I423">
        <v>8.6300000000000008</v>
      </c>
      <c r="J423">
        <v>1.01E-4</v>
      </c>
      <c r="K423">
        <v>6.306E-3</v>
      </c>
      <c r="L423">
        <v>1.0216666666666701</v>
      </c>
      <c r="M423">
        <f t="shared" si="6"/>
        <v>2.030263057171954</v>
      </c>
      <c r="N423" t="s">
        <v>50</v>
      </c>
      <c r="O423" t="s">
        <v>12</v>
      </c>
      <c r="P423" t="s">
        <v>51</v>
      </c>
    </row>
    <row r="424" spans="1:16" x14ac:dyDescent="0.25">
      <c r="A424">
        <v>11.89</v>
      </c>
      <c r="B424">
        <v>10.7</v>
      </c>
      <c r="C424">
        <v>9.93</v>
      </c>
      <c r="D424">
        <v>11.85</v>
      </c>
      <c r="E424">
        <v>10.9</v>
      </c>
      <c r="F424">
        <v>10.82</v>
      </c>
      <c r="G424">
        <v>11.04</v>
      </c>
      <c r="H424">
        <v>10.16</v>
      </c>
      <c r="I424">
        <v>10.92</v>
      </c>
      <c r="J424">
        <v>1.3269E-2</v>
      </c>
      <c r="K424">
        <v>3.9338999999999999E-2</v>
      </c>
      <c r="L424">
        <v>1.0216666666666701</v>
      </c>
      <c r="M424">
        <f t="shared" si="6"/>
        <v>2.030263057171954</v>
      </c>
      <c r="N424" t="s">
        <v>913</v>
      </c>
      <c r="O424" t="s">
        <v>12</v>
      </c>
      <c r="P424" t="s">
        <v>914</v>
      </c>
    </row>
    <row r="425" spans="1:16" x14ac:dyDescent="0.25">
      <c r="A425">
        <v>8.75</v>
      </c>
      <c r="B425">
        <v>7.87</v>
      </c>
      <c r="C425">
        <v>7.49</v>
      </c>
      <c r="D425">
        <v>8.83</v>
      </c>
      <c r="E425">
        <v>7.08</v>
      </c>
      <c r="F425">
        <v>7.59</v>
      </c>
      <c r="G425">
        <v>8.01</v>
      </c>
      <c r="H425">
        <v>7.3</v>
      </c>
      <c r="I425">
        <v>7.73</v>
      </c>
      <c r="J425">
        <v>3.9960000000000004E-3</v>
      </c>
      <c r="K425">
        <v>2.2876000000000001E-2</v>
      </c>
      <c r="L425">
        <v>1.02</v>
      </c>
      <c r="M425">
        <f t="shared" si="6"/>
        <v>2.0279189595800582</v>
      </c>
      <c r="N425" t="s">
        <v>292</v>
      </c>
      <c r="O425" t="s">
        <v>12</v>
      </c>
      <c r="P425" t="s">
        <v>13</v>
      </c>
    </row>
    <row r="426" spans="1:16" x14ac:dyDescent="0.25">
      <c r="A426">
        <v>14.93</v>
      </c>
      <c r="B426">
        <v>14.14</v>
      </c>
      <c r="C426">
        <v>14.21</v>
      </c>
      <c r="D426">
        <v>14.85</v>
      </c>
      <c r="E426">
        <v>13.6</v>
      </c>
      <c r="F426">
        <v>13.93</v>
      </c>
      <c r="G426">
        <v>15.15</v>
      </c>
      <c r="H426">
        <v>13.9</v>
      </c>
      <c r="I426">
        <v>13.97</v>
      </c>
      <c r="J426">
        <v>1.7200000000000001E-4</v>
      </c>
      <c r="K426">
        <v>7.0299999999999998E-3</v>
      </c>
      <c r="L426">
        <v>1.01833333333333</v>
      </c>
      <c r="M426">
        <f t="shared" si="6"/>
        <v>2.0255775684322859</v>
      </c>
      <c r="N426" t="s">
        <v>776</v>
      </c>
      <c r="O426" t="s">
        <v>777</v>
      </c>
      <c r="P426" t="s">
        <v>13</v>
      </c>
    </row>
    <row r="427" spans="1:16" x14ac:dyDescent="0.25">
      <c r="A427">
        <v>12.93</v>
      </c>
      <c r="B427">
        <v>11.95</v>
      </c>
      <c r="C427">
        <v>11.71</v>
      </c>
      <c r="D427">
        <v>13.48</v>
      </c>
      <c r="E427">
        <v>12.64</v>
      </c>
      <c r="F427">
        <v>12.15</v>
      </c>
      <c r="G427">
        <v>13.1</v>
      </c>
      <c r="H427">
        <v>12.13</v>
      </c>
      <c r="I427">
        <v>12.34</v>
      </c>
      <c r="J427">
        <v>2.3370000000000001E-3</v>
      </c>
      <c r="K427">
        <v>1.8169999999999999E-2</v>
      </c>
      <c r="L427">
        <v>1.0166666666666699</v>
      </c>
      <c r="M427">
        <f t="shared" si="6"/>
        <v>2.0232388806038495</v>
      </c>
      <c r="N427" t="s">
        <v>568</v>
      </c>
      <c r="O427" t="s">
        <v>12</v>
      </c>
      <c r="P427" t="s">
        <v>13</v>
      </c>
    </row>
    <row r="428" spans="1:16" x14ac:dyDescent="0.25">
      <c r="A428">
        <v>11.95</v>
      </c>
      <c r="B428">
        <v>11.1</v>
      </c>
      <c r="C428">
        <v>11.27</v>
      </c>
      <c r="D428">
        <v>11.92</v>
      </c>
      <c r="E428">
        <v>11.68</v>
      </c>
      <c r="F428">
        <v>10.63</v>
      </c>
      <c r="G428">
        <v>12.58</v>
      </c>
      <c r="H428">
        <v>11.42</v>
      </c>
      <c r="I428">
        <v>10.71</v>
      </c>
      <c r="J428">
        <v>8.7069999999999995E-3</v>
      </c>
      <c r="K428">
        <v>3.2214E-2</v>
      </c>
      <c r="L428">
        <v>1.0149999999999999</v>
      </c>
      <c r="M428">
        <f t="shared" si="6"/>
        <v>2.0209028929735275</v>
      </c>
      <c r="N428" t="s">
        <v>485</v>
      </c>
      <c r="O428" t="s">
        <v>486</v>
      </c>
      <c r="P428" t="s">
        <v>13</v>
      </c>
    </row>
    <row r="429" spans="1:16" x14ac:dyDescent="0.25">
      <c r="A429">
        <v>9.2200000000000006</v>
      </c>
      <c r="B429">
        <v>8.08</v>
      </c>
      <c r="C429">
        <v>8</v>
      </c>
      <c r="D429">
        <v>9.61</v>
      </c>
      <c r="E429">
        <v>8.6199999999999992</v>
      </c>
      <c r="F429">
        <v>8.61</v>
      </c>
      <c r="G429">
        <v>9.33</v>
      </c>
      <c r="H429">
        <v>8.56</v>
      </c>
      <c r="I429">
        <v>8.36</v>
      </c>
      <c r="J429">
        <v>8.0699999999999999E-4</v>
      </c>
      <c r="K429">
        <v>1.1591000000000001E-2</v>
      </c>
      <c r="L429">
        <v>1.0149999999999999</v>
      </c>
      <c r="M429">
        <f t="shared" si="6"/>
        <v>2.0209028929735275</v>
      </c>
      <c r="N429" t="s">
        <v>662</v>
      </c>
      <c r="O429" t="s">
        <v>12</v>
      </c>
      <c r="P429" t="s">
        <v>663</v>
      </c>
    </row>
    <row r="430" spans="1:16" x14ac:dyDescent="0.25">
      <c r="A430">
        <v>9.64</v>
      </c>
      <c r="B430">
        <v>9.2200000000000006</v>
      </c>
      <c r="C430">
        <v>8.7200000000000006</v>
      </c>
      <c r="D430">
        <v>10.220000000000001</v>
      </c>
      <c r="E430">
        <v>9.4</v>
      </c>
      <c r="F430">
        <v>8.91</v>
      </c>
      <c r="G430">
        <v>10.14</v>
      </c>
      <c r="H430">
        <v>9.0500000000000007</v>
      </c>
      <c r="I430">
        <v>8.6199999999999992</v>
      </c>
      <c r="J430">
        <v>2.0939999999999999E-3</v>
      </c>
      <c r="K430">
        <v>1.7395999999999998E-2</v>
      </c>
      <c r="L430">
        <v>1.0133333333333301</v>
      </c>
      <c r="M430">
        <f t="shared" si="6"/>
        <v>2.0185696024237436</v>
      </c>
      <c r="N430" t="s">
        <v>756</v>
      </c>
      <c r="O430" t="s">
        <v>651</v>
      </c>
      <c r="P430" t="s">
        <v>757</v>
      </c>
    </row>
    <row r="431" spans="1:16" x14ac:dyDescent="0.25">
      <c r="A431">
        <v>10.31</v>
      </c>
      <c r="B431">
        <v>8.89</v>
      </c>
      <c r="C431">
        <v>8.6</v>
      </c>
      <c r="D431">
        <v>10.16</v>
      </c>
      <c r="E431">
        <v>8.56</v>
      </c>
      <c r="F431">
        <v>9.32</v>
      </c>
      <c r="G431">
        <v>9.09</v>
      </c>
      <c r="H431">
        <v>8.6</v>
      </c>
      <c r="I431">
        <v>9.07</v>
      </c>
      <c r="J431">
        <v>1.4142E-2</v>
      </c>
      <c r="K431">
        <v>4.0548000000000001E-2</v>
      </c>
      <c r="L431">
        <v>1.0133333333333301</v>
      </c>
      <c r="M431">
        <f t="shared" si="6"/>
        <v>2.0185696024237436</v>
      </c>
      <c r="N431" t="s">
        <v>901</v>
      </c>
      <c r="O431" t="s">
        <v>903</v>
      </c>
      <c r="P431" t="s">
        <v>902</v>
      </c>
    </row>
    <row r="432" spans="1:16" x14ac:dyDescent="0.25">
      <c r="A432">
        <v>10.11</v>
      </c>
      <c r="B432">
        <v>9.0399999999999991</v>
      </c>
      <c r="C432">
        <v>9.07</v>
      </c>
      <c r="D432">
        <v>10.69</v>
      </c>
      <c r="E432">
        <v>10.06</v>
      </c>
      <c r="F432">
        <v>9.3800000000000008</v>
      </c>
      <c r="G432">
        <v>10.43</v>
      </c>
      <c r="H432">
        <v>9.24</v>
      </c>
      <c r="I432">
        <v>9.61</v>
      </c>
      <c r="J432">
        <v>5.496E-3</v>
      </c>
      <c r="K432">
        <v>2.6173999999999999E-2</v>
      </c>
      <c r="L432">
        <v>1.01</v>
      </c>
      <c r="M432">
        <f t="shared" si="6"/>
        <v>2.0139111001134378</v>
      </c>
      <c r="N432" t="s">
        <v>215</v>
      </c>
      <c r="O432" t="s">
        <v>217</v>
      </c>
      <c r="P432" t="s">
        <v>216</v>
      </c>
    </row>
    <row r="433" spans="1:16" x14ac:dyDescent="0.25">
      <c r="A433">
        <v>11.36</v>
      </c>
      <c r="B433">
        <v>10.27</v>
      </c>
      <c r="C433">
        <v>10.130000000000001</v>
      </c>
      <c r="D433">
        <v>11.42</v>
      </c>
      <c r="E433">
        <v>10.67</v>
      </c>
      <c r="F433">
        <v>10.1</v>
      </c>
      <c r="G433">
        <v>11.4</v>
      </c>
      <c r="H433">
        <v>10.53</v>
      </c>
      <c r="I433">
        <v>10.6</v>
      </c>
      <c r="J433">
        <v>2.5599999999999999E-4</v>
      </c>
      <c r="K433">
        <v>7.5030000000000001E-3</v>
      </c>
      <c r="L433">
        <v>1.01</v>
      </c>
      <c r="M433">
        <f t="shared" si="6"/>
        <v>2.0139111001134378</v>
      </c>
      <c r="N433" t="s">
        <v>702</v>
      </c>
      <c r="O433" t="s">
        <v>703</v>
      </c>
      <c r="P433" t="s">
        <v>13</v>
      </c>
    </row>
    <row r="434" spans="1:16" x14ac:dyDescent="0.25">
      <c r="A434">
        <v>10.42</v>
      </c>
      <c r="B434">
        <v>9.07</v>
      </c>
      <c r="C434">
        <v>8.8000000000000007</v>
      </c>
      <c r="D434">
        <v>10.26</v>
      </c>
      <c r="E434">
        <v>9.4600000000000009</v>
      </c>
      <c r="F434">
        <v>9.3699999999999992</v>
      </c>
      <c r="G434">
        <v>9.9700000000000006</v>
      </c>
      <c r="H434">
        <v>9.06</v>
      </c>
      <c r="I434">
        <v>9.48</v>
      </c>
      <c r="J434">
        <v>9.2400000000000002E-4</v>
      </c>
      <c r="K434">
        <v>1.2269E-2</v>
      </c>
      <c r="L434">
        <v>1.01</v>
      </c>
      <c r="M434">
        <f t="shared" si="6"/>
        <v>2.0139111001134378</v>
      </c>
      <c r="N434" t="s">
        <v>744</v>
      </c>
      <c r="O434" t="s">
        <v>12</v>
      </c>
      <c r="P434" t="s">
        <v>745</v>
      </c>
    </row>
    <row r="435" spans="1:16" x14ac:dyDescent="0.25">
      <c r="A435">
        <v>13.13</v>
      </c>
      <c r="B435">
        <v>11.99</v>
      </c>
      <c r="C435">
        <v>11.85</v>
      </c>
      <c r="D435">
        <v>13.58</v>
      </c>
      <c r="E435">
        <v>12.54</v>
      </c>
      <c r="F435">
        <v>11.99</v>
      </c>
      <c r="G435">
        <v>12.65</v>
      </c>
      <c r="H435">
        <v>11.97</v>
      </c>
      <c r="I435">
        <v>12.33</v>
      </c>
      <c r="J435">
        <v>3.7160000000000001E-3</v>
      </c>
      <c r="K435">
        <v>2.2068000000000001E-2</v>
      </c>
      <c r="L435">
        <v>1.00833333333333</v>
      </c>
      <c r="M435">
        <f t="shared" si="6"/>
        <v>2.011585882135702</v>
      </c>
      <c r="N435" t="s">
        <v>809</v>
      </c>
      <c r="O435" t="s">
        <v>163</v>
      </c>
      <c r="P435" t="s">
        <v>810</v>
      </c>
    </row>
    <row r="436" spans="1:16" x14ac:dyDescent="0.25">
      <c r="A436">
        <v>10.51</v>
      </c>
      <c r="B436">
        <v>9.14</v>
      </c>
      <c r="C436">
        <v>9.2100000000000009</v>
      </c>
      <c r="D436">
        <v>10.55</v>
      </c>
      <c r="E436">
        <v>9.65</v>
      </c>
      <c r="F436">
        <v>9.44</v>
      </c>
      <c r="G436">
        <v>9.9499999999999993</v>
      </c>
      <c r="H436">
        <v>9.17</v>
      </c>
      <c r="I436">
        <v>9.3699999999999992</v>
      </c>
      <c r="J436">
        <v>6.4300000000000002E-4</v>
      </c>
      <c r="K436">
        <v>1.0470999999999999E-2</v>
      </c>
      <c r="L436">
        <v>1.0066666666666699</v>
      </c>
      <c r="M436">
        <f t="shared" si="6"/>
        <v>2.0092633488041121</v>
      </c>
      <c r="N436" t="s">
        <v>167</v>
      </c>
      <c r="O436" t="s">
        <v>394</v>
      </c>
      <c r="P436" t="s">
        <v>168</v>
      </c>
    </row>
    <row r="437" spans="1:16" x14ac:dyDescent="0.25">
      <c r="A437">
        <v>12.47</v>
      </c>
      <c r="B437">
        <v>11.03</v>
      </c>
      <c r="C437">
        <v>10.85</v>
      </c>
      <c r="D437">
        <v>12.55</v>
      </c>
      <c r="E437">
        <v>11.85</v>
      </c>
      <c r="F437">
        <v>11.46</v>
      </c>
      <c r="G437">
        <v>11.97</v>
      </c>
      <c r="H437">
        <v>11.29</v>
      </c>
      <c r="I437">
        <v>11.46</v>
      </c>
      <c r="J437">
        <v>4.2919999999999998E-3</v>
      </c>
      <c r="K437">
        <v>2.3626000000000001E-2</v>
      </c>
      <c r="L437">
        <v>1.0066666666666699</v>
      </c>
      <c r="M437">
        <f t="shared" si="6"/>
        <v>2.0092633488041121</v>
      </c>
      <c r="N437" t="s">
        <v>629</v>
      </c>
      <c r="O437" t="s">
        <v>12</v>
      </c>
      <c r="P437" t="s">
        <v>630</v>
      </c>
    </row>
    <row r="438" spans="1:16" x14ac:dyDescent="0.25">
      <c r="A438">
        <v>11.8</v>
      </c>
      <c r="B438">
        <v>10.37</v>
      </c>
      <c r="C438">
        <v>10.210000000000001</v>
      </c>
      <c r="D438">
        <v>12.24</v>
      </c>
      <c r="E438">
        <v>11.15</v>
      </c>
      <c r="F438">
        <v>10.78</v>
      </c>
      <c r="G438">
        <v>11.12</v>
      </c>
      <c r="H438">
        <v>10.59</v>
      </c>
      <c r="I438">
        <v>11.18</v>
      </c>
      <c r="J438">
        <v>1.6309000000000001E-2</v>
      </c>
      <c r="K438">
        <v>4.3361999999999998E-2</v>
      </c>
      <c r="L438">
        <v>1.0066666666666699</v>
      </c>
      <c r="M438">
        <f t="shared" si="6"/>
        <v>2.0092633488041121</v>
      </c>
      <c r="N438" t="s">
        <v>174</v>
      </c>
      <c r="O438" t="s">
        <v>12</v>
      </c>
      <c r="P438" t="s">
        <v>175</v>
      </c>
    </row>
    <row r="439" spans="1:16" x14ac:dyDescent="0.25">
      <c r="A439">
        <v>17.37</v>
      </c>
      <c r="B439">
        <v>16.52</v>
      </c>
      <c r="C439">
        <v>16.18</v>
      </c>
      <c r="D439">
        <v>17.63</v>
      </c>
      <c r="E439">
        <v>16.72</v>
      </c>
      <c r="F439">
        <v>16.45</v>
      </c>
      <c r="G439">
        <v>17.52</v>
      </c>
      <c r="H439">
        <v>16.72</v>
      </c>
      <c r="I439">
        <v>16.41</v>
      </c>
      <c r="J439">
        <v>1.2400000000000001E-4</v>
      </c>
      <c r="K439">
        <v>6.3810000000000004E-3</v>
      </c>
      <c r="L439">
        <v>1.0066666666666599</v>
      </c>
      <c r="M439">
        <f t="shared" si="6"/>
        <v>2.0092633488040983</v>
      </c>
      <c r="N439" t="s">
        <v>891</v>
      </c>
      <c r="O439" t="s">
        <v>893</v>
      </c>
      <c r="P439" t="s">
        <v>892</v>
      </c>
    </row>
    <row r="440" spans="1:16" x14ac:dyDescent="0.25">
      <c r="A440">
        <v>9.83</v>
      </c>
      <c r="B440">
        <v>8.44</v>
      </c>
      <c r="C440">
        <v>8.18</v>
      </c>
      <c r="D440">
        <v>9.61</v>
      </c>
      <c r="E440">
        <v>8.86</v>
      </c>
      <c r="F440">
        <v>8.68</v>
      </c>
      <c r="G440">
        <v>9.23</v>
      </c>
      <c r="H440">
        <v>8.41</v>
      </c>
      <c r="I440">
        <v>8.74</v>
      </c>
      <c r="J440">
        <v>1.114E-3</v>
      </c>
      <c r="K440">
        <v>1.3214999999999999E-2</v>
      </c>
      <c r="L440">
        <v>1.0049999999999999</v>
      </c>
      <c r="M440">
        <f t="shared" si="6"/>
        <v>2.0069434970190052</v>
      </c>
      <c r="N440" t="s">
        <v>954</v>
      </c>
      <c r="O440" t="s">
        <v>12</v>
      </c>
      <c r="P440" t="s">
        <v>955</v>
      </c>
    </row>
    <row r="441" spans="1:16" x14ac:dyDescent="0.25">
      <c r="A441">
        <v>8.09</v>
      </c>
      <c r="B441">
        <v>6.64</v>
      </c>
      <c r="C441">
        <v>6.69</v>
      </c>
      <c r="D441">
        <v>7.97</v>
      </c>
      <c r="E441">
        <v>6.61</v>
      </c>
      <c r="F441">
        <v>6.6</v>
      </c>
      <c r="G441">
        <v>6.91</v>
      </c>
      <c r="H441">
        <v>6.69</v>
      </c>
      <c r="I441">
        <v>6.69</v>
      </c>
      <c r="J441">
        <v>4.7720000000000002E-3</v>
      </c>
      <c r="K441">
        <v>2.4666E-2</v>
      </c>
      <c r="L441">
        <v>1.0033333333333301</v>
      </c>
      <c r="M441">
        <f t="shared" si="6"/>
        <v>2.0046263236843411</v>
      </c>
      <c r="N441" t="s">
        <v>739</v>
      </c>
      <c r="O441" t="s">
        <v>741</v>
      </c>
      <c r="P441" t="s">
        <v>740</v>
      </c>
    </row>
    <row r="442" spans="1:16" x14ac:dyDescent="0.25">
      <c r="A442">
        <v>11.76</v>
      </c>
      <c r="B442">
        <v>10.53</v>
      </c>
      <c r="C442">
        <v>10.4</v>
      </c>
      <c r="D442">
        <v>11.85</v>
      </c>
      <c r="E442">
        <v>11.42</v>
      </c>
      <c r="F442">
        <v>10.64</v>
      </c>
      <c r="G442">
        <v>11.9</v>
      </c>
      <c r="H442">
        <v>11.03</v>
      </c>
      <c r="I442">
        <v>10.99</v>
      </c>
      <c r="J442">
        <v>3.2629999999999998E-3</v>
      </c>
      <c r="K442">
        <v>2.0893999999999999E-2</v>
      </c>
      <c r="L442">
        <v>1.00166666666667</v>
      </c>
      <c r="M442">
        <f t="shared" si="6"/>
        <v>2.0023118257076518</v>
      </c>
      <c r="N442" t="s">
        <v>272</v>
      </c>
      <c r="O442" t="s">
        <v>274</v>
      </c>
      <c r="P442" t="s">
        <v>273</v>
      </c>
    </row>
    <row r="443" spans="1:16" x14ac:dyDescent="0.25">
      <c r="A443">
        <v>11.14</v>
      </c>
      <c r="B443">
        <v>10.66</v>
      </c>
      <c r="C443">
        <v>10.65</v>
      </c>
      <c r="D443">
        <v>11.79</v>
      </c>
      <c r="E443">
        <v>10.89</v>
      </c>
      <c r="F443">
        <v>10.28</v>
      </c>
      <c r="G443">
        <v>12.06</v>
      </c>
      <c r="H443">
        <v>11.04</v>
      </c>
      <c r="I443">
        <v>10.45</v>
      </c>
      <c r="J443">
        <v>4.5380000000000004E-3</v>
      </c>
      <c r="K443">
        <v>2.4188999999999999E-2</v>
      </c>
      <c r="L443">
        <v>1.00166666666667</v>
      </c>
      <c r="M443">
        <f t="shared" si="6"/>
        <v>2.0023118257076518</v>
      </c>
      <c r="N443" t="s">
        <v>587</v>
      </c>
      <c r="O443" t="s">
        <v>588</v>
      </c>
      <c r="P443" t="s">
        <v>262</v>
      </c>
    </row>
    <row r="444" spans="1:16" x14ac:dyDescent="0.25">
      <c r="A444">
        <v>8.94</v>
      </c>
      <c r="B444">
        <v>7.98</v>
      </c>
      <c r="C444">
        <v>7.79</v>
      </c>
      <c r="D444">
        <v>9.1199999999999992</v>
      </c>
      <c r="E444">
        <v>7.88</v>
      </c>
      <c r="F444">
        <v>7.86</v>
      </c>
      <c r="G444">
        <v>8.58</v>
      </c>
      <c r="H444">
        <v>8.06</v>
      </c>
      <c r="I444">
        <v>7.7</v>
      </c>
      <c r="J444">
        <v>1.13E-4</v>
      </c>
      <c r="K444">
        <v>6.3340000000000002E-3</v>
      </c>
      <c r="L444">
        <v>1.00166666666667</v>
      </c>
      <c r="M444">
        <f t="shared" si="6"/>
        <v>2.0023118257076518</v>
      </c>
      <c r="N444" t="s">
        <v>936</v>
      </c>
      <c r="O444" t="s">
        <v>938</v>
      </c>
      <c r="P444" t="s">
        <v>937</v>
      </c>
    </row>
    <row r="445" spans="1:16" x14ac:dyDescent="0.25">
      <c r="A445">
        <v>8.94</v>
      </c>
      <c r="B445">
        <v>7.96</v>
      </c>
      <c r="C445">
        <v>7.77</v>
      </c>
      <c r="D445">
        <v>9.02</v>
      </c>
      <c r="E445">
        <v>7.51</v>
      </c>
      <c r="F445">
        <v>7.91</v>
      </c>
      <c r="G445">
        <v>8.3699999999999992</v>
      </c>
      <c r="H445">
        <v>7.72</v>
      </c>
      <c r="I445">
        <v>7.79</v>
      </c>
      <c r="J445">
        <v>4.95E-4</v>
      </c>
      <c r="K445">
        <v>9.4719999999999995E-3</v>
      </c>
      <c r="L445">
        <v>1</v>
      </c>
      <c r="M445">
        <f t="shared" si="6"/>
        <v>2</v>
      </c>
      <c r="N445" t="s">
        <v>333</v>
      </c>
      <c r="O445" t="s">
        <v>12</v>
      </c>
      <c r="P445" t="s">
        <v>13</v>
      </c>
    </row>
    <row r="446" spans="1:16" x14ac:dyDescent="0.25">
      <c r="A446">
        <v>8.07</v>
      </c>
      <c r="B446">
        <v>6.74</v>
      </c>
      <c r="C446">
        <v>6.83</v>
      </c>
      <c r="D446">
        <v>8.39</v>
      </c>
      <c r="E446">
        <v>6.88</v>
      </c>
      <c r="F446">
        <v>6.76</v>
      </c>
      <c r="G446">
        <v>6.95</v>
      </c>
      <c r="H446">
        <v>6.71</v>
      </c>
      <c r="I446">
        <v>6.9</v>
      </c>
      <c r="J446">
        <v>1.0644000000000001E-2</v>
      </c>
      <c r="K446">
        <v>3.526E-2</v>
      </c>
      <c r="L446">
        <v>1</v>
      </c>
      <c r="M446">
        <f t="shared" si="6"/>
        <v>2</v>
      </c>
      <c r="N446" t="s">
        <v>448</v>
      </c>
      <c r="O446" t="s">
        <v>449</v>
      </c>
      <c r="P446" t="s">
        <v>13</v>
      </c>
    </row>
    <row r="447" spans="1:16" x14ac:dyDescent="0.25">
      <c r="A447">
        <v>9.0399999999999991</v>
      </c>
      <c r="B447">
        <v>8.64</v>
      </c>
      <c r="C447">
        <v>7.76</v>
      </c>
      <c r="D447">
        <v>9.3800000000000008</v>
      </c>
      <c r="E447">
        <v>8.61</v>
      </c>
      <c r="F447">
        <v>8.02</v>
      </c>
      <c r="G447">
        <v>9.2200000000000006</v>
      </c>
      <c r="H447">
        <v>8.27</v>
      </c>
      <c r="I447">
        <v>7.98</v>
      </c>
      <c r="J447">
        <v>2.869E-3</v>
      </c>
      <c r="K447">
        <v>1.9841000000000001E-2</v>
      </c>
      <c r="L447">
        <v>1</v>
      </c>
      <c r="M447">
        <f t="shared" si="6"/>
        <v>2</v>
      </c>
      <c r="N447" t="s">
        <v>482</v>
      </c>
      <c r="O447" t="s">
        <v>483</v>
      </c>
      <c r="P447" t="s">
        <v>13</v>
      </c>
    </row>
    <row r="448" spans="1:16" x14ac:dyDescent="0.25">
      <c r="A448">
        <v>13.53</v>
      </c>
      <c r="B448">
        <v>12.35</v>
      </c>
      <c r="C448">
        <v>12.17</v>
      </c>
      <c r="D448">
        <v>13.24</v>
      </c>
      <c r="E448">
        <v>12.36</v>
      </c>
      <c r="F448">
        <v>12.62</v>
      </c>
      <c r="G448">
        <v>13.43</v>
      </c>
      <c r="H448">
        <v>12.39</v>
      </c>
      <c r="I448">
        <v>12.51</v>
      </c>
      <c r="J448" s="1">
        <v>3.4E-5</v>
      </c>
      <c r="K448">
        <v>5.4580000000000002E-3</v>
      </c>
      <c r="L448">
        <v>1</v>
      </c>
      <c r="M448">
        <f t="shared" si="6"/>
        <v>2</v>
      </c>
      <c r="N448" t="s">
        <v>797</v>
      </c>
      <c r="O448" t="s">
        <v>12</v>
      </c>
      <c r="P448" t="s">
        <v>798</v>
      </c>
    </row>
  </sheetData>
  <sortState ref="A1:W43761">
    <sortCondition descending="1" ref="L1:L43761"/>
  </sortState>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47"/>
  <sheetViews>
    <sheetView workbookViewId="0">
      <selection activeCell="G460" sqref="G460"/>
    </sheetView>
  </sheetViews>
  <sheetFormatPr defaultRowHeight="15" x14ac:dyDescent="0.25"/>
  <cols>
    <col min="1" max="2" width="14" customWidth="1"/>
    <col min="3" max="3" width="76.140625" customWidth="1"/>
  </cols>
  <sheetData>
    <row r="1" spans="1:3" x14ac:dyDescent="0.25">
      <c r="A1" t="s">
        <v>986</v>
      </c>
      <c r="B1" t="s">
        <v>987</v>
      </c>
      <c r="C1" t="s">
        <v>1667</v>
      </c>
    </row>
    <row r="2" spans="1:3" x14ac:dyDescent="0.25">
      <c r="A2" t="s">
        <v>988</v>
      </c>
      <c r="B2">
        <v>4.5333333333333297</v>
      </c>
      <c r="C2" t="s">
        <v>1434</v>
      </c>
    </row>
    <row r="3" spans="1:3" x14ac:dyDescent="0.25">
      <c r="A3" t="s">
        <v>989</v>
      </c>
      <c r="B3">
        <v>4.38</v>
      </c>
      <c r="C3" t="s">
        <v>1441</v>
      </c>
    </row>
    <row r="4" spans="1:3" x14ac:dyDescent="0.25">
      <c r="A4" t="s">
        <v>990</v>
      </c>
      <c r="B4">
        <v>4.21</v>
      </c>
      <c r="C4" t="s">
        <v>1440</v>
      </c>
    </row>
    <row r="5" spans="1:3" x14ac:dyDescent="0.25">
      <c r="A5" t="s">
        <v>991</v>
      </c>
      <c r="B5">
        <v>3.68</v>
      </c>
      <c r="C5" t="s">
        <v>1434</v>
      </c>
    </row>
    <row r="6" spans="1:3" x14ac:dyDescent="0.25">
      <c r="A6" t="s">
        <v>992</v>
      </c>
      <c r="B6">
        <v>3.6</v>
      </c>
      <c r="C6" t="s">
        <v>1442</v>
      </c>
    </row>
    <row r="7" spans="1:3" x14ac:dyDescent="0.25">
      <c r="A7" t="s">
        <v>993</v>
      </c>
      <c r="B7">
        <v>3.28833333333333</v>
      </c>
      <c r="C7" t="s">
        <v>1438</v>
      </c>
    </row>
    <row r="8" spans="1:3" x14ac:dyDescent="0.25">
      <c r="A8" t="s">
        <v>994</v>
      </c>
      <c r="B8">
        <v>3.2666666666666702</v>
      </c>
      <c r="C8" t="s">
        <v>1434</v>
      </c>
    </row>
    <row r="9" spans="1:3" x14ac:dyDescent="0.25">
      <c r="A9" t="s">
        <v>995</v>
      </c>
      <c r="B9">
        <v>3.2549999999999999</v>
      </c>
      <c r="C9" t="s">
        <v>1443</v>
      </c>
    </row>
    <row r="10" spans="1:3" x14ac:dyDescent="0.25">
      <c r="A10" t="s">
        <v>996</v>
      </c>
      <c r="B10">
        <v>3.0883333333333298</v>
      </c>
      <c r="C10" t="s">
        <v>1434</v>
      </c>
    </row>
    <row r="11" spans="1:3" x14ac:dyDescent="0.25">
      <c r="A11" t="s">
        <v>997</v>
      </c>
      <c r="B11">
        <v>2.9683333333333302</v>
      </c>
      <c r="C11" t="s">
        <v>1434</v>
      </c>
    </row>
    <row r="12" spans="1:3" x14ac:dyDescent="0.25">
      <c r="A12" t="s">
        <v>998</v>
      </c>
      <c r="B12">
        <v>2.95333333333333</v>
      </c>
      <c r="C12" t="s">
        <v>1447</v>
      </c>
    </row>
    <row r="13" spans="1:3" x14ac:dyDescent="0.25">
      <c r="A13" t="s">
        <v>999</v>
      </c>
      <c r="B13">
        <v>2.94333333333334</v>
      </c>
      <c r="C13" t="s">
        <v>1434</v>
      </c>
    </row>
    <row r="14" spans="1:3" x14ac:dyDescent="0.25">
      <c r="A14" t="s">
        <v>1000</v>
      </c>
      <c r="B14">
        <v>2.87666666666667</v>
      </c>
      <c r="C14" t="s">
        <v>1444</v>
      </c>
    </row>
    <row r="15" spans="1:3" x14ac:dyDescent="0.25">
      <c r="A15" t="s">
        <v>1001</v>
      </c>
      <c r="B15">
        <v>2.8616666666666699</v>
      </c>
      <c r="C15" t="s">
        <v>1448</v>
      </c>
    </row>
    <row r="16" spans="1:3" x14ac:dyDescent="0.25">
      <c r="A16" t="s">
        <v>1002</v>
      </c>
      <c r="B16">
        <v>2.8216666666666699</v>
      </c>
      <c r="C16" t="s">
        <v>1434</v>
      </c>
    </row>
    <row r="17" spans="1:3" x14ac:dyDescent="0.25">
      <c r="A17" t="s">
        <v>1003</v>
      </c>
      <c r="B17">
        <v>2.8133333333333299</v>
      </c>
      <c r="C17" t="s">
        <v>1434</v>
      </c>
    </row>
    <row r="18" spans="1:3" x14ac:dyDescent="0.25">
      <c r="A18" t="s">
        <v>1004</v>
      </c>
      <c r="B18">
        <v>2.7583333333333302</v>
      </c>
      <c r="C18" t="s">
        <v>1445</v>
      </c>
    </row>
    <row r="19" spans="1:3" x14ac:dyDescent="0.25">
      <c r="A19" t="s">
        <v>1005</v>
      </c>
      <c r="B19">
        <v>2.7266666666666701</v>
      </c>
      <c r="C19" t="s">
        <v>1434</v>
      </c>
    </row>
    <row r="20" spans="1:3" x14ac:dyDescent="0.25">
      <c r="A20" t="s">
        <v>1006</v>
      </c>
      <c r="B20">
        <v>2.69</v>
      </c>
      <c r="C20" t="s">
        <v>1454</v>
      </c>
    </row>
    <row r="21" spans="1:3" x14ac:dyDescent="0.25">
      <c r="A21" t="s">
        <v>1007</v>
      </c>
      <c r="B21">
        <v>2.63</v>
      </c>
      <c r="C21" t="s">
        <v>1434</v>
      </c>
    </row>
    <row r="22" spans="1:3" x14ac:dyDescent="0.25">
      <c r="A22" t="s">
        <v>1008</v>
      </c>
      <c r="B22">
        <v>2.5683333333333298</v>
      </c>
      <c r="C22" t="s">
        <v>1434</v>
      </c>
    </row>
    <row r="23" spans="1:3" x14ac:dyDescent="0.25">
      <c r="A23" t="s">
        <v>1009</v>
      </c>
      <c r="B23">
        <v>2.5483333333333298</v>
      </c>
      <c r="C23" t="s">
        <v>1434</v>
      </c>
    </row>
    <row r="24" spans="1:3" x14ac:dyDescent="0.25">
      <c r="A24" t="s">
        <v>1010</v>
      </c>
      <c r="B24">
        <v>2.5216666666666701</v>
      </c>
      <c r="C24" t="s">
        <v>1446</v>
      </c>
    </row>
    <row r="25" spans="1:3" x14ac:dyDescent="0.25">
      <c r="A25" t="s">
        <v>1011</v>
      </c>
      <c r="B25">
        <v>2.49833333333333</v>
      </c>
      <c r="C25" t="s">
        <v>1450</v>
      </c>
    </row>
    <row r="26" spans="1:3" x14ac:dyDescent="0.25">
      <c r="A26" t="s">
        <v>1012</v>
      </c>
      <c r="B26">
        <v>2.4083333333333301</v>
      </c>
      <c r="C26" t="s">
        <v>1449</v>
      </c>
    </row>
    <row r="27" spans="1:3" x14ac:dyDescent="0.25">
      <c r="A27" t="s">
        <v>1013</v>
      </c>
      <c r="B27">
        <v>2.37333333333333</v>
      </c>
      <c r="C27" t="s">
        <v>1451</v>
      </c>
    </row>
    <row r="28" spans="1:3" x14ac:dyDescent="0.25">
      <c r="A28" t="s">
        <v>1014</v>
      </c>
      <c r="B28">
        <v>2.37333333333333</v>
      </c>
      <c r="C28" t="s">
        <v>1434</v>
      </c>
    </row>
    <row r="29" spans="1:3" x14ac:dyDescent="0.25">
      <c r="A29" t="s">
        <v>1015</v>
      </c>
      <c r="B29">
        <v>2.3416666666666699</v>
      </c>
      <c r="C29" t="s">
        <v>1464</v>
      </c>
    </row>
    <row r="30" spans="1:3" x14ac:dyDescent="0.25">
      <c r="A30" t="s">
        <v>1016</v>
      </c>
      <c r="B30">
        <v>2.2650000000000001</v>
      </c>
      <c r="C30" t="s">
        <v>1456</v>
      </c>
    </row>
    <row r="31" spans="1:3" x14ac:dyDescent="0.25">
      <c r="A31" t="s">
        <v>1017</v>
      </c>
      <c r="B31">
        <v>2.2450000000000001</v>
      </c>
      <c r="C31" t="s">
        <v>1452</v>
      </c>
    </row>
    <row r="32" spans="1:3" x14ac:dyDescent="0.25">
      <c r="A32" t="s">
        <v>1018</v>
      </c>
      <c r="B32">
        <v>2.2400000000000002</v>
      </c>
      <c r="C32" t="s">
        <v>1436</v>
      </c>
    </row>
    <row r="33" spans="1:3" x14ac:dyDescent="0.25">
      <c r="A33" t="s">
        <v>1019</v>
      </c>
      <c r="B33">
        <v>2.2349999999999999</v>
      </c>
      <c r="C33" t="s">
        <v>1458</v>
      </c>
    </row>
    <row r="34" spans="1:3" x14ac:dyDescent="0.25">
      <c r="A34" t="s">
        <v>1020</v>
      </c>
      <c r="B34">
        <v>2.2333333333333298</v>
      </c>
      <c r="C34" t="s">
        <v>1434</v>
      </c>
    </row>
    <row r="35" spans="1:3" x14ac:dyDescent="0.25">
      <c r="A35" t="s">
        <v>1021</v>
      </c>
      <c r="B35">
        <v>2.2149999999999999</v>
      </c>
      <c r="C35" t="s">
        <v>1461</v>
      </c>
    </row>
    <row r="36" spans="1:3" x14ac:dyDescent="0.25">
      <c r="A36" t="s">
        <v>1022</v>
      </c>
      <c r="B36">
        <v>2.2133333333333298</v>
      </c>
      <c r="C36" t="s">
        <v>1455</v>
      </c>
    </row>
    <row r="37" spans="1:3" x14ac:dyDescent="0.25">
      <c r="A37" t="s">
        <v>1023</v>
      </c>
      <c r="B37">
        <v>2.19</v>
      </c>
      <c r="C37" t="s">
        <v>1457</v>
      </c>
    </row>
    <row r="38" spans="1:3" x14ac:dyDescent="0.25">
      <c r="A38" t="s">
        <v>1024</v>
      </c>
      <c r="B38">
        <v>2.1866666666666701</v>
      </c>
      <c r="C38" t="s">
        <v>1434</v>
      </c>
    </row>
    <row r="39" spans="1:3" x14ac:dyDescent="0.25">
      <c r="A39" t="s">
        <v>1025</v>
      </c>
      <c r="B39">
        <v>2.1783333333333301</v>
      </c>
      <c r="C39" t="s">
        <v>1434</v>
      </c>
    </row>
    <row r="40" spans="1:3" x14ac:dyDescent="0.25">
      <c r="A40" t="s">
        <v>1026</v>
      </c>
      <c r="B40">
        <v>2.1733333333333298</v>
      </c>
      <c r="C40" t="s">
        <v>1463</v>
      </c>
    </row>
    <row r="41" spans="1:3" x14ac:dyDescent="0.25">
      <c r="A41" t="s">
        <v>1027</v>
      </c>
      <c r="B41">
        <v>2.165</v>
      </c>
      <c r="C41" t="s">
        <v>1468</v>
      </c>
    </row>
    <row r="42" spans="1:3" x14ac:dyDescent="0.25">
      <c r="A42" t="s">
        <v>1028</v>
      </c>
      <c r="B42">
        <v>2.1566666666666698</v>
      </c>
      <c r="C42" t="s">
        <v>1459</v>
      </c>
    </row>
    <row r="43" spans="1:3" x14ac:dyDescent="0.25">
      <c r="A43" t="s">
        <v>1029</v>
      </c>
      <c r="B43">
        <v>2.1516666666666699</v>
      </c>
      <c r="C43" t="s">
        <v>1434</v>
      </c>
    </row>
    <row r="44" spans="1:3" x14ac:dyDescent="0.25">
      <c r="A44" t="s">
        <v>1030</v>
      </c>
      <c r="B44">
        <v>2.1333333333333302</v>
      </c>
      <c r="C44" t="s">
        <v>1477</v>
      </c>
    </row>
    <row r="45" spans="1:3" x14ac:dyDescent="0.25">
      <c r="A45" t="s">
        <v>1031</v>
      </c>
      <c r="B45">
        <v>2.1133333333333302</v>
      </c>
      <c r="C45" t="s">
        <v>1453</v>
      </c>
    </row>
    <row r="46" spans="1:3" x14ac:dyDescent="0.25">
      <c r="A46" t="s">
        <v>1032</v>
      </c>
      <c r="B46">
        <v>2.0966666666666698</v>
      </c>
      <c r="C46" t="s">
        <v>1434</v>
      </c>
    </row>
    <row r="47" spans="1:3" x14ac:dyDescent="0.25">
      <c r="A47" t="s">
        <v>1033</v>
      </c>
      <c r="B47">
        <v>2.0966666666666698</v>
      </c>
      <c r="C47" t="s">
        <v>1434</v>
      </c>
    </row>
    <row r="48" spans="1:3" x14ac:dyDescent="0.25">
      <c r="A48" t="s">
        <v>1034</v>
      </c>
      <c r="B48">
        <v>2.0733333333333301</v>
      </c>
      <c r="C48" t="s">
        <v>1467</v>
      </c>
    </row>
    <row r="49" spans="1:3" x14ac:dyDescent="0.25">
      <c r="A49" t="s">
        <v>1035</v>
      </c>
      <c r="B49">
        <v>2.0616666666666701</v>
      </c>
      <c r="C49" t="s">
        <v>1434</v>
      </c>
    </row>
    <row r="50" spans="1:3" x14ac:dyDescent="0.25">
      <c r="A50" t="s">
        <v>1036</v>
      </c>
      <c r="B50">
        <v>2.06</v>
      </c>
      <c r="C50" t="s">
        <v>1434</v>
      </c>
    </row>
    <row r="51" spans="1:3" x14ac:dyDescent="0.25">
      <c r="A51" t="s">
        <v>1037</v>
      </c>
      <c r="B51">
        <v>2.0566666666666702</v>
      </c>
      <c r="C51" t="s">
        <v>1434</v>
      </c>
    </row>
    <row r="52" spans="1:3" x14ac:dyDescent="0.25">
      <c r="A52" t="s">
        <v>1038</v>
      </c>
      <c r="B52">
        <v>2.0249999999999999</v>
      </c>
      <c r="C52" t="s">
        <v>1434</v>
      </c>
    </row>
    <row r="53" spans="1:3" x14ac:dyDescent="0.25">
      <c r="A53" t="s">
        <v>1039</v>
      </c>
      <c r="B53">
        <v>2.0233333333333299</v>
      </c>
      <c r="C53" t="s">
        <v>1460</v>
      </c>
    </row>
    <row r="54" spans="1:3" x14ac:dyDescent="0.25">
      <c r="A54" t="s">
        <v>1040</v>
      </c>
      <c r="B54">
        <v>2.0083333333333302</v>
      </c>
      <c r="C54" t="s">
        <v>1434</v>
      </c>
    </row>
    <row r="55" spans="1:3" x14ac:dyDescent="0.25">
      <c r="A55" t="s">
        <v>1041</v>
      </c>
      <c r="B55">
        <v>2.0049999999999999</v>
      </c>
      <c r="C55" t="s">
        <v>1434</v>
      </c>
    </row>
    <row r="56" spans="1:3" x14ac:dyDescent="0.25">
      <c r="A56" t="s">
        <v>1042</v>
      </c>
      <c r="B56">
        <v>2.0033333333333299</v>
      </c>
      <c r="C56" t="s">
        <v>1434</v>
      </c>
    </row>
    <row r="57" spans="1:3" x14ac:dyDescent="0.25">
      <c r="A57" t="s">
        <v>1043</v>
      </c>
      <c r="B57">
        <v>1.9966666666666699</v>
      </c>
      <c r="C57" t="s">
        <v>1520</v>
      </c>
    </row>
    <row r="58" spans="1:3" x14ac:dyDescent="0.25">
      <c r="A58" t="s">
        <v>1044</v>
      </c>
      <c r="B58">
        <v>1.9833333333333301</v>
      </c>
      <c r="C58" t="s">
        <v>1434</v>
      </c>
    </row>
    <row r="59" spans="1:3" x14ac:dyDescent="0.25">
      <c r="A59" t="s">
        <v>1045</v>
      </c>
      <c r="B59">
        <v>1.97166666666667</v>
      </c>
      <c r="C59" t="s">
        <v>1434</v>
      </c>
    </row>
    <row r="60" spans="1:3" x14ac:dyDescent="0.25">
      <c r="A60" t="s">
        <v>1046</v>
      </c>
      <c r="B60">
        <v>1.97</v>
      </c>
      <c r="C60" t="s">
        <v>1434</v>
      </c>
    </row>
    <row r="61" spans="1:3" x14ac:dyDescent="0.25">
      <c r="A61" t="s">
        <v>1047</v>
      </c>
      <c r="B61">
        <v>1.9283333333333299</v>
      </c>
      <c r="C61" t="s">
        <v>1489</v>
      </c>
    </row>
    <row r="62" spans="1:3" x14ac:dyDescent="0.25">
      <c r="A62" t="s">
        <v>1048</v>
      </c>
      <c r="B62">
        <v>1.92333333333333</v>
      </c>
      <c r="C62" t="s">
        <v>1499</v>
      </c>
    </row>
    <row r="63" spans="1:3" x14ac:dyDescent="0.25">
      <c r="A63" t="s">
        <v>1049</v>
      </c>
      <c r="B63">
        <v>1.92</v>
      </c>
      <c r="C63" t="s">
        <v>1497</v>
      </c>
    </row>
    <row r="64" spans="1:3" x14ac:dyDescent="0.25">
      <c r="A64" t="s">
        <v>1050</v>
      </c>
      <c r="B64">
        <v>1.92</v>
      </c>
      <c r="C64" t="s">
        <v>1434</v>
      </c>
    </row>
    <row r="65" spans="1:3" x14ac:dyDescent="0.25">
      <c r="A65" t="s">
        <v>1051</v>
      </c>
      <c r="B65">
        <v>1.9183333333333299</v>
      </c>
      <c r="C65" t="s">
        <v>1434</v>
      </c>
    </row>
    <row r="66" spans="1:3" x14ac:dyDescent="0.25">
      <c r="A66" t="s">
        <v>1052</v>
      </c>
      <c r="B66">
        <v>1.915</v>
      </c>
      <c r="C66" t="s">
        <v>1466</v>
      </c>
    </row>
    <row r="67" spans="1:3" x14ac:dyDescent="0.25">
      <c r="A67" t="s">
        <v>1053</v>
      </c>
      <c r="B67">
        <v>1.915</v>
      </c>
      <c r="C67" t="s">
        <v>1475</v>
      </c>
    </row>
    <row r="68" spans="1:3" x14ac:dyDescent="0.25">
      <c r="A68" t="s">
        <v>1054</v>
      </c>
      <c r="B68">
        <v>1.90333333333333</v>
      </c>
      <c r="C68" t="s">
        <v>1472</v>
      </c>
    </row>
    <row r="69" spans="1:3" x14ac:dyDescent="0.25">
      <c r="A69" t="s">
        <v>1055</v>
      </c>
      <c r="B69">
        <v>1.8866666666666601</v>
      </c>
      <c r="C69" t="s">
        <v>1451</v>
      </c>
    </row>
    <row r="70" spans="1:3" x14ac:dyDescent="0.25">
      <c r="A70" t="s">
        <v>1056</v>
      </c>
      <c r="B70">
        <v>1.8816666666666699</v>
      </c>
      <c r="C70" t="s">
        <v>1434</v>
      </c>
    </row>
    <row r="71" spans="1:3" x14ac:dyDescent="0.25">
      <c r="A71" t="s">
        <v>1057</v>
      </c>
      <c r="B71">
        <v>1.8583333333333301</v>
      </c>
      <c r="C71" t="s">
        <v>1496</v>
      </c>
    </row>
    <row r="72" spans="1:3" x14ac:dyDescent="0.25">
      <c r="A72" t="s">
        <v>1058</v>
      </c>
      <c r="B72">
        <v>1.8583333333333301</v>
      </c>
      <c r="C72" t="s">
        <v>1434</v>
      </c>
    </row>
    <row r="73" spans="1:3" x14ac:dyDescent="0.25">
      <c r="A73" t="s">
        <v>1059</v>
      </c>
      <c r="B73">
        <v>1.855</v>
      </c>
      <c r="C73" t="s">
        <v>1434</v>
      </c>
    </row>
    <row r="74" spans="1:3" x14ac:dyDescent="0.25">
      <c r="A74" t="s">
        <v>1060</v>
      </c>
      <c r="B74">
        <v>1.8516666666666699</v>
      </c>
      <c r="C74" t="s">
        <v>1462</v>
      </c>
    </row>
    <row r="75" spans="1:3" x14ac:dyDescent="0.25">
      <c r="A75" t="s">
        <v>1061</v>
      </c>
      <c r="B75">
        <v>1.8516666666666699</v>
      </c>
      <c r="C75" t="s">
        <v>1482</v>
      </c>
    </row>
    <row r="76" spans="1:3" x14ac:dyDescent="0.25">
      <c r="A76" t="s">
        <v>1062</v>
      </c>
      <c r="B76">
        <v>1.8483333333333301</v>
      </c>
      <c r="C76" t="s">
        <v>1462</v>
      </c>
    </row>
    <row r="77" spans="1:3" x14ac:dyDescent="0.25">
      <c r="A77" t="s">
        <v>1063</v>
      </c>
      <c r="B77">
        <v>1.83666666666667</v>
      </c>
      <c r="C77" t="s">
        <v>1485</v>
      </c>
    </row>
    <row r="78" spans="1:3" x14ac:dyDescent="0.25">
      <c r="A78" t="s">
        <v>1064</v>
      </c>
      <c r="B78">
        <v>1.8316666666666701</v>
      </c>
      <c r="C78" t="s">
        <v>1491</v>
      </c>
    </row>
    <row r="79" spans="1:3" x14ac:dyDescent="0.25">
      <c r="A79" t="s">
        <v>1065</v>
      </c>
      <c r="B79">
        <v>1.83</v>
      </c>
      <c r="C79" t="s">
        <v>1434</v>
      </c>
    </row>
    <row r="80" spans="1:3" x14ac:dyDescent="0.25">
      <c r="A80" t="s">
        <v>1066</v>
      </c>
      <c r="B80">
        <v>1.83</v>
      </c>
      <c r="C80" t="s">
        <v>1554</v>
      </c>
    </row>
    <row r="81" spans="1:3" x14ac:dyDescent="0.25">
      <c r="A81" t="s">
        <v>1067</v>
      </c>
      <c r="B81">
        <v>1.83</v>
      </c>
      <c r="C81" t="s">
        <v>1499</v>
      </c>
    </row>
    <row r="82" spans="1:3" x14ac:dyDescent="0.25">
      <c r="A82" t="s">
        <v>1068</v>
      </c>
      <c r="B82">
        <v>1.8216666666666701</v>
      </c>
      <c r="C82" t="s">
        <v>1492</v>
      </c>
    </row>
    <row r="83" spans="1:3" x14ac:dyDescent="0.25">
      <c r="A83" t="s">
        <v>1069</v>
      </c>
      <c r="B83">
        <v>1.8133333333333299</v>
      </c>
      <c r="C83" t="s">
        <v>1473</v>
      </c>
    </row>
    <row r="84" spans="1:3" x14ac:dyDescent="0.25">
      <c r="A84" t="s">
        <v>1070</v>
      </c>
      <c r="B84">
        <v>1.80833333333333</v>
      </c>
      <c r="C84" t="s">
        <v>1487</v>
      </c>
    </row>
    <row r="85" spans="1:3" x14ac:dyDescent="0.25">
      <c r="A85" t="s">
        <v>1071</v>
      </c>
      <c r="B85">
        <v>1.78</v>
      </c>
      <c r="C85" t="s">
        <v>1434</v>
      </c>
    </row>
    <row r="86" spans="1:3" x14ac:dyDescent="0.25">
      <c r="A86" t="s">
        <v>1072</v>
      </c>
      <c r="B86">
        <v>1.7766666666666699</v>
      </c>
      <c r="C86" t="s">
        <v>1474</v>
      </c>
    </row>
    <row r="87" spans="1:3" x14ac:dyDescent="0.25">
      <c r="A87" t="s">
        <v>1073</v>
      </c>
      <c r="B87">
        <v>1.7649999999999999</v>
      </c>
      <c r="C87" t="s">
        <v>1434</v>
      </c>
    </row>
    <row r="88" spans="1:3" x14ac:dyDescent="0.25">
      <c r="A88" t="s">
        <v>1074</v>
      </c>
      <c r="B88">
        <v>1.76166666666667</v>
      </c>
      <c r="C88" t="s">
        <v>1434</v>
      </c>
    </row>
    <row r="89" spans="1:3" x14ac:dyDescent="0.25">
      <c r="A89" t="s">
        <v>1075</v>
      </c>
      <c r="B89">
        <v>1.7549999999999999</v>
      </c>
      <c r="C89" t="s">
        <v>1494</v>
      </c>
    </row>
    <row r="90" spans="1:3" x14ac:dyDescent="0.25">
      <c r="A90" t="s">
        <v>1076</v>
      </c>
      <c r="B90">
        <v>1.7533333333333301</v>
      </c>
      <c r="C90" t="s">
        <v>1434</v>
      </c>
    </row>
    <row r="91" spans="1:3" x14ac:dyDescent="0.25">
      <c r="A91" t="s">
        <v>1077</v>
      </c>
      <c r="B91">
        <v>1.75166666666667</v>
      </c>
      <c r="C91" t="s">
        <v>1465</v>
      </c>
    </row>
    <row r="92" spans="1:3" x14ac:dyDescent="0.25">
      <c r="A92" t="s">
        <v>1078</v>
      </c>
      <c r="B92">
        <v>1.7433333333333301</v>
      </c>
      <c r="C92" t="s">
        <v>1473</v>
      </c>
    </row>
    <row r="93" spans="1:3" x14ac:dyDescent="0.25">
      <c r="A93" t="s">
        <v>1079</v>
      </c>
      <c r="B93">
        <v>1.74166666666667</v>
      </c>
      <c r="C93" t="s">
        <v>1434</v>
      </c>
    </row>
    <row r="94" spans="1:3" x14ac:dyDescent="0.25">
      <c r="A94" t="s">
        <v>1080</v>
      </c>
      <c r="B94">
        <v>1.74166666666667</v>
      </c>
      <c r="C94" t="s">
        <v>1434</v>
      </c>
    </row>
    <row r="95" spans="1:3" x14ac:dyDescent="0.25">
      <c r="A95" t="s">
        <v>1081</v>
      </c>
      <c r="B95">
        <v>1.7366666666666699</v>
      </c>
      <c r="C95" t="s">
        <v>1486</v>
      </c>
    </row>
    <row r="96" spans="1:3" x14ac:dyDescent="0.25">
      <c r="A96" t="s">
        <v>1082</v>
      </c>
      <c r="B96">
        <v>1.7350000000000001</v>
      </c>
      <c r="C96" t="s">
        <v>1508</v>
      </c>
    </row>
    <row r="97" spans="1:3" x14ac:dyDescent="0.25">
      <c r="A97" t="s">
        <v>1083</v>
      </c>
      <c r="B97">
        <v>1.7283333333333299</v>
      </c>
      <c r="C97" t="s">
        <v>1437</v>
      </c>
    </row>
    <row r="98" spans="1:3" x14ac:dyDescent="0.25">
      <c r="A98" t="s">
        <v>1084</v>
      </c>
      <c r="B98">
        <v>1.7233333333333301</v>
      </c>
      <c r="C98" t="s">
        <v>1524</v>
      </c>
    </row>
    <row r="99" spans="1:3" x14ac:dyDescent="0.25">
      <c r="A99" t="s">
        <v>1085</v>
      </c>
      <c r="B99">
        <v>1.7150000000000001</v>
      </c>
      <c r="C99" t="s">
        <v>1481</v>
      </c>
    </row>
    <row r="100" spans="1:3" x14ac:dyDescent="0.25">
      <c r="A100" t="s">
        <v>1086</v>
      </c>
      <c r="B100">
        <v>1.7</v>
      </c>
      <c r="C100" t="s">
        <v>1434</v>
      </c>
    </row>
    <row r="101" spans="1:3" x14ac:dyDescent="0.25">
      <c r="A101" t="s">
        <v>1087</v>
      </c>
      <c r="B101">
        <v>1.6983333333333299</v>
      </c>
      <c r="C101" t="s">
        <v>1483</v>
      </c>
    </row>
    <row r="102" spans="1:3" x14ac:dyDescent="0.25">
      <c r="A102" t="s">
        <v>1088</v>
      </c>
      <c r="B102">
        <v>1.69166666666667</v>
      </c>
      <c r="C102" t="s">
        <v>1434</v>
      </c>
    </row>
    <row r="103" spans="1:3" x14ac:dyDescent="0.25">
      <c r="A103" t="s">
        <v>1089</v>
      </c>
      <c r="B103">
        <v>1.69</v>
      </c>
      <c r="C103" t="s">
        <v>1434</v>
      </c>
    </row>
    <row r="104" spans="1:3" x14ac:dyDescent="0.25">
      <c r="A104" t="s">
        <v>1090</v>
      </c>
      <c r="B104">
        <v>1.6883333333333299</v>
      </c>
      <c r="C104" t="s">
        <v>1494</v>
      </c>
    </row>
    <row r="105" spans="1:3" x14ac:dyDescent="0.25">
      <c r="A105" t="s">
        <v>1091</v>
      </c>
      <c r="B105">
        <v>1.6850000000000001</v>
      </c>
      <c r="C105" t="s">
        <v>1434</v>
      </c>
    </row>
    <row r="106" spans="1:3" x14ac:dyDescent="0.25">
      <c r="A106" t="s">
        <v>1092</v>
      </c>
      <c r="B106">
        <v>1.68166666666667</v>
      </c>
      <c r="C106" t="s">
        <v>1434</v>
      </c>
    </row>
    <row r="107" spans="1:3" x14ac:dyDescent="0.25">
      <c r="A107" t="s">
        <v>1093</v>
      </c>
      <c r="B107">
        <v>1.67333333333333</v>
      </c>
      <c r="C107" t="s">
        <v>1502</v>
      </c>
    </row>
    <row r="108" spans="1:3" x14ac:dyDescent="0.25">
      <c r="A108" t="s">
        <v>1094</v>
      </c>
      <c r="B108">
        <v>1.665</v>
      </c>
      <c r="C108" t="s">
        <v>1470</v>
      </c>
    </row>
    <row r="109" spans="1:3" x14ac:dyDescent="0.25">
      <c r="A109" t="s">
        <v>1095</v>
      </c>
      <c r="B109">
        <v>1.66333333333333</v>
      </c>
      <c r="C109" t="s">
        <v>1434</v>
      </c>
    </row>
    <row r="110" spans="1:3" x14ac:dyDescent="0.25">
      <c r="A110" t="s">
        <v>1096</v>
      </c>
      <c r="B110">
        <v>1.6566666666666701</v>
      </c>
      <c r="C110" t="s">
        <v>1471</v>
      </c>
    </row>
    <row r="111" spans="1:3" x14ac:dyDescent="0.25">
      <c r="A111" t="s">
        <v>1097</v>
      </c>
      <c r="B111">
        <v>1.64333333333333</v>
      </c>
      <c r="C111" t="s">
        <v>1544</v>
      </c>
    </row>
    <row r="112" spans="1:3" x14ac:dyDescent="0.25">
      <c r="A112" t="s">
        <v>1098</v>
      </c>
      <c r="B112">
        <v>1.6366666666666601</v>
      </c>
      <c r="C112" t="s">
        <v>1434</v>
      </c>
    </row>
    <row r="113" spans="1:3" x14ac:dyDescent="0.25">
      <c r="A113" t="s">
        <v>1099</v>
      </c>
      <c r="B113">
        <v>1.635</v>
      </c>
      <c r="C113" t="s">
        <v>1434</v>
      </c>
    </row>
    <row r="114" spans="1:3" x14ac:dyDescent="0.25">
      <c r="A114" t="s">
        <v>1100</v>
      </c>
      <c r="B114">
        <v>1.6283333333333301</v>
      </c>
      <c r="C114" t="s">
        <v>1434</v>
      </c>
    </row>
    <row r="115" spans="1:3" x14ac:dyDescent="0.25">
      <c r="A115" t="s">
        <v>1101</v>
      </c>
      <c r="B115">
        <v>1.6283333333333301</v>
      </c>
      <c r="C115" t="s">
        <v>1511</v>
      </c>
    </row>
    <row r="116" spans="1:3" x14ac:dyDescent="0.25">
      <c r="A116" t="s">
        <v>1102</v>
      </c>
      <c r="B116">
        <v>1.62666666666667</v>
      </c>
      <c r="C116" t="s">
        <v>1434</v>
      </c>
    </row>
    <row r="117" spans="1:3" x14ac:dyDescent="0.25">
      <c r="A117" t="s">
        <v>1103</v>
      </c>
      <c r="B117">
        <v>1.62333333333333</v>
      </c>
      <c r="C117" t="s">
        <v>1434</v>
      </c>
    </row>
    <row r="118" spans="1:3" x14ac:dyDescent="0.25">
      <c r="A118" t="s">
        <v>1104</v>
      </c>
      <c r="B118">
        <v>1.6216666666666699</v>
      </c>
      <c r="C118" t="s">
        <v>1596</v>
      </c>
    </row>
    <row r="119" spans="1:3" x14ac:dyDescent="0.25">
      <c r="A119" t="s">
        <v>1105</v>
      </c>
      <c r="B119">
        <v>1.6216666666666699</v>
      </c>
      <c r="C119" t="s">
        <v>1434</v>
      </c>
    </row>
    <row r="120" spans="1:3" x14ac:dyDescent="0.25">
      <c r="A120" t="s">
        <v>1106</v>
      </c>
      <c r="B120">
        <v>1.61</v>
      </c>
      <c r="C120" t="s">
        <v>1434</v>
      </c>
    </row>
    <row r="121" spans="1:3" x14ac:dyDescent="0.25">
      <c r="A121" t="s">
        <v>1107</v>
      </c>
      <c r="B121">
        <v>1.61</v>
      </c>
      <c r="C121" t="s">
        <v>1524</v>
      </c>
    </row>
    <row r="122" spans="1:3" x14ac:dyDescent="0.25">
      <c r="A122" t="s">
        <v>1108</v>
      </c>
      <c r="B122">
        <v>1.59833333333334</v>
      </c>
      <c r="C122" t="s">
        <v>1542</v>
      </c>
    </row>
    <row r="123" spans="1:3" x14ac:dyDescent="0.25">
      <c r="A123" t="s">
        <v>1109</v>
      </c>
      <c r="B123">
        <v>1.595</v>
      </c>
      <c r="C123" t="s">
        <v>1509</v>
      </c>
    </row>
    <row r="124" spans="1:3" x14ac:dyDescent="0.25">
      <c r="A124" t="s">
        <v>1110</v>
      </c>
      <c r="B124">
        <v>1.5933333333333299</v>
      </c>
      <c r="C124" t="s">
        <v>1512</v>
      </c>
    </row>
    <row r="125" spans="1:3" x14ac:dyDescent="0.25">
      <c r="A125" t="s">
        <v>1111</v>
      </c>
      <c r="B125">
        <v>1.57666666666666</v>
      </c>
      <c r="C125" t="s">
        <v>1484</v>
      </c>
    </row>
    <row r="126" spans="1:3" x14ac:dyDescent="0.25">
      <c r="A126" t="s">
        <v>1112</v>
      </c>
      <c r="B126">
        <v>1.56666666666667</v>
      </c>
      <c r="C126" t="s">
        <v>1435</v>
      </c>
    </row>
    <row r="127" spans="1:3" x14ac:dyDescent="0.25">
      <c r="A127" t="s">
        <v>1113</v>
      </c>
      <c r="B127">
        <v>1.5549999999999999</v>
      </c>
      <c r="C127" t="s">
        <v>1434</v>
      </c>
    </row>
    <row r="128" spans="1:3" x14ac:dyDescent="0.25">
      <c r="A128" t="s">
        <v>1114</v>
      </c>
      <c r="B128">
        <v>1.54</v>
      </c>
      <c r="C128" t="s">
        <v>1434</v>
      </c>
    </row>
    <row r="129" spans="1:3" x14ac:dyDescent="0.25">
      <c r="A129" t="s">
        <v>1115</v>
      </c>
      <c r="B129">
        <v>1.54</v>
      </c>
      <c r="C129" t="s">
        <v>1439</v>
      </c>
    </row>
    <row r="130" spans="1:3" x14ac:dyDescent="0.25">
      <c r="A130" t="s">
        <v>1116</v>
      </c>
      <c r="B130">
        <v>1.5349999999999999</v>
      </c>
      <c r="C130" t="s">
        <v>1434</v>
      </c>
    </row>
    <row r="131" spans="1:3" x14ac:dyDescent="0.25">
      <c r="A131" t="s">
        <v>1117</v>
      </c>
      <c r="B131">
        <v>1.5066666666666699</v>
      </c>
      <c r="C131" t="s">
        <v>1434</v>
      </c>
    </row>
    <row r="132" spans="1:3" x14ac:dyDescent="0.25">
      <c r="A132" t="s">
        <v>1118</v>
      </c>
      <c r="B132">
        <v>1.5066666666666699</v>
      </c>
      <c r="C132" t="s">
        <v>1546</v>
      </c>
    </row>
    <row r="133" spans="1:3" x14ac:dyDescent="0.25">
      <c r="A133" t="s">
        <v>1119</v>
      </c>
      <c r="B133">
        <v>1.50166666666667</v>
      </c>
      <c r="C133" t="s">
        <v>1531</v>
      </c>
    </row>
    <row r="134" spans="1:3" x14ac:dyDescent="0.25">
      <c r="A134" t="s">
        <v>1120</v>
      </c>
      <c r="B134">
        <v>1.50166666666667</v>
      </c>
      <c r="C134" t="s">
        <v>1434</v>
      </c>
    </row>
    <row r="135" spans="1:3" x14ac:dyDescent="0.25">
      <c r="A135" t="s">
        <v>1121</v>
      </c>
      <c r="B135">
        <v>1.49166666666667</v>
      </c>
      <c r="C135" t="s">
        <v>1434</v>
      </c>
    </row>
    <row r="136" spans="1:3" x14ac:dyDescent="0.25">
      <c r="A136" t="s">
        <v>1122</v>
      </c>
      <c r="B136">
        <v>1.4883333333333399</v>
      </c>
      <c r="C136" t="s">
        <v>1479</v>
      </c>
    </row>
    <row r="137" spans="1:3" x14ac:dyDescent="0.25">
      <c r="A137" t="s">
        <v>1123</v>
      </c>
      <c r="B137">
        <v>1.4866666666666699</v>
      </c>
      <c r="C137" t="s">
        <v>1434</v>
      </c>
    </row>
    <row r="138" spans="1:3" x14ac:dyDescent="0.25">
      <c r="A138" t="s">
        <v>1124</v>
      </c>
      <c r="B138">
        <v>1.4866666666666599</v>
      </c>
      <c r="C138" t="s">
        <v>1551</v>
      </c>
    </row>
    <row r="139" spans="1:3" x14ac:dyDescent="0.25">
      <c r="A139" t="s">
        <v>1125</v>
      </c>
      <c r="B139">
        <v>1.4833333333333301</v>
      </c>
      <c r="C139" t="s">
        <v>1538</v>
      </c>
    </row>
    <row r="140" spans="1:3" x14ac:dyDescent="0.25">
      <c r="A140" t="s">
        <v>1126</v>
      </c>
      <c r="B140">
        <v>1.48166666666667</v>
      </c>
      <c r="C140" t="s">
        <v>1434</v>
      </c>
    </row>
    <row r="141" spans="1:3" x14ac:dyDescent="0.25">
      <c r="A141" t="s">
        <v>1127</v>
      </c>
      <c r="B141">
        <v>1.4750000000000001</v>
      </c>
      <c r="C141" t="s">
        <v>1559</v>
      </c>
    </row>
    <row r="142" spans="1:3" x14ac:dyDescent="0.25">
      <c r="A142" t="s">
        <v>1128</v>
      </c>
      <c r="B142">
        <v>1.47166666666667</v>
      </c>
      <c r="C142" t="s">
        <v>1469</v>
      </c>
    </row>
    <row r="143" spans="1:3" x14ac:dyDescent="0.25">
      <c r="A143" t="s">
        <v>1129</v>
      </c>
      <c r="B143">
        <v>1.47166666666667</v>
      </c>
      <c r="C143" t="s">
        <v>1434</v>
      </c>
    </row>
    <row r="144" spans="1:3" x14ac:dyDescent="0.25">
      <c r="A144" t="s">
        <v>1130</v>
      </c>
      <c r="B144">
        <v>1.47166666666667</v>
      </c>
      <c r="C144" t="s">
        <v>1564</v>
      </c>
    </row>
    <row r="145" spans="1:3" x14ac:dyDescent="0.25">
      <c r="A145" t="s">
        <v>1131</v>
      </c>
      <c r="B145">
        <v>1.47</v>
      </c>
      <c r="C145" t="s">
        <v>1501</v>
      </c>
    </row>
    <row r="146" spans="1:3" x14ac:dyDescent="0.25">
      <c r="A146" t="s">
        <v>1132</v>
      </c>
      <c r="B146">
        <v>1.47</v>
      </c>
      <c r="C146" t="s">
        <v>1571</v>
      </c>
    </row>
    <row r="147" spans="1:3" x14ac:dyDescent="0.25">
      <c r="A147" t="s">
        <v>1133</v>
      </c>
      <c r="B147">
        <v>1.4683333333333299</v>
      </c>
      <c r="C147" t="s">
        <v>1434</v>
      </c>
    </row>
    <row r="148" spans="1:3" x14ac:dyDescent="0.25">
      <c r="A148" t="s">
        <v>1134</v>
      </c>
      <c r="B148">
        <v>1.4666666666666699</v>
      </c>
      <c r="C148" t="s">
        <v>1515</v>
      </c>
    </row>
    <row r="149" spans="1:3" x14ac:dyDescent="0.25">
      <c r="A149" t="s">
        <v>1135</v>
      </c>
      <c r="B149">
        <v>1.46</v>
      </c>
      <c r="C149" t="s">
        <v>1434</v>
      </c>
    </row>
    <row r="150" spans="1:3" x14ac:dyDescent="0.25">
      <c r="A150" t="s">
        <v>1136</v>
      </c>
      <c r="B150">
        <v>1.4583333333333299</v>
      </c>
      <c r="C150" t="s">
        <v>1495</v>
      </c>
    </row>
    <row r="151" spans="1:3" x14ac:dyDescent="0.25">
      <c r="A151" t="s">
        <v>1137</v>
      </c>
      <c r="B151">
        <v>1.4550000000000001</v>
      </c>
      <c r="C151" t="s">
        <v>1647</v>
      </c>
    </row>
    <row r="152" spans="1:3" x14ac:dyDescent="0.25">
      <c r="A152" t="s">
        <v>1138</v>
      </c>
      <c r="B152">
        <v>1.4466666666666701</v>
      </c>
      <c r="C152" t="s">
        <v>1537</v>
      </c>
    </row>
    <row r="153" spans="1:3" x14ac:dyDescent="0.25">
      <c r="A153" t="s">
        <v>1139</v>
      </c>
      <c r="B153">
        <v>1.44333333333333</v>
      </c>
      <c r="C153" t="s">
        <v>1434</v>
      </c>
    </row>
    <row r="154" spans="1:3" x14ac:dyDescent="0.25">
      <c r="A154" t="s">
        <v>1140</v>
      </c>
      <c r="B154">
        <v>1.44166666666667</v>
      </c>
      <c r="C154" t="s">
        <v>1434</v>
      </c>
    </row>
    <row r="155" spans="1:3" x14ac:dyDescent="0.25">
      <c r="A155" t="s">
        <v>1141</v>
      </c>
      <c r="B155">
        <v>1.44166666666667</v>
      </c>
      <c r="C155" t="s">
        <v>1434</v>
      </c>
    </row>
    <row r="156" spans="1:3" x14ac:dyDescent="0.25">
      <c r="A156" t="s">
        <v>1142</v>
      </c>
      <c r="B156">
        <v>1.44166666666666</v>
      </c>
      <c r="C156" t="s">
        <v>1550</v>
      </c>
    </row>
    <row r="157" spans="1:3" x14ac:dyDescent="0.25">
      <c r="A157" t="s">
        <v>1143</v>
      </c>
      <c r="B157">
        <v>1.44</v>
      </c>
      <c r="C157" t="s">
        <v>1507</v>
      </c>
    </row>
    <row r="158" spans="1:3" x14ac:dyDescent="0.25">
      <c r="A158" t="s">
        <v>1144</v>
      </c>
      <c r="B158">
        <v>1.4383333333333299</v>
      </c>
      <c r="C158" t="s">
        <v>1493</v>
      </c>
    </row>
    <row r="159" spans="1:3" x14ac:dyDescent="0.25">
      <c r="A159" t="s">
        <v>1145</v>
      </c>
      <c r="B159">
        <v>1.4383333333333299</v>
      </c>
      <c r="C159" t="s">
        <v>1536</v>
      </c>
    </row>
    <row r="160" spans="1:3" x14ac:dyDescent="0.25">
      <c r="A160" t="s">
        <v>1146</v>
      </c>
      <c r="B160">
        <v>1.4283333333333299</v>
      </c>
      <c r="C160" t="s">
        <v>1488</v>
      </c>
    </row>
    <row r="161" spans="1:3" x14ac:dyDescent="0.25">
      <c r="A161" t="s">
        <v>1147</v>
      </c>
      <c r="B161">
        <v>1.425</v>
      </c>
      <c r="C161" t="s">
        <v>1522</v>
      </c>
    </row>
    <row r="162" spans="1:3" x14ac:dyDescent="0.25">
      <c r="A162" t="s">
        <v>1148</v>
      </c>
      <c r="B162">
        <v>1.42333333333333</v>
      </c>
      <c r="C162" t="s">
        <v>1505</v>
      </c>
    </row>
    <row r="163" spans="1:3" x14ac:dyDescent="0.25">
      <c r="A163" t="s">
        <v>1149</v>
      </c>
      <c r="B163">
        <v>1.42333333333333</v>
      </c>
      <c r="C163" t="s">
        <v>1479</v>
      </c>
    </row>
    <row r="164" spans="1:3" x14ac:dyDescent="0.25">
      <c r="A164" t="s">
        <v>1150</v>
      </c>
      <c r="B164">
        <v>1.42</v>
      </c>
      <c r="C164" t="s">
        <v>1434</v>
      </c>
    </row>
    <row r="165" spans="1:3" x14ac:dyDescent="0.25">
      <c r="A165" t="s">
        <v>1151</v>
      </c>
      <c r="B165">
        <v>1.42</v>
      </c>
      <c r="C165" t="s">
        <v>1434</v>
      </c>
    </row>
    <row r="166" spans="1:3" x14ac:dyDescent="0.25">
      <c r="A166" t="s">
        <v>1152</v>
      </c>
      <c r="B166">
        <v>1.4183333333333299</v>
      </c>
      <c r="C166" t="s">
        <v>1575</v>
      </c>
    </row>
    <row r="167" spans="1:3" x14ac:dyDescent="0.25">
      <c r="A167" t="s">
        <v>1153</v>
      </c>
      <c r="B167">
        <v>1.4183333333333299</v>
      </c>
      <c r="C167" t="s">
        <v>1660</v>
      </c>
    </row>
    <row r="168" spans="1:3" x14ac:dyDescent="0.25">
      <c r="A168" t="s">
        <v>1154</v>
      </c>
      <c r="B168">
        <v>1.41166666666667</v>
      </c>
      <c r="C168" t="s">
        <v>1536</v>
      </c>
    </row>
    <row r="169" spans="1:3" x14ac:dyDescent="0.25">
      <c r="A169" t="s">
        <v>1155</v>
      </c>
      <c r="B169">
        <v>1.41</v>
      </c>
      <c r="C169" t="s">
        <v>1535</v>
      </c>
    </row>
    <row r="170" spans="1:3" x14ac:dyDescent="0.25">
      <c r="A170" t="s">
        <v>1156</v>
      </c>
      <c r="B170">
        <v>1.4083333333333301</v>
      </c>
      <c r="C170" t="s">
        <v>1536</v>
      </c>
    </row>
    <row r="171" spans="1:3" x14ac:dyDescent="0.25">
      <c r="A171" t="s">
        <v>1157</v>
      </c>
      <c r="B171">
        <v>1.405</v>
      </c>
      <c r="C171" t="s">
        <v>1434</v>
      </c>
    </row>
    <row r="172" spans="1:3" x14ac:dyDescent="0.25">
      <c r="A172" t="s">
        <v>1158</v>
      </c>
      <c r="B172">
        <v>1.405</v>
      </c>
      <c r="C172" t="s">
        <v>1434</v>
      </c>
    </row>
    <row r="173" spans="1:3" x14ac:dyDescent="0.25">
      <c r="A173" t="s">
        <v>1159</v>
      </c>
      <c r="B173">
        <v>1.4016666666666699</v>
      </c>
      <c r="C173" t="s">
        <v>1434</v>
      </c>
    </row>
    <row r="174" spans="1:3" x14ac:dyDescent="0.25">
      <c r="A174" t="s">
        <v>1160</v>
      </c>
      <c r="B174">
        <v>1.4016666666666699</v>
      </c>
      <c r="C174" t="s">
        <v>1533</v>
      </c>
    </row>
    <row r="175" spans="1:3" x14ac:dyDescent="0.25">
      <c r="A175" t="s">
        <v>1161</v>
      </c>
      <c r="B175">
        <v>1.3983333333333301</v>
      </c>
      <c r="C175" t="s">
        <v>1663</v>
      </c>
    </row>
    <row r="176" spans="1:3" x14ac:dyDescent="0.25">
      <c r="A176" t="s">
        <v>1162</v>
      </c>
      <c r="B176">
        <v>1.395</v>
      </c>
      <c r="C176" t="s">
        <v>1563</v>
      </c>
    </row>
    <row r="177" spans="1:3" x14ac:dyDescent="0.25">
      <c r="A177" t="s">
        <v>1163</v>
      </c>
      <c r="B177">
        <v>1.395</v>
      </c>
      <c r="C177" t="s">
        <v>1434</v>
      </c>
    </row>
    <row r="178" spans="1:3" x14ac:dyDescent="0.25">
      <c r="A178" t="s">
        <v>1164</v>
      </c>
      <c r="B178">
        <v>1.39333333333333</v>
      </c>
      <c r="C178" t="s">
        <v>1434</v>
      </c>
    </row>
    <row r="179" spans="1:3" x14ac:dyDescent="0.25">
      <c r="A179" t="s">
        <v>1165</v>
      </c>
      <c r="B179">
        <v>1.39333333333333</v>
      </c>
      <c r="C179" t="s">
        <v>1579</v>
      </c>
    </row>
    <row r="180" spans="1:3" x14ac:dyDescent="0.25">
      <c r="A180" t="s">
        <v>1166</v>
      </c>
      <c r="B180">
        <v>1.39333333333333</v>
      </c>
      <c r="C180" t="s">
        <v>1434</v>
      </c>
    </row>
    <row r="181" spans="1:3" x14ac:dyDescent="0.25">
      <c r="A181" t="s">
        <v>1167</v>
      </c>
      <c r="B181">
        <v>1.3916666666666699</v>
      </c>
      <c r="C181" t="s">
        <v>1434</v>
      </c>
    </row>
    <row r="182" spans="1:3" x14ac:dyDescent="0.25">
      <c r="A182" t="s">
        <v>1168</v>
      </c>
      <c r="B182">
        <v>1.3916666666666699</v>
      </c>
      <c r="C182" t="s">
        <v>1434</v>
      </c>
    </row>
    <row r="183" spans="1:3" x14ac:dyDescent="0.25">
      <c r="A183" t="s">
        <v>1169</v>
      </c>
      <c r="B183">
        <v>1.3883333333333301</v>
      </c>
      <c r="C183" t="s">
        <v>1619</v>
      </c>
    </row>
    <row r="184" spans="1:3" x14ac:dyDescent="0.25">
      <c r="A184" t="s">
        <v>1170</v>
      </c>
      <c r="B184">
        <v>1.38666666666667</v>
      </c>
      <c r="C184" t="s">
        <v>1608</v>
      </c>
    </row>
    <row r="185" spans="1:3" x14ac:dyDescent="0.25">
      <c r="A185" t="s">
        <v>1171</v>
      </c>
      <c r="B185">
        <v>1.37666666666667</v>
      </c>
      <c r="C185" t="s">
        <v>1496</v>
      </c>
    </row>
    <row r="186" spans="1:3" x14ac:dyDescent="0.25">
      <c r="A186" t="s">
        <v>1172</v>
      </c>
      <c r="B186">
        <v>1.375</v>
      </c>
      <c r="C186" t="s">
        <v>1434</v>
      </c>
    </row>
    <row r="187" spans="1:3" x14ac:dyDescent="0.25">
      <c r="A187" t="s">
        <v>1173</v>
      </c>
      <c r="B187">
        <v>1.375</v>
      </c>
      <c r="C187" t="s">
        <v>1469</v>
      </c>
    </row>
    <row r="188" spans="1:3" x14ac:dyDescent="0.25">
      <c r="A188" t="s">
        <v>1174</v>
      </c>
      <c r="B188">
        <v>1.37</v>
      </c>
      <c r="C188" t="s">
        <v>1434</v>
      </c>
    </row>
    <row r="189" spans="1:3" x14ac:dyDescent="0.25">
      <c r="A189" t="s">
        <v>1175</v>
      </c>
      <c r="B189">
        <v>1.3683333333333301</v>
      </c>
      <c r="C189" t="s">
        <v>1532</v>
      </c>
    </row>
    <row r="190" spans="1:3" x14ac:dyDescent="0.25">
      <c r="A190" t="s">
        <v>1176</v>
      </c>
      <c r="B190">
        <v>1.36666666666667</v>
      </c>
      <c r="C190" t="s">
        <v>1661</v>
      </c>
    </row>
    <row r="191" spans="1:3" x14ac:dyDescent="0.25">
      <c r="A191" t="s">
        <v>1177</v>
      </c>
      <c r="B191">
        <v>1.36333333333333</v>
      </c>
      <c r="C191" t="s">
        <v>1525</v>
      </c>
    </row>
    <row r="192" spans="1:3" x14ac:dyDescent="0.25">
      <c r="A192" t="s">
        <v>1178</v>
      </c>
      <c r="B192">
        <v>1.36</v>
      </c>
      <c r="C192" t="s">
        <v>1434</v>
      </c>
    </row>
    <row r="193" spans="1:3" x14ac:dyDescent="0.25">
      <c r="A193" t="s">
        <v>1179</v>
      </c>
      <c r="B193">
        <v>1.3583333333333301</v>
      </c>
      <c r="C193" t="s">
        <v>1478</v>
      </c>
    </row>
    <row r="194" spans="1:3" x14ac:dyDescent="0.25">
      <c r="A194" t="s">
        <v>1180</v>
      </c>
      <c r="B194">
        <v>1.3583333333333301</v>
      </c>
      <c r="C194" t="s">
        <v>1558</v>
      </c>
    </row>
    <row r="195" spans="1:3" x14ac:dyDescent="0.25">
      <c r="A195" t="s">
        <v>1181</v>
      </c>
      <c r="B195">
        <v>1.355</v>
      </c>
      <c r="C195" t="s">
        <v>1519</v>
      </c>
    </row>
    <row r="196" spans="1:3" x14ac:dyDescent="0.25">
      <c r="A196" t="s">
        <v>1182</v>
      </c>
      <c r="B196">
        <v>1.3533333333333299</v>
      </c>
      <c r="C196" t="s">
        <v>1434</v>
      </c>
    </row>
    <row r="197" spans="1:3" x14ac:dyDescent="0.25">
      <c r="A197" t="s">
        <v>1183</v>
      </c>
      <c r="B197">
        <v>1.3483333333333301</v>
      </c>
      <c r="C197" t="s">
        <v>1437</v>
      </c>
    </row>
    <row r="198" spans="1:3" x14ac:dyDescent="0.25">
      <c r="A198" t="s">
        <v>1184</v>
      </c>
      <c r="B198">
        <v>1.345</v>
      </c>
      <c r="C198" t="s">
        <v>1628</v>
      </c>
    </row>
    <row r="199" spans="1:3" x14ac:dyDescent="0.25">
      <c r="A199" t="s">
        <v>1185</v>
      </c>
      <c r="B199">
        <v>1.345</v>
      </c>
      <c r="C199" t="s">
        <v>1498</v>
      </c>
    </row>
    <row r="200" spans="1:3" x14ac:dyDescent="0.25">
      <c r="A200" t="s">
        <v>1186</v>
      </c>
      <c r="B200">
        <v>1.3433333333333299</v>
      </c>
      <c r="C200" t="s">
        <v>1583</v>
      </c>
    </row>
    <row r="201" spans="1:3" x14ac:dyDescent="0.25">
      <c r="A201" t="s">
        <v>1187</v>
      </c>
      <c r="B201">
        <v>1.34</v>
      </c>
      <c r="C201" t="s">
        <v>1503</v>
      </c>
    </row>
    <row r="202" spans="1:3" x14ac:dyDescent="0.25">
      <c r="A202" t="s">
        <v>1188</v>
      </c>
      <c r="B202">
        <v>1.33833333333333</v>
      </c>
      <c r="C202" t="s">
        <v>1434</v>
      </c>
    </row>
    <row r="203" spans="1:3" x14ac:dyDescent="0.25">
      <c r="A203" t="s">
        <v>1189</v>
      </c>
      <c r="B203">
        <v>1.33833333333333</v>
      </c>
      <c r="C203" t="s">
        <v>1434</v>
      </c>
    </row>
    <row r="204" spans="1:3" x14ac:dyDescent="0.25">
      <c r="A204" t="s">
        <v>1190</v>
      </c>
      <c r="B204">
        <v>1.33</v>
      </c>
      <c r="C204" t="s">
        <v>1552</v>
      </c>
    </row>
    <row r="205" spans="1:3" x14ac:dyDescent="0.25">
      <c r="A205" t="s">
        <v>1191</v>
      </c>
      <c r="B205">
        <v>1.32833333333333</v>
      </c>
      <c r="C205" t="s">
        <v>1434</v>
      </c>
    </row>
    <row r="206" spans="1:3" x14ac:dyDescent="0.25">
      <c r="A206" t="s">
        <v>1192</v>
      </c>
      <c r="B206">
        <v>1.32833333333333</v>
      </c>
      <c r="C206" t="s">
        <v>1476</v>
      </c>
    </row>
    <row r="207" spans="1:3" x14ac:dyDescent="0.25">
      <c r="A207" t="s">
        <v>1193</v>
      </c>
      <c r="B207">
        <v>1.32666666666667</v>
      </c>
      <c r="C207" t="s">
        <v>1586</v>
      </c>
    </row>
    <row r="208" spans="1:3" x14ac:dyDescent="0.25">
      <c r="A208" t="s">
        <v>1194</v>
      </c>
      <c r="B208">
        <v>1.325</v>
      </c>
      <c r="C208" t="s">
        <v>1434</v>
      </c>
    </row>
    <row r="209" spans="1:3" x14ac:dyDescent="0.25">
      <c r="A209" t="s">
        <v>1195</v>
      </c>
      <c r="B209">
        <v>1.3233333333333399</v>
      </c>
      <c r="C209" t="s">
        <v>1434</v>
      </c>
    </row>
    <row r="210" spans="1:3" x14ac:dyDescent="0.25">
      <c r="A210" t="s">
        <v>1196</v>
      </c>
      <c r="B210">
        <v>1.3216666666666701</v>
      </c>
      <c r="C210" t="s">
        <v>1490</v>
      </c>
    </row>
    <row r="211" spans="1:3" x14ac:dyDescent="0.25">
      <c r="A211" t="s">
        <v>1197</v>
      </c>
      <c r="B211">
        <v>1.32</v>
      </c>
      <c r="C211" t="s">
        <v>1434</v>
      </c>
    </row>
    <row r="212" spans="1:3" x14ac:dyDescent="0.25">
      <c r="A212" t="s">
        <v>1198</v>
      </c>
      <c r="B212">
        <v>1.32</v>
      </c>
      <c r="C212" t="s">
        <v>1518</v>
      </c>
    </row>
    <row r="213" spans="1:3" x14ac:dyDescent="0.25">
      <c r="A213" t="s">
        <v>1199</v>
      </c>
      <c r="B213">
        <v>1.31833333333333</v>
      </c>
      <c r="C213" t="s">
        <v>1434</v>
      </c>
    </row>
    <row r="214" spans="1:3" x14ac:dyDescent="0.25">
      <c r="A214" t="s">
        <v>1200</v>
      </c>
      <c r="B214">
        <v>1.3133333333333299</v>
      </c>
      <c r="C214" t="s">
        <v>1434</v>
      </c>
    </row>
    <row r="215" spans="1:3" x14ac:dyDescent="0.25">
      <c r="A215" t="s">
        <v>1201</v>
      </c>
      <c r="B215">
        <v>1.30833333333333</v>
      </c>
      <c r="C215" t="s">
        <v>1434</v>
      </c>
    </row>
    <row r="216" spans="1:3" x14ac:dyDescent="0.25">
      <c r="A216" t="s">
        <v>1202</v>
      </c>
      <c r="B216">
        <v>1.30833333333333</v>
      </c>
      <c r="C216" t="s">
        <v>1539</v>
      </c>
    </row>
    <row r="217" spans="1:3" x14ac:dyDescent="0.25">
      <c r="A217" t="s">
        <v>1203</v>
      </c>
      <c r="B217">
        <v>1.30666666666667</v>
      </c>
      <c r="C217" t="s">
        <v>1519</v>
      </c>
    </row>
    <row r="218" spans="1:3" x14ac:dyDescent="0.25">
      <c r="A218" t="s">
        <v>1204</v>
      </c>
      <c r="B218">
        <v>1.3049999999999999</v>
      </c>
      <c r="C218" t="s">
        <v>1591</v>
      </c>
    </row>
    <row r="219" spans="1:3" x14ac:dyDescent="0.25">
      <c r="A219" t="s">
        <v>1205</v>
      </c>
      <c r="B219">
        <v>1.3033333333333299</v>
      </c>
      <c r="C219" t="s">
        <v>1540</v>
      </c>
    </row>
    <row r="220" spans="1:3" x14ac:dyDescent="0.25">
      <c r="A220" t="s">
        <v>1206</v>
      </c>
      <c r="B220">
        <v>1.29833333333334</v>
      </c>
      <c r="C220" t="s">
        <v>1547</v>
      </c>
    </row>
    <row r="221" spans="1:3" x14ac:dyDescent="0.25">
      <c r="A221" t="s">
        <v>1207</v>
      </c>
      <c r="B221">
        <v>1.29833333333333</v>
      </c>
      <c r="C221" t="s">
        <v>1515</v>
      </c>
    </row>
    <row r="222" spans="1:3" x14ac:dyDescent="0.25">
      <c r="A222" t="s">
        <v>1208</v>
      </c>
      <c r="B222">
        <v>1.29666666666667</v>
      </c>
      <c r="C222" t="s">
        <v>1434</v>
      </c>
    </row>
    <row r="223" spans="1:3" x14ac:dyDescent="0.25">
      <c r="A223" t="s">
        <v>1209</v>
      </c>
      <c r="B223">
        <v>1.29666666666667</v>
      </c>
      <c r="C223" t="s">
        <v>1434</v>
      </c>
    </row>
    <row r="224" spans="1:3" x14ac:dyDescent="0.25">
      <c r="A224" t="s">
        <v>1210</v>
      </c>
      <c r="B224">
        <v>1.2949999999999999</v>
      </c>
      <c r="C224" t="s">
        <v>1543</v>
      </c>
    </row>
    <row r="225" spans="1:3" x14ac:dyDescent="0.25">
      <c r="A225" t="s">
        <v>1211</v>
      </c>
      <c r="B225">
        <v>1.2933333333333299</v>
      </c>
      <c r="C225" t="s">
        <v>1541</v>
      </c>
    </row>
    <row r="226" spans="1:3" x14ac:dyDescent="0.25">
      <c r="A226" t="s">
        <v>1212</v>
      </c>
      <c r="B226">
        <v>1.2933333333333299</v>
      </c>
      <c r="C226" t="s">
        <v>1510</v>
      </c>
    </row>
    <row r="227" spans="1:3" x14ac:dyDescent="0.25">
      <c r="A227" t="s">
        <v>1213</v>
      </c>
      <c r="B227">
        <v>1.2933333333333299</v>
      </c>
      <c r="C227" t="s">
        <v>1528</v>
      </c>
    </row>
    <row r="228" spans="1:3" x14ac:dyDescent="0.25">
      <c r="A228" t="s">
        <v>1214</v>
      </c>
      <c r="B228">
        <v>1.2916666666666701</v>
      </c>
      <c r="C228" t="s">
        <v>1553</v>
      </c>
    </row>
    <row r="229" spans="1:3" x14ac:dyDescent="0.25">
      <c r="A229" t="s">
        <v>1215</v>
      </c>
      <c r="B229">
        <v>1.2916666666666601</v>
      </c>
      <c r="C229" t="s">
        <v>1434</v>
      </c>
    </row>
    <row r="230" spans="1:3" x14ac:dyDescent="0.25">
      <c r="A230" t="s">
        <v>1216</v>
      </c>
      <c r="B230">
        <v>1.29</v>
      </c>
      <c r="C230" t="s">
        <v>1434</v>
      </c>
    </row>
    <row r="231" spans="1:3" x14ac:dyDescent="0.25">
      <c r="A231" t="s">
        <v>1217</v>
      </c>
      <c r="B231">
        <v>1.28666666666667</v>
      </c>
      <c r="C231" t="s">
        <v>1434</v>
      </c>
    </row>
    <row r="232" spans="1:3" x14ac:dyDescent="0.25">
      <c r="A232" t="s">
        <v>1218</v>
      </c>
      <c r="B232">
        <v>1.28666666666667</v>
      </c>
      <c r="C232" t="s">
        <v>1545</v>
      </c>
    </row>
    <row r="233" spans="1:3" x14ac:dyDescent="0.25">
      <c r="A233" t="s">
        <v>1219</v>
      </c>
      <c r="B233">
        <v>1.2833333333333301</v>
      </c>
      <c r="C233" t="s">
        <v>1506</v>
      </c>
    </row>
    <row r="234" spans="1:3" x14ac:dyDescent="0.25">
      <c r="A234" t="s">
        <v>1220</v>
      </c>
      <c r="B234">
        <v>1.2816666666666701</v>
      </c>
      <c r="C234" t="s">
        <v>1573</v>
      </c>
    </row>
    <row r="235" spans="1:3" x14ac:dyDescent="0.25">
      <c r="A235" t="s">
        <v>1221</v>
      </c>
      <c r="B235">
        <v>1.2816666666666701</v>
      </c>
      <c r="C235" t="s">
        <v>1513</v>
      </c>
    </row>
    <row r="236" spans="1:3" x14ac:dyDescent="0.25">
      <c r="A236" t="s">
        <v>1222</v>
      </c>
      <c r="B236">
        <v>1.2816666666666701</v>
      </c>
      <c r="C236" t="s">
        <v>1526</v>
      </c>
    </row>
    <row r="237" spans="1:3" x14ac:dyDescent="0.25">
      <c r="A237" t="s">
        <v>1223</v>
      </c>
      <c r="B237">
        <v>1.2816666666666701</v>
      </c>
      <c r="C237" t="s">
        <v>1434</v>
      </c>
    </row>
    <row r="238" spans="1:3" x14ac:dyDescent="0.25">
      <c r="A238" t="s">
        <v>1224</v>
      </c>
      <c r="B238">
        <v>1.2766666666666699</v>
      </c>
      <c r="C238" t="s">
        <v>1434</v>
      </c>
    </row>
    <row r="239" spans="1:3" x14ac:dyDescent="0.25">
      <c r="A239" t="s">
        <v>1225</v>
      </c>
      <c r="B239">
        <v>1.2766666666666699</v>
      </c>
      <c r="C239" t="s">
        <v>1611</v>
      </c>
    </row>
    <row r="240" spans="1:3" x14ac:dyDescent="0.25">
      <c r="A240" t="s">
        <v>1226</v>
      </c>
      <c r="B240">
        <v>1.2733333333333401</v>
      </c>
      <c r="C240" t="s">
        <v>1434</v>
      </c>
    </row>
    <row r="241" spans="1:3" x14ac:dyDescent="0.25">
      <c r="A241" t="s">
        <v>1227</v>
      </c>
      <c r="B241">
        <v>1.2716666666666701</v>
      </c>
      <c r="C241" t="s">
        <v>1594</v>
      </c>
    </row>
    <row r="242" spans="1:3" x14ac:dyDescent="0.25">
      <c r="A242" t="s">
        <v>1228</v>
      </c>
      <c r="B242">
        <v>1.27</v>
      </c>
      <c r="C242" t="s">
        <v>1469</v>
      </c>
    </row>
    <row r="243" spans="1:3" x14ac:dyDescent="0.25">
      <c r="A243" t="s">
        <v>1229</v>
      </c>
      <c r="B243">
        <v>1.27</v>
      </c>
      <c r="C243" t="s">
        <v>1627</v>
      </c>
    </row>
    <row r="244" spans="1:3" x14ac:dyDescent="0.25">
      <c r="A244" t="s">
        <v>1230</v>
      </c>
      <c r="B244">
        <v>1.26833333333333</v>
      </c>
      <c r="C244" t="s">
        <v>1556</v>
      </c>
    </row>
    <row r="245" spans="1:3" x14ac:dyDescent="0.25">
      <c r="A245" t="s">
        <v>1231</v>
      </c>
      <c r="B245">
        <v>1.2649999999999999</v>
      </c>
      <c r="C245" t="s">
        <v>1603</v>
      </c>
    </row>
    <row r="246" spans="1:3" x14ac:dyDescent="0.25">
      <c r="A246" t="s">
        <v>1232</v>
      </c>
      <c r="B246">
        <v>1.2633333333333301</v>
      </c>
      <c r="C246" t="s">
        <v>1434</v>
      </c>
    </row>
    <row r="247" spans="1:3" x14ac:dyDescent="0.25">
      <c r="A247" t="s">
        <v>1233</v>
      </c>
      <c r="B247">
        <v>1.25833333333333</v>
      </c>
      <c r="C247" t="s">
        <v>1518</v>
      </c>
    </row>
    <row r="248" spans="1:3" x14ac:dyDescent="0.25">
      <c r="A248" t="s">
        <v>1234</v>
      </c>
      <c r="B248">
        <v>1.2566666666666699</v>
      </c>
      <c r="C248" t="s">
        <v>1434</v>
      </c>
    </row>
    <row r="249" spans="1:3" x14ac:dyDescent="0.25">
      <c r="A249" t="s">
        <v>1235</v>
      </c>
      <c r="B249">
        <v>1.2566666666666699</v>
      </c>
      <c r="C249" t="s">
        <v>1637</v>
      </c>
    </row>
    <row r="250" spans="1:3" x14ac:dyDescent="0.25">
      <c r="A250" t="s">
        <v>1236</v>
      </c>
      <c r="B250">
        <v>1.2566666666666599</v>
      </c>
      <c r="C250" t="s">
        <v>1564</v>
      </c>
    </row>
    <row r="251" spans="1:3" x14ac:dyDescent="0.25">
      <c r="A251" t="s">
        <v>1237</v>
      </c>
      <c r="B251">
        <v>1.2533333333333301</v>
      </c>
      <c r="C251" t="s">
        <v>1434</v>
      </c>
    </row>
    <row r="252" spans="1:3" x14ac:dyDescent="0.25">
      <c r="A252" t="s">
        <v>1238</v>
      </c>
      <c r="B252">
        <v>1.2533333333333301</v>
      </c>
      <c r="C252" t="s">
        <v>1504</v>
      </c>
    </row>
    <row r="253" spans="1:3" x14ac:dyDescent="0.25">
      <c r="A253" t="s">
        <v>1239</v>
      </c>
      <c r="B253">
        <v>1.25</v>
      </c>
      <c r="C253" t="s">
        <v>1592</v>
      </c>
    </row>
    <row r="254" spans="1:3" x14ac:dyDescent="0.25">
      <c r="A254" t="s">
        <v>1240</v>
      </c>
      <c r="B254">
        <v>1.2450000000000001</v>
      </c>
      <c r="C254" t="s">
        <v>1577</v>
      </c>
    </row>
    <row r="255" spans="1:3" x14ac:dyDescent="0.25">
      <c r="A255" t="s">
        <v>1241</v>
      </c>
      <c r="B255">
        <v>1.2450000000000001</v>
      </c>
      <c r="C255" t="s">
        <v>1434</v>
      </c>
    </row>
    <row r="256" spans="1:3" x14ac:dyDescent="0.25">
      <c r="A256" t="s">
        <v>1242</v>
      </c>
      <c r="B256">
        <v>1.2450000000000001</v>
      </c>
      <c r="C256" t="s">
        <v>1603</v>
      </c>
    </row>
    <row r="257" spans="1:3" x14ac:dyDescent="0.25">
      <c r="A257" t="s">
        <v>1243</v>
      </c>
      <c r="B257">
        <v>1.2433333333333301</v>
      </c>
      <c r="C257" t="s">
        <v>1606</v>
      </c>
    </row>
    <row r="258" spans="1:3" x14ac:dyDescent="0.25">
      <c r="A258" t="s">
        <v>1244</v>
      </c>
      <c r="B258">
        <v>1.2433333333333301</v>
      </c>
      <c r="C258" t="s">
        <v>1434</v>
      </c>
    </row>
    <row r="259" spans="1:3" x14ac:dyDescent="0.25">
      <c r="A259" t="s">
        <v>1245</v>
      </c>
      <c r="B259">
        <v>1.2433333333333301</v>
      </c>
      <c r="C259" t="s">
        <v>1434</v>
      </c>
    </row>
    <row r="260" spans="1:3" x14ac:dyDescent="0.25">
      <c r="A260" t="s">
        <v>1246</v>
      </c>
      <c r="B260">
        <v>1.2433333333333301</v>
      </c>
      <c r="C260" t="s">
        <v>1585</v>
      </c>
    </row>
    <row r="261" spans="1:3" x14ac:dyDescent="0.25">
      <c r="A261" t="s">
        <v>1247</v>
      </c>
      <c r="B261">
        <v>1.2366666666666699</v>
      </c>
      <c r="C261" t="s">
        <v>1534</v>
      </c>
    </row>
    <row r="262" spans="1:3" x14ac:dyDescent="0.25">
      <c r="A262" t="s">
        <v>1248</v>
      </c>
      <c r="B262">
        <v>1.2333333333333301</v>
      </c>
      <c r="C262" t="s">
        <v>1434</v>
      </c>
    </row>
    <row r="263" spans="1:3" x14ac:dyDescent="0.25">
      <c r="A263" t="s">
        <v>1249</v>
      </c>
      <c r="B263">
        <v>1.23166666666667</v>
      </c>
      <c r="C263" t="s">
        <v>1434</v>
      </c>
    </row>
    <row r="264" spans="1:3" x14ac:dyDescent="0.25">
      <c r="A264" t="s">
        <v>1250</v>
      </c>
      <c r="B264">
        <v>1.2283333333333299</v>
      </c>
      <c r="C264" t="s">
        <v>1570</v>
      </c>
    </row>
    <row r="265" spans="1:3" x14ac:dyDescent="0.25">
      <c r="A265" t="s">
        <v>1251</v>
      </c>
      <c r="B265">
        <v>1.2266666666666699</v>
      </c>
      <c r="C265" t="s">
        <v>1434</v>
      </c>
    </row>
    <row r="266" spans="1:3" x14ac:dyDescent="0.25">
      <c r="A266" t="s">
        <v>1252</v>
      </c>
      <c r="B266">
        <v>1.2266666666666699</v>
      </c>
      <c r="C266" t="s">
        <v>1434</v>
      </c>
    </row>
    <row r="267" spans="1:3" x14ac:dyDescent="0.25">
      <c r="A267" t="s">
        <v>1253</v>
      </c>
      <c r="B267">
        <v>1.2250000000000001</v>
      </c>
      <c r="C267" t="s">
        <v>1516</v>
      </c>
    </row>
    <row r="268" spans="1:3" x14ac:dyDescent="0.25">
      <c r="A268" t="s">
        <v>1254</v>
      </c>
      <c r="B268">
        <v>1.2250000000000001</v>
      </c>
      <c r="C268" t="s">
        <v>1435</v>
      </c>
    </row>
    <row r="269" spans="1:3" x14ac:dyDescent="0.25">
      <c r="A269" t="s">
        <v>1255</v>
      </c>
      <c r="B269">
        <v>1.22166666666667</v>
      </c>
      <c r="C269" t="s">
        <v>1566</v>
      </c>
    </row>
    <row r="270" spans="1:3" x14ac:dyDescent="0.25">
      <c r="A270" t="s">
        <v>1256</v>
      </c>
      <c r="B270">
        <v>1.22</v>
      </c>
      <c r="C270" t="s">
        <v>1548</v>
      </c>
    </row>
    <row r="271" spans="1:3" x14ac:dyDescent="0.25">
      <c r="A271" t="s">
        <v>1257</v>
      </c>
      <c r="B271">
        <v>1.22</v>
      </c>
      <c r="C271" t="s">
        <v>1539</v>
      </c>
    </row>
    <row r="272" spans="1:3" x14ac:dyDescent="0.25">
      <c r="A272" t="s">
        <v>1258</v>
      </c>
      <c r="B272">
        <v>1.22</v>
      </c>
      <c r="C272" t="s">
        <v>1434</v>
      </c>
    </row>
    <row r="273" spans="1:3" x14ac:dyDescent="0.25">
      <c r="A273" t="s">
        <v>1259</v>
      </c>
      <c r="B273">
        <v>1.2166666666666699</v>
      </c>
      <c r="C273" t="s">
        <v>1527</v>
      </c>
    </row>
    <row r="274" spans="1:3" x14ac:dyDescent="0.25">
      <c r="A274" t="s">
        <v>1260</v>
      </c>
      <c r="B274">
        <v>1.2166666666666699</v>
      </c>
      <c r="C274" t="s">
        <v>1434</v>
      </c>
    </row>
    <row r="275" spans="1:3" x14ac:dyDescent="0.25">
      <c r="A275" t="s">
        <v>1261</v>
      </c>
      <c r="B275">
        <v>1.2166666666666699</v>
      </c>
      <c r="C275" t="s">
        <v>1517</v>
      </c>
    </row>
    <row r="276" spans="1:3" x14ac:dyDescent="0.25">
      <c r="A276" t="s">
        <v>1262</v>
      </c>
      <c r="B276">
        <v>1.2150000000000001</v>
      </c>
      <c r="C276" t="s">
        <v>1629</v>
      </c>
    </row>
    <row r="277" spans="1:3" x14ac:dyDescent="0.25">
      <c r="A277" t="s">
        <v>1263</v>
      </c>
      <c r="B277">
        <v>1.2150000000000001</v>
      </c>
      <c r="C277" t="s">
        <v>1645</v>
      </c>
    </row>
    <row r="278" spans="1:3" x14ac:dyDescent="0.25">
      <c r="A278" t="s">
        <v>1264</v>
      </c>
      <c r="B278">
        <v>1.21333333333333</v>
      </c>
      <c r="C278" t="s">
        <v>1434</v>
      </c>
    </row>
    <row r="279" spans="1:3" x14ac:dyDescent="0.25">
      <c r="A279" t="s">
        <v>1265</v>
      </c>
      <c r="B279">
        <v>1.21166666666667</v>
      </c>
      <c r="C279" t="s">
        <v>1636</v>
      </c>
    </row>
    <row r="280" spans="1:3" x14ac:dyDescent="0.25">
      <c r="A280" t="s">
        <v>1266</v>
      </c>
      <c r="B280">
        <v>1.2083333333333299</v>
      </c>
      <c r="C280" t="s">
        <v>1578</v>
      </c>
    </row>
    <row r="281" spans="1:3" x14ac:dyDescent="0.25">
      <c r="A281" t="s">
        <v>1267</v>
      </c>
      <c r="B281">
        <v>1.2066666666666701</v>
      </c>
      <c r="C281" t="s">
        <v>1584</v>
      </c>
    </row>
    <row r="282" spans="1:3" x14ac:dyDescent="0.25">
      <c r="A282" t="s">
        <v>1268</v>
      </c>
      <c r="B282">
        <v>1.2050000000000001</v>
      </c>
      <c r="C282" t="s">
        <v>1434</v>
      </c>
    </row>
    <row r="283" spans="1:3" x14ac:dyDescent="0.25">
      <c r="A283" t="s">
        <v>1269</v>
      </c>
      <c r="B283">
        <v>1.2050000000000001</v>
      </c>
      <c r="C283" t="s">
        <v>1434</v>
      </c>
    </row>
    <row r="284" spans="1:3" x14ac:dyDescent="0.25">
      <c r="A284" t="s">
        <v>1270</v>
      </c>
      <c r="B284">
        <v>1.20333333333333</v>
      </c>
      <c r="C284" t="s">
        <v>1434</v>
      </c>
    </row>
    <row r="285" spans="1:3" x14ac:dyDescent="0.25">
      <c r="A285" t="s">
        <v>1271</v>
      </c>
      <c r="B285">
        <v>1.20333333333333</v>
      </c>
      <c r="C285" t="s">
        <v>1651</v>
      </c>
    </row>
    <row r="286" spans="1:3" x14ac:dyDescent="0.25">
      <c r="A286" t="s">
        <v>1272</v>
      </c>
      <c r="B286">
        <v>1.20333333333333</v>
      </c>
      <c r="C286" t="s">
        <v>1434</v>
      </c>
    </row>
    <row r="287" spans="1:3" x14ac:dyDescent="0.25">
      <c r="A287" t="s">
        <v>1273</v>
      </c>
      <c r="B287">
        <v>1.20166666666667</v>
      </c>
      <c r="C287" t="s">
        <v>1434</v>
      </c>
    </row>
    <row r="288" spans="1:3" x14ac:dyDescent="0.25">
      <c r="A288" t="s">
        <v>1274</v>
      </c>
      <c r="B288">
        <v>1.2</v>
      </c>
      <c r="C288" t="s">
        <v>1605</v>
      </c>
    </row>
    <row r="289" spans="1:3" x14ac:dyDescent="0.25">
      <c r="A289" t="s">
        <v>1275</v>
      </c>
      <c r="B289">
        <v>1.1983333333333299</v>
      </c>
      <c r="C289" t="s">
        <v>1434</v>
      </c>
    </row>
    <row r="290" spans="1:3" x14ac:dyDescent="0.25">
      <c r="A290" t="s">
        <v>1276</v>
      </c>
      <c r="B290">
        <v>1.1950000000000001</v>
      </c>
      <c r="C290" t="s">
        <v>1610</v>
      </c>
    </row>
    <row r="291" spans="1:3" x14ac:dyDescent="0.25">
      <c r="A291" t="s">
        <v>1277</v>
      </c>
      <c r="B291">
        <v>1.1950000000000001</v>
      </c>
      <c r="C291" t="s">
        <v>1625</v>
      </c>
    </row>
    <row r="292" spans="1:3" x14ac:dyDescent="0.25">
      <c r="A292" t="s">
        <v>1278</v>
      </c>
      <c r="B292">
        <v>1.19333333333333</v>
      </c>
      <c r="C292" t="s">
        <v>1434</v>
      </c>
    </row>
    <row r="293" spans="1:3" x14ac:dyDescent="0.25">
      <c r="A293" t="s">
        <v>1279</v>
      </c>
      <c r="B293">
        <v>1.19333333333333</v>
      </c>
      <c r="C293" t="s">
        <v>1434</v>
      </c>
    </row>
    <row r="294" spans="1:3" x14ac:dyDescent="0.25">
      <c r="A294" t="s">
        <v>1280</v>
      </c>
      <c r="B294">
        <v>1.19166666666666</v>
      </c>
      <c r="C294" t="s">
        <v>1514</v>
      </c>
    </row>
    <row r="295" spans="1:3" x14ac:dyDescent="0.25">
      <c r="A295" t="s">
        <v>1281</v>
      </c>
      <c r="B295">
        <v>1.19</v>
      </c>
      <c r="C295" t="s">
        <v>1434</v>
      </c>
    </row>
    <row r="296" spans="1:3" x14ac:dyDescent="0.25">
      <c r="A296" t="s">
        <v>1282</v>
      </c>
      <c r="B296">
        <v>1.19</v>
      </c>
      <c r="C296" t="s">
        <v>1434</v>
      </c>
    </row>
    <row r="297" spans="1:3" x14ac:dyDescent="0.25">
      <c r="A297" t="s">
        <v>1283</v>
      </c>
      <c r="B297">
        <v>1.1883333333333299</v>
      </c>
      <c r="C297" t="s">
        <v>1434</v>
      </c>
    </row>
    <row r="298" spans="1:3" x14ac:dyDescent="0.25">
      <c r="A298" t="s">
        <v>1284</v>
      </c>
      <c r="B298">
        <v>1.1866666666666701</v>
      </c>
      <c r="C298" t="s">
        <v>1655</v>
      </c>
    </row>
    <row r="299" spans="1:3" x14ac:dyDescent="0.25">
      <c r="A299" t="s">
        <v>1285</v>
      </c>
      <c r="B299">
        <v>1.18333333333333</v>
      </c>
      <c r="C299" t="s">
        <v>1434</v>
      </c>
    </row>
    <row r="300" spans="1:3" x14ac:dyDescent="0.25">
      <c r="A300" t="s">
        <v>1286</v>
      </c>
      <c r="B300">
        <v>1.18333333333333</v>
      </c>
      <c r="C300" t="s">
        <v>1434</v>
      </c>
    </row>
    <row r="301" spans="1:3" x14ac:dyDescent="0.25">
      <c r="A301" t="s">
        <v>1287</v>
      </c>
      <c r="B301">
        <v>1.18</v>
      </c>
      <c r="C301" t="s">
        <v>1434</v>
      </c>
    </row>
    <row r="302" spans="1:3" x14ac:dyDescent="0.25">
      <c r="A302" t="s">
        <v>1288</v>
      </c>
      <c r="B302">
        <v>1.175</v>
      </c>
      <c r="C302" t="s">
        <v>1529</v>
      </c>
    </row>
    <row r="303" spans="1:3" x14ac:dyDescent="0.25">
      <c r="A303" t="s">
        <v>1289</v>
      </c>
      <c r="B303">
        <v>1.175</v>
      </c>
      <c r="C303" t="s">
        <v>1434</v>
      </c>
    </row>
    <row r="304" spans="1:3" x14ac:dyDescent="0.25">
      <c r="A304" t="s">
        <v>1290</v>
      </c>
      <c r="B304">
        <v>1.175</v>
      </c>
      <c r="C304" t="s">
        <v>1614</v>
      </c>
    </row>
    <row r="305" spans="1:3" x14ac:dyDescent="0.25">
      <c r="A305" t="s">
        <v>1291</v>
      </c>
      <c r="B305">
        <v>1.17</v>
      </c>
      <c r="C305" t="s">
        <v>1580</v>
      </c>
    </row>
    <row r="306" spans="1:3" x14ac:dyDescent="0.25">
      <c r="A306" t="s">
        <v>1292</v>
      </c>
      <c r="B306">
        <v>1.17</v>
      </c>
      <c r="C306" t="s">
        <v>1434</v>
      </c>
    </row>
    <row r="307" spans="1:3" x14ac:dyDescent="0.25">
      <c r="A307" t="s">
        <v>1293</v>
      </c>
      <c r="B307">
        <v>1.17</v>
      </c>
      <c r="C307" t="s">
        <v>1434</v>
      </c>
    </row>
    <row r="308" spans="1:3" x14ac:dyDescent="0.25">
      <c r="A308" t="s">
        <v>1294</v>
      </c>
      <c r="B308">
        <v>1.17</v>
      </c>
      <c r="C308" t="s">
        <v>1434</v>
      </c>
    </row>
    <row r="309" spans="1:3" x14ac:dyDescent="0.25">
      <c r="A309" t="s">
        <v>1295</v>
      </c>
      <c r="B309">
        <v>1.17</v>
      </c>
      <c r="C309" t="s">
        <v>1658</v>
      </c>
    </row>
    <row r="310" spans="1:3" x14ac:dyDescent="0.25">
      <c r="A310" t="s">
        <v>1296</v>
      </c>
      <c r="B310">
        <v>1.1683333333333299</v>
      </c>
      <c r="C310" t="s">
        <v>1626</v>
      </c>
    </row>
    <row r="311" spans="1:3" x14ac:dyDescent="0.25">
      <c r="A311" t="s">
        <v>1297</v>
      </c>
      <c r="B311">
        <v>1.1666666666666701</v>
      </c>
      <c r="C311" t="s">
        <v>1434</v>
      </c>
    </row>
    <row r="312" spans="1:3" x14ac:dyDescent="0.25">
      <c r="A312" t="s">
        <v>1298</v>
      </c>
      <c r="B312">
        <v>1.1666666666666601</v>
      </c>
      <c r="C312" t="s">
        <v>1521</v>
      </c>
    </row>
    <row r="313" spans="1:3" x14ac:dyDescent="0.25">
      <c r="A313" t="s">
        <v>1299</v>
      </c>
      <c r="B313">
        <v>1.16333333333333</v>
      </c>
      <c r="C313" t="s">
        <v>1434</v>
      </c>
    </row>
    <row r="314" spans="1:3" x14ac:dyDescent="0.25">
      <c r="A314" t="s">
        <v>1300</v>
      </c>
      <c r="B314">
        <v>1.16166666666667</v>
      </c>
      <c r="C314" t="s">
        <v>1600</v>
      </c>
    </row>
    <row r="315" spans="1:3" x14ac:dyDescent="0.25">
      <c r="A315" t="s">
        <v>1301</v>
      </c>
      <c r="B315">
        <v>1.1599999999999999</v>
      </c>
      <c r="C315" t="s">
        <v>1507</v>
      </c>
    </row>
    <row r="316" spans="1:3" x14ac:dyDescent="0.25">
      <c r="A316" t="s">
        <v>1302</v>
      </c>
      <c r="B316">
        <v>1.1599999999999999</v>
      </c>
      <c r="C316" t="s">
        <v>1534</v>
      </c>
    </row>
    <row r="317" spans="1:3" x14ac:dyDescent="0.25">
      <c r="A317" t="s">
        <v>1303</v>
      </c>
      <c r="B317">
        <v>1.1599999999999999</v>
      </c>
      <c r="C317" t="s">
        <v>1623</v>
      </c>
    </row>
    <row r="318" spans="1:3" x14ac:dyDescent="0.25">
      <c r="A318" t="s">
        <v>1304</v>
      </c>
      <c r="B318">
        <v>1.1599999999999999</v>
      </c>
      <c r="C318" t="s">
        <v>1523</v>
      </c>
    </row>
    <row r="319" spans="1:3" x14ac:dyDescent="0.25">
      <c r="A319" t="s">
        <v>1305</v>
      </c>
      <c r="B319">
        <v>1.1566666666666701</v>
      </c>
      <c r="C319" t="s">
        <v>1434</v>
      </c>
    </row>
    <row r="320" spans="1:3" x14ac:dyDescent="0.25">
      <c r="A320" t="s">
        <v>1306</v>
      </c>
      <c r="B320">
        <v>1.1566666666666701</v>
      </c>
      <c r="C320" t="s">
        <v>1657</v>
      </c>
    </row>
    <row r="321" spans="1:3" x14ac:dyDescent="0.25">
      <c r="A321" t="s">
        <v>1307</v>
      </c>
      <c r="B321">
        <v>1.1566666666666701</v>
      </c>
      <c r="C321" t="s">
        <v>1567</v>
      </c>
    </row>
    <row r="322" spans="1:3" x14ac:dyDescent="0.25">
      <c r="A322" t="s">
        <v>1308</v>
      </c>
      <c r="B322">
        <v>1.155</v>
      </c>
      <c r="C322" t="s">
        <v>1530</v>
      </c>
    </row>
    <row r="323" spans="1:3" x14ac:dyDescent="0.25">
      <c r="A323" t="s">
        <v>1309</v>
      </c>
      <c r="B323">
        <v>1.155</v>
      </c>
      <c r="C323" t="s">
        <v>1641</v>
      </c>
    </row>
    <row r="324" spans="1:3" x14ac:dyDescent="0.25">
      <c r="A324" t="s">
        <v>1310</v>
      </c>
      <c r="B324">
        <v>1.15333333333333</v>
      </c>
      <c r="C324" t="s">
        <v>1571</v>
      </c>
    </row>
    <row r="325" spans="1:3" x14ac:dyDescent="0.25">
      <c r="A325" t="s">
        <v>1311</v>
      </c>
      <c r="B325">
        <v>1.1516666666666699</v>
      </c>
      <c r="C325" t="s">
        <v>1434</v>
      </c>
    </row>
    <row r="326" spans="1:3" x14ac:dyDescent="0.25">
      <c r="A326" t="s">
        <v>1312</v>
      </c>
      <c r="B326">
        <v>1.1499999999999999</v>
      </c>
      <c r="C326" t="s">
        <v>1434</v>
      </c>
    </row>
    <row r="327" spans="1:3" x14ac:dyDescent="0.25">
      <c r="A327" t="s">
        <v>1313</v>
      </c>
      <c r="B327">
        <v>1.1499999999999999</v>
      </c>
      <c r="C327" t="s">
        <v>1648</v>
      </c>
    </row>
    <row r="328" spans="1:3" x14ac:dyDescent="0.25">
      <c r="A328" t="s">
        <v>1314</v>
      </c>
      <c r="B328">
        <v>1.1466666666666701</v>
      </c>
      <c r="C328" t="s">
        <v>1523</v>
      </c>
    </row>
    <row r="329" spans="1:3" x14ac:dyDescent="0.25">
      <c r="A329" t="s">
        <v>1315</v>
      </c>
      <c r="B329">
        <v>1.1466666666666601</v>
      </c>
      <c r="C329" t="s">
        <v>1560</v>
      </c>
    </row>
    <row r="330" spans="1:3" x14ac:dyDescent="0.25">
      <c r="A330" t="s">
        <v>1316</v>
      </c>
      <c r="B330">
        <v>1.145</v>
      </c>
      <c r="C330" t="s">
        <v>1631</v>
      </c>
    </row>
    <row r="331" spans="1:3" x14ac:dyDescent="0.25">
      <c r="A331" t="s">
        <v>1317</v>
      </c>
      <c r="B331">
        <v>1.145</v>
      </c>
      <c r="C331" t="s">
        <v>1434</v>
      </c>
    </row>
    <row r="332" spans="1:3" x14ac:dyDescent="0.25">
      <c r="A332" t="s">
        <v>1318</v>
      </c>
      <c r="B332">
        <v>1.14333333333333</v>
      </c>
      <c r="C332" t="s">
        <v>1568</v>
      </c>
    </row>
    <row r="333" spans="1:3" x14ac:dyDescent="0.25">
      <c r="A333" t="s">
        <v>1319</v>
      </c>
      <c r="B333">
        <v>1.1416666666666699</v>
      </c>
      <c r="C333" t="s">
        <v>1434</v>
      </c>
    </row>
    <row r="334" spans="1:3" x14ac:dyDescent="0.25">
      <c r="A334" t="s">
        <v>1320</v>
      </c>
      <c r="B334">
        <v>1.1399999999999999</v>
      </c>
      <c r="C334" t="s">
        <v>1656</v>
      </c>
    </row>
    <row r="335" spans="1:3" x14ac:dyDescent="0.25">
      <c r="A335" t="s">
        <v>1321</v>
      </c>
      <c r="B335">
        <v>1.13666666666667</v>
      </c>
      <c r="C335" t="s">
        <v>1434</v>
      </c>
    </row>
    <row r="336" spans="1:3" x14ac:dyDescent="0.25">
      <c r="A336" t="s">
        <v>1322</v>
      </c>
      <c r="B336">
        <v>1.135</v>
      </c>
      <c r="C336" t="s">
        <v>1514</v>
      </c>
    </row>
    <row r="337" spans="1:3" x14ac:dyDescent="0.25">
      <c r="A337" t="s">
        <v>1323</v>
      </c>
      <c r="B337">
        <v>1.135</v>
      </c>
      <c r="C337" t="s">
        <v>1434</v>
      </c>
    </row>
    <row r="338" spans="1:3" x14ac:dyDescent="0.25">
      <c r="A338" t="s">
        <v>1324</v>
      </c>
      <c r="B338">
        <v>1.13333333333333</v>
      </c>
      <c r="C338" t="s">
        <v>1609</v>
      </c>
    </row>
    <row r="339" spans="1:3" x14ac:dyDescent="0.25">
      <c r="A339" t="s">
        <v>1325</v>
      </c>
      <c r="B339">
        <v>1.1299999999999999</v>
      </c>
      <c r="C339" t="s">
        <v>1434</v>
      </c>
    </row>
    <row r="340" spans="1:3" x14ac:dyDescent="0.25">
      <c r="A340" t="s">
        <v>1326</v>
      </c>
      <c r="B340">
        <v>1.12666666666667</v>
      </c>
      <c r="C340" t="s">
        <v>1587</v>
      </c>
    </row>
    <row r="341" spans="1:3" x14ac:dyDescent="0.25">
      <c r="A341" t="s">
        <v>1327</v>
      </c>
      <c r="B341">
        <v>1.12666666666667</v>
      </c>
      <c r="C341" t="s">
        <v>1622</v>
      </c>
    </row>
    <row r="342" spans="1:3" x14ac:dyDescent="0.25">
      <c r="A342" t="s">
        <v>1328</v>
      </c>
      <c r="B342">
        <v>1.125</v>
      </c>
      <c r="C342" t="s">
        <v>1588</v>
      </c>
    </row>
    <row r="343" spans="1:3" x14ac:dyDescent="0.25">
      <c r="A343" t="s">
        <v>1329</v>
      </c>
      <c r="B343">
        <v>1.125</v>
      </c>
      <c r="C343" t="s">
        <v>1434</v>
      </c>
    </row>
    <row r="344" spans="1:3" x14ac:dyDescent="0.25">
      <c r="A344" t="s">
        <v>1330</v>
      </c>
      <c r="B344">
        <v>1.12333333333333</v>
      </c>
      <c r="C344" t="s">
        <v>1665</v>
      </c>
    </row>
    <row r="345" spans="1:3" x14ac:dyDescent="0.25">
      <c r="A345" t="s">
        <v>1331</v>
      </c>
      <c r="B345">
        <v>1.1216666666666699</v>
      </c>
      <c r="C345" t="s">
        <v>1434</v>
      </c>
    </row>
    <row r="346" spans="1:3" x14ac:dyDescent="0.25">
      <c r="A346" t="s">
        <v>1332</v>
      </c>
      <c r="B346">
        <v>1.1216666666666699</v>
      </c>
      <c r="C346" t="s">
        <v>1613</v>
      </c>
    </row>
    <row r="347" spans="1:3" x14ac:dyDescent="0.25">
      <c r="A347" t="s">
        <v>1333</v>
      </c>
      <c r="B347">
        <v>1.1216666666666599</v>
      </c>
      <c r="C347" t="s">
        <v>1434</v>
      </c>
    </row>
    <row r="348" spans="1:3" x14ac:dyDescent="0.25">
      <c r="A348" t="s">
        <v>1334</v>
      </c>
      <c r="B348">
        <v>1.11666666666667</v>
      </c>
      <c r="C348" t="s">
        <v>1574</v>
      </c>
    </row>
    <row r="349" spans="1:3" x14ac:dyDescent="0.25">
      <c r="A349" t="s">
        <v>1335</v>
      </c>
      <c r="B349">
        <v>1.11666666666667</v>
      </c>
      <c r="C349" t="s">
        <v>1434</v>
      </c>
    </row>
    <row r="350" spans="1:3" x14ac:dyDescent="0.25">
      <c r="A350" t="s">
        <v>1336</v>
      </c>
      <c r="B350">
        <v>1.11666666666667</v>
      </c>
      <c r="C350" t="s">
        <v>1434</v>
      </c>
    </row>
    <row r="351" spans="1:3" x14ac:dyDescent="0.25">
      <c r="A351" t="s">
        <v>1337</v>
      </c>
      <c r="B351">
        <v>1.11666666666666</v>
      </c>
      <c r="C351" t="s">
        <v>1582</v>
      </c>
    </row>
    <row r="352" spans="1:3" x14ac:dyDescent="0.25">
      <c r="A352" t="s">
        <v>1338</v>
      </c>
      <c r="B352">
        <v>1.11333333333333</v>
      </c>
      <c r="C352" t="s">
        <v>1604</v>
      </c>
    </row>
    <row r="353" spans="1:3" x14ac:dyDescent="0.25">
      <c r="A353" t="s">
        <v>1339</v>
      </c>
      <c r="B353">
        <v>1.1116666666666699</v>
      </c>
      <c r="C353" t="s">
        <v>1633</v>
      </c>
    </row>
    <row r="354" spans="1:3" x14ac:dyDescent="0.25">
      <c r="A354" t="s">
        <v>1340</v>
      </c>
      <c r="B354">
        <v>1.1116666666666699</v>
      </c>
      <c r="C354" t="s">
        <v>1434</v>
      </c>
    </row>
    <row r="355" spans="1:3" x14ac:dyDescent="0.25">
      <c r="A355" t="s">
        <v>1341</v>
      </c>
      <c r="B355">
        <v>1.1100000000000001</v>
      </c>
      <c r="C355" t="s">
        <v>1434</v>
      </c>
    </row>
    <row r="356" spans="1:3" x14ac:dyDescent="0.25">
      <c r="A356" t="s">
        <v>1342</v>
      </c>
      <c r="B356">
        <v>1.1083333333333301</v>
      </c>
      <c r="C356" t="s">
        <v>1435</v>
      </c>
    </row>
    <row r="357" spans="1:3" x14ac:dyDescent="0.25">
      <c r="A357" t="s">
        <v>1343</v>
      </c>
      <c r="B357">
        <v>1.10666666666667</v>
      </c>
      <c r="C357" t="s">
        <v>1615</v>
      </c>
    </row>
    <row r="358" spans="1:3" x14ac:dyDescent="0.25">
      <c r="A358" t="s">
        <v>1344</v>
      </c>
      <c r="B358">
        <v>1.105</v>
      </c>
      <c r="C358" t="s">
        <v>1434</v>
      </c>
    </row>
    <row r="359" spans="1:3" x14ac:dyDescent="0.25">
      <c r="A359" t="s">
        <v>1345</v>
      </c>
      <c r="B359">
        <v>1.1016666666666699</v>
      </c>
      <c r="C359" t="s">
        <v>1618</v>
      </c>
    </row>
    <row r="360" spans="1:3" x14ac:dyDescent="0.25">
      <c r="A360" t="s">
        <v>1346</v>
      </c>
      <c r="B360">
        <v>1.1016666666666699</v>
      </c>
      <c r="C360" t="s">
        <v>1434</v>
      </c>
    </row>
    <row r="361" spans="1:3" x14ac:dyDescent="0.25">
      <c r="A361" t="s">
        <v>1347</v>
      </c>
      <c r="B361">
        <v>1.1016666666666699</v>
      </c>
      <c r="C361" t="s">
        <v>1434</v>
      </c>
    </row>
    <row r="362" spans="1:3" x14ac:dyDescent="0.25">
      <c r="A362" t="s">
        <v>1348</v>
      </c>
      <c r="B362">
        <v>1.0983333333333301</v>
      </c>
      <c r="C362" t="s">
        <v>1621</v>
      </c>
    </row>
    <row r="363" spans="1:3" x14ac:dyDescent="0.25">
      <c r="A363" t="s">
        <v>1349</v>
      </c>
      <c r="B363">
        <v>1.0933333333333299</v>
      </c>
      <c r="C363" t="s">
        <v>1434</v>
      </c>
    </row>
    <row r="364" spans="1:3" x14ac:dyDescent="0.25">
      <c r="A364" t="s">
        <v>1350</v>
      </c>
      <c r="B364">
        <v>1.0933333333333299</v>
      </c>
      <c r="C364" t="s">
        <v>1434</v>
      </c>
    </row>
    <row r="365" spans="1:3" x14ac:dyDescent="0.25">
      <c r="A365" t="s">
        <v>1351</v>
      </c>
      <c r="B365">
        <v>1.0916666666666699</v>
      </c>
      <c r="C365" t="s">
        <v>1635</v>
      </c>
    </row>
    <row r="366" spans="1:3" x14ac:dyDescent="0.25">
      <c r="A366" t="s">
        <v>1352</v>
      </c>
      <c r="B366">
        <v>1.0900000000000001</v>
      </c>
      <c r="C366" t="s">
        <v>1576</v>
      </c>
    </row>
    <row r="367" spans="1:3" x14ac:dyDescent="0.25">
      <c r="A367" t="s">
        <v>1353</v>
      </c>
      <c r="B367">
        <v>1.08833333333333</v>
      </c>
      <c r="C367" t="s">
        <v>1434</v>
      </c>
    </row>
    <row r="368" spans="1:3" x14ac:dyDescent="0.25">
      <c r="A368" t="s">
        <v>1354</v>
      </c>
      <c r="B368">
        <v>1.08833333333333</v>
      </c>
      <c r="C368" t="s">
        <v>1589</v>
      </c>
    </row>
    <row r="369" spans="1:3" x14ac:dyDescent="0.25">
      <c r="A369" t="s">
        <v>1355</v>
      </c>
      <c r="B369">
        <v>1.08666666666667</v>
      </c>
      <c r="C369" t="s">
        <v>1620</v>
      </c>
    </row>
    <row r="370" spans="1:3" x14ac:dyDescent="0.25">
      <c r="A370" t="s">
        <v>1356</v>
      </c>
      <c r="B370">
        <v>1.08666666666667</v>
      </c>
      <c r="C370" t="s">
        <v>1434</v>
      </c>
    </row>
    <row r="371" spans="1:3" x14ac:dyDescent="0.25">
      <c r="A371" t="s">
        <v>1357</v>
      </c>
      <c r="B371">
        <v>1.08666666666667</v>
      </c>
      <c r="C371" t="s">
        <v>1562</v>
      </c>
    </row>
    <row r="372" spans="1:3" x14ac:dyDescent="0.25">
      <c r="A372" t="s">
        <v>1358</v>
      </c>
      <c r="B372">
        <v>1.085</v>
      </c>
      <c r="C372" t="s">
        <v>1434</v>
      </c>
    </row>
    <row r="373" spans="1:3" x14ac:dyDescent="0.25">
      <c r="A373" t="s">
        <v>1359</v>
      </c>
      <c r="B373">
        <v>1.0833333333333399</v>
      </c>
      <c r="C373" t="s">
        <v>1610</v>
      </c>
    </row>
    <row r="374" spans="1:3" x14ac:dyDescent="0.25">
      <c r="A374" t="s">
        <v>1360</v>
      </c>
      <c r="B374">
        <v>1.0833333333333299</v>
      </c>
      <c r="C374" t="s">
        <v>1595</v>
      </c>
    </row>
    <row r="375" spans="1:3" x14ac:dyDescent="0.25">
      <c r="A375" t="s">
        <v>1361</v>
      </c>
      <c r="B375">
        <v>1.0833333333333299</v>
      </c>
      <c r="C375" t="s">
        <v>1599</v>
      </c>
    </row>
    <row r="376" spans="1:3" x14ac:dyDescent="0.25">
      <c r="A376" t="s">
        <v>1362</v>
      </c>
      <c r="B376">
        <v>1.0816666666666701</v>
      </c>
      <c r="C376" t="s">
        <v>1434</v>
      </c>
    </row>
    <row r="377" spans="1:3" x14ac:dyDescent="0.25">
      <c r="A377" t="s">
        <v>1363</v>
      </c>
      <c r="B377">
        <v>1.07833333333333</v>
      </c>
      <c r="C377" t="s">
        <v>1654</v>
      </c>
    </row>
    <row r="378" spans="1:3" x14ac:dyDescent="0.25">
      <c r="A378" t="s">
        <v>1364</v>
      </c>
      <c r="B378">
        <v>1.07833333333333</v>
      </c>
      <c r="C378" t="s">
        <v>1434</v>
      </c>
    </row>
    <row r="379" spans="1:3" x14ac:dyDescent="0.25">
      <c r="A379" t="s">
        <v>1365</v>
      </c>
      <c r="B379">
        <v>1.07833333333333</v>
      </c>
      <c r="C379" t="s">
        <v>1640</v>
      </c>
    </row>
    <row r="380" spans="1:3" x14ac:dyDescent="0.25">
      <c r="A380" t="s">
        <v>1366</v>
      </c>
      <c r="B380">
        <v>1.07666666666667</v>
      </c>
      <c r="C380" t="s">
        <v>1434</v>
      </c>
    </row>
    <row r="381" spans="1:3" x14ac:dyDescent="0.25">
      <c r="A381" t="s">
        <v>1367</v>
      </c>
      <c r="B381">
        <v>1.07666666666667</v>
      </c>
      <c r="C381" t="s">
        <v>1434</v>
      </c>
    </row>
    <row r="382" spans="1:3" x14ac:dyDescent="0.25">
      <c r="A382" t="s">
        <v>1368</v>
      </c>
      <c r="B382">
        <v>1.07666666666667</v>
      </c>
      <c r="C382" t="s">
        <v>1632</v>
      </c>
    </row>
    <row r="383" spans="1:3" x14ac:dyDescent="0.25">
      <c r="A383" t="s">
        <v>1369</v>
      </c>
      <c r="B383">
        <v>1.07666666666667</v>
      </c>
      <c r="C383" t="s">
        <v>1434</v>
      </c>
    </row>
    <row r="384" spans="1:3" x14ac:dyDescent="0.25">
      <c r="A384" t="s">
        <v>1370</v>
      </c>
      <c r="B384">
        <v>1.075</v>
      </c>
      <c r="C384" t="s">
        <v>1434</v>
      </c>
    </row>
    <row r="385" spans="1:3" x14ac:dyDescent="0.25">
      <c r="A385" t="s">
        <v>1371</v>
      </c>
      <c r="B385">
        <v>1.075</v>
      </c>
      <c r="C385" t="s">
        <v>1569</v>
      </c>
    </row>
    <row r="386" spans="1:3" x14ac:dyDescent="0.25">
      <c r="A386" t="s">
        <v>1372</v>
      </c>
      <c r="B386">
        <v>1.0716666666666701</v>
      </c>
      <c r="C386" t="s">
        <v>1565</v>
      </c>
    </row>
    <row r="387" spans="1:3" x14ac:dyDescent="0.25">
      <c r="A387" t="s">
        <v>1373</v>
      </c>
      <c r="B387">
        <v>1.0716666666666701</v>
      </c>
      <c r="C387" t="s">
        <v>1612</v>
      </c>
    </row>
    <row r="388" spans="1:3" x14ac:dyDescent="0.25">
      <c r="A388" t="s">
        <v>1374</v>
      </c>
      <c r="B388">
        <v>1.06666666666667</v>
      </c>
      <c r="C388" t="s">
        <v>1434</v>
      </c>
    </row>
    <row r="389" spans="1:3" x14ac:dyDescent="0.25">
      <c r="A389" t="s">
        <v>1375</v>
      </c>
      <c r="B389">
        <v>1.06666666666667</v>
      </c>
      <c r="C389" t="s">
        <v>1549</v>
      </c>
    </row>
    <row r="390" spans="1:3" x14ac:dyDescent="0.25">
      <c r="A390" t="s">
        <v>1376</v>
      </c>
      <c r="B390">
        <v>1.0649999999999999</v>
      </c>
      <c r="C390" t="s">
        <v>1434</v>
      </c>
    </row>
    <row r="391" spans="1:3" x14ac:dyDescent="0.25">
      <c r="A391" t="s">
        <v>1377</v>
      </c>
      <c r="B391">
        <v>1.0649999999999999</v>
      </c>
      <c r="C391" t="s">
        <v>1664</v>
      </c>
    </row>
    <row r="392" spans="1:3" x14ac:dyDescent="0.25">
      <c r="A392" t="s">
        <v>1378</v>
      </c>
      <c r="B392">
        <v>1.0649999999999999</v>
      </c>
      <c r="C392" t="s">
        <v>1659</v>
      </c>
    </row>
    <row r="393" spans="1:3" x14ac:dyDescent="0.25">
      <c r="A393" t="s">
        <v>1379</v>
      </c>
      <c r="B393">
        <v>1.06</v>
      </c>
      <c r="C393" t="s">
        <v>1638</v>
      </c>
    </row>
    <row r="394" spans="1:3" x14ac:dyDescent="0.25">
      <c r="A394" t="s">
        <v>1380</v>
      </c>
      <c r="B394">
        <v>1.05833333333333</v>
      </c>
      <c r="C394" t="s">
        <v>1652</v>
      </c>
    </row>
    <row r="395" spans="1:3" x14ac:dyDescent="0.25">
      <c r="A395" t="s">
        <v>1381</v>
      </c>
      <c r="B395">
        <v>1.05833333333333</v>
      </c>
      <c r="C395" t="s">
        <v>1662</v>
      </c>
    </row>
    <row r="396" spans="1:3" x14ac:dyDescent="0.25">
      <c r="A396" t="s">
        <v>1382</v>
      </c>
      <c r="B396">
        <v>1.05666666666667</v>
      </c>
      <c r="C396" t="s">
        <v>1555</v>
      </c>
    </row>
    <row r="397" spans="1:3" x14ac:dyDescent="0.25">
      <c r="A397" t="s">
        <v>1383</v>
      </c>
      <c r="B397">
        <v>1.05666666666666</v>
      </c>
      <c r="C397" t="s">
        <v>1434</v>
      </c>
    </row>
    <row r="398" spans="1:3" x14ac:dyDescent="0.25">
      <c r="A398" t="s">
        <v>1384</v>
      </c>
      <c r="B398">
        <v>1.0549999999999999</v>
      </c>
      <c r="C398" t="s">
        <v>1581</v>
      </c>
    </row>
    <row r="399" spans="1:3" x14ac:dyDescent="0.25">
      <c r="A399" t="s">
        <v>1385</v>
      </c>
      <c r="B399">
        <v>1.0533333333333299</v>
      </c>
      <c r="C399" t="s">
        <v>1480</v>
      </c>
    </row>
    <row r="400" spans="1:3" x14ac:dyDescent="0.25">
      <c r="A400" t="s">
        <v>1386</v>
      </c>
      <c r="B400">
        <v>1.0516666666666701</v>
      </c>
      <c r="C400" t="s">
        <v>1434</v>
      </c>
    </row>
    <row r="401" spans="1:3" x14ac:dyDescent="0.25">
      <c r="A401" t="s">
        <v>1387</v>
      </c>
      <c r="B401">
        <v>1.0516666666666701</v>
      </c>
      <c r="C401" t="s">
        <v>1602</v>
      </c>
    </row>
    <row r="402" spans="1:3" x14ac:dyDescent="0.25">
      <c r="A402" t="s">
        <v>1388</v>
      </c>
      <c r="B402">
        <v>1.05</v>
      </c>
      <c r="C402" t="s">
        <v>1434</v>
      </c>
    </row>
    <row r="403" spans="1:3" x14ac:dyDescent="0.25">
      <c r="A403" t="s">
        <v>1389</v>
      </c>
      <c r="B403">
        <v>1.04833333333333</v>
      </c>
      <c r="C403" t="s">
        <v>1624</v>
      </c>
    </row>
    <row r="404" spans="1:3" x14ac:dyDescent="0.25">
      <c r="A404" t="s">
        <v>1390</v>
      </c>
      <c r="B404">
        <v>1.0433333333333299</v>
      </c>
      <c r="C404" t="s">
        <v>1644</v>
      </c>
    </row>
    <row r="405" spans="1:3" x14ac:dyDescent="0.25">
      <c r="A405" t="s">
        <v>1391</v>
      </c>
      <c r="B405">
        <v>1.0416666666666701</v>
      </c>
      <c r="C405" t="s">
        <v>1434</v>
      </c>
    </row>
    <row r="406" spans="1:3" x14ac:dyDescent="0.25">
      <c r="A406" t="s">
        <v>1392</v>
      </c>
      <c r="B406">
        <v>1.04</v>
      </c>
      <c r="C406" t="s">
        <v>1646</v>
      </c>
    </row>
    <row r="407" spans="1:3" x14ac:dyDescent="0.25">
      <c r="A407" t="s">
        <v>1393</v>
      </c>
      <c r="B407">
        <v>1.04</v>
      </c>
      <c r="C407" t="s">
        <v>1570</v>
      </c>
    </row>
    <row r="408" spans="1:3" x14ac:dyDescent="0.25">
      <c r="A408" t="s">
        <v>1394</v>
      </c>
      <c r="B408">
        <v>1.03833333333333</v>
      </c>
      <c r="C408" t="s">
        <v>1434</v>
      </c>
    </row>
    <row r="409" spans="1:3" x14ac:dyDescent="0.25">
      <c r="A409" t="s">
        <v>1395</v>
      </c>
      <c r="B409">
        <v>1.03666666666667</v>
      </c>
      <c r="C409" t="s">
        <v>1666</v>
      </c>
    </row>
    <row r="410" spans="1:3" x14ac:dyDescent="0.25">
      <c r="A410" t="s">
        <v>1396</v>
      </c>
      <c r="B410">
        <v>1.03666666666667</v>
      </c>
      <c r="C410" t="s">
        <v>1500</v>
      </c>
    </row>
    <row r="411" spans="1:3" x14ac:dyDescent="0.25">
      <c r="A411" t="s">
        <v>1397</v>
      </c>
      <c r="B411">
        <v>1.03666666666667</v>
      </c>
      <c r="C411" t="s">
        <v>1590</v>
      </c>
    </row>
    <row r="412" spans="1:3" x14ac:dyDescent="0.25">
      <c r="A412" t="s">
        <v>1398</v>
      </c>
      <c r="B412">
        <v>1.0349999999999999</v>
      </c>
      <c r="C412" t="s">
        <v>1434</v>
      </c>
    </row>
    <row r="413" spans="1:3" x14ac:dyDescent="0.25">
      <c r="A413" t="s">
        <v>1399</v>
      </c>
      <c r="B413">
        <v>1.0333333333333301</v>
      </c>
      <c r="C413" t="s">
        <v>1634</v>
      </c>
    </row>
    <row r="414" spans="1:3" x14ac:dyDescent="0.25">
      <c r="A414" t="s">
        <v>1400</v>
      </c>
      <c r="B414">
        <v>1.0333333333333301</v>
      </c>
      <c r="C414" t="s">
        <v>1617</v>
      </c>
    </row>
    <row r="415" spans="1:3" x14ac:dyDescent="0.25">
      <c r="A415" t="s">
        <v>1401</v>
      </c>
      <c r="B415">
        <v>1.0333333333333301</v>
      </c>
      <c r="C415" t="s">
        <v>1435</v>
      </c>
    </row>
    <row r="416" spans="1:3" x14ac:dyDescent="0.25">
      <c r="A416" t="s">
        <v>1402</v>
      </c>
      <c r="B416">
        <v>1.0316666666666701</v>
      </c>
      <c r="C416" t="s">
        <v>1434</v>
      </c>
    </row>
    <row r="417" spans="1:3" x14ac:dyDescent="0.25">
      <c r="A417" t="s">
        <v>1403</v>
      </c>
      <c r="B417">
        <v>1.0316666666666701</v>
      </c>
      <c r="C417" t="s">
        <v>1653</v>
      </c>
    </row>
    <row r="418" spans="1:3" x14ac:dyDescent="0.25">
      <c r="A418" t="s">
        <v>1404</v>
      </c>
      <c r="B418">
        <v>1.02833333333333</v>
      </c>
      <c r="C418" t="s">
        <v>1434</v>
      </c>
    </row>
    <row r="419" spans="1:3" x14ac:dyDescent="0.25">
      <c r="A419" t="s">
        <v>1405</v>
      </c>
      <c r="B419">
        <v>1.02833333333333</v>
      </c>
      <c r="C419" t="s">
        <v>1434</v>
      </c>
    </row>
    <row r="420" spans="1:3" x14ac:dyDescent="0.25">
      <c r="A420" t="s">
        <v>1406</v>
      </c>
      <c r="B420">
        <v>1.0266666666666699</v>
      </c>
      <c r="C420" t="s">
        <v>1434</v>
      </c>
    </row>
    <row r="421" spans="1:3" x14ac:dyDescent="0.25">
      <c r="A421" t="s">
        <v>1407</v>
      </c>
      <c r="B421">
        <v>1.0249999999999999</v>
      </c>
      <c r="C421" t="s">
        <v>1434</v>
      </c>
    </row>
    <row r="422" spans="1:3" x14ac:dyDescent="0.25">
      <c r="A422" t="s">
        <v>1408</v>
      </c>
      <c r="B422">
        <v>1.0216666666666701</v>
      </c>
      <c r="C422" t="s">
        <v>1434</v>
      </c>
    </row>
    <row r="423" spans="1:3" x14ac:dyDescent="0.25">
      <c r="A423" t="s">
        <v>1409</v>
      </c>
      <c r="B423">
        <v>1.0216666666666701</v>
      </c>
      <c r="C423" t="s">
        <v>1642</v>
      </c>
    </row>
    <row r="424" spans="1:3" x14ac:dyDescent="0.25">
      <c r="A424" t="s">
        <v>1410</v>
      </c>
      <c r="B424">
        <v>1.02</v>
      </c>
      <c r="C424" t="s">
        <v>1434</v>
      </c>
    </row>
    <row r="425" spans="1:3" x14ac:dyDescent="0.25">
      <c r="A425" t="s">
        <v>1411</v>
      </c>
      <c r="B425">
        <v>1.01833333333333</v>
      </c>
      <c r="C425" t="s">
        <v>1649</v>
      </c>
    </row>
    <row r="426" spans="1:3" x14ac:dyDescent="0.25">
      <c r="A426" t="s">
        <v>1412</v>
      </c>
      <c r="B426">
        <v>1.0166666666666699</v>
      </c>
      <c r="C426" t="s">
        <v>1650</v>
      </c>
    </row>
    <row r="427" spans="1:3" x14ac:dyDescent="0.25">
      <c r="A427" t="s">
        <v>1413</v>
      </c>
      <c r="B427">
        <v>1.0149999999999999</v>
      </c>
      <c r="C427" t="s">
        <v>1434</v>
      </c>
    </row>
    <row r="428" spans="1:3" x14ac:dyDescent="0.25">
      <c r="A428" t="s">
        <v>1414</v>
      </c>
      <c r="B428">
        <v>1.0149999999999999</v>
      </c>
      <c r="C428" t="s">
        <v>1434</v>
      </c>
    </row>
    <row r="429" spans="1:3" x14ac:dyDescent="0.25">
      <c r="A429" t="s">
        <v>1415</v>
      </c>
      <c r="B429">
        <v>1.0133333333333301</v>
      </c>
      <c r="C429" t="s">
        <v>1557</v>
      </c>
    </row>
    <row r="430" spans="1:3" x14ac:dyDescent="0.25">
      <c r="A430" t="s">
        <v>1416</v>
      </c>
      <c r="B430">
        <v>1.0133333333333301</v>
      </c>
      <c r="C430" t="s">
        <v>1630</v>
      </c>
    </row>
    <row r="431" spans="1:3" x14ac:dyDescent="0.25">
      <c r="A431" t="s">
        <v>1417</v>
      </c>
      <c r="B431">
        <v>1.01</v>
      </c>
      <c r="C431" t="s">
        <v>1639</v>
      </c>
    </row>
    <row r="432" spans="1:3" x14ac:dyDescent="0.25">
      <c r="A432" t="s">
        <v>1418</v>
      </c>
      <c r="B432">
        <v>1.01</v>
      </c>
      <c r="C432" t="s">
        <v>1434</v>
      </c>
    </row>
    <row r="433" spans="1:3" x14ac:dyDescent="0.25">
      <c r="A433" t="s">
        <v>1419</v>
      </c>
      <c r="B433">
        <v>1.01</v>
      </c>
      <c r="C433" t="s">
        <v>1648</v>
      </c>
    </row>
    <row r="434" spans="1:3" x14ac:dyDescent="0.25">
      <c r="A434" t="s">
        <v>1420</v>
      </c>
      <c r="B434">
        <v>1.00833333333333</v>
      </c>
      <c r="C434" t="s">
        <v>1607</v>
      </c>
    </row>
    <row r="435" spans="1:3" x14ac:dyDescent="0.25">
      <c r="A435" t="s">
        <v>1421</v>
      </c>
      <c r="B435">
        <v>1.0066666666666699</v>
      </c>
      <c r="C435" t="s">
        <v>1434</v>
      </c>
    </row>
    <row r="436" spans="1:3" x14ac:dyDescent="0.25">
      <c r="A436" t="s">
        <v>1422</v>
      </c>
      <c r="B436">
        <v>1.0066666666666699</v>
      </c>
      <c r="C436" t="s">
        <v>1434</v>
      </c>
    </row>
    <row r="437" spans="1:3" x14ac:dyDescent="0.25">
      <c r="A437" t="s">
        <v>1423</v>
      </c>
      <c r="B437">
        <v>1.0066666666666699</v>
      </c>
      <c r="C437" t="s">
        <v>1643</v>
      </c>
    </row>
    <row r="438" spans="1:3" x14ac:dyDescent="0.25">
      <c r="A438" t="s">
        <v>1424</v>
      </c>
      <c r="B438">
        <v>1.0066666666666599</v>
      </c>
      <c r="C438" t="s">
        <v>1561</v>
      </c>
    </row>
    <row r="439" spans="1:3" x14ac:dyDescent="0.25">
      <c r="A439" t="s">
        <v>1425</v>
      </c>
      <c r="B439">
        <v>1.0049999999999999</v>
      </c>
      <c r="C439" t="s">
        <v>1437</v>
      </c>
    </row>
    <row r="440" spans="1:3" x14ac:dyDescent="0.25">
      <c r="A440" t="s">
        <v>1426</v>
      </c>
      <c r="B440">
        <v>1.0033333333333301</v>
      </c>
      <c r="C440" t="s">
        <v>1593</v>
      </c>
    </row>
    <row r="441" spans="1:3" x14ac:dyDescent="0.25">
      <c r="A441" t="s">
        <v>1427</v>
      </c>
      <c r="B441">
        <v>1.00166666666667</v>
      </c>
      <c r="C441" t="s">
        <v>1597</v>
      </c>
    </row>
    <row r="442" spans="1:3" x14ac:dyDescent="0.25">
      <c r="A442" t="s">
        <v>1428</v>
      </c>
      <c r="B442">
        <v>1.00166666666667</v>
      </c>
      <c r="C442" t="s">
        <v>1572</v>
      </c>
    </row>
    <row r="443" spans="1:3" x14ac:dyDescent="0.25">
      <c r="A443" t="s">
        <v>1429</v>
      </c>
      <c r="B443">
        <v>1.00166666666667</v>
      </c>
      <c r="C443" t="s">
        <v>1616</v>
      </c>
    </row>
    <row r="444" spans="1:3" x14ac:dyDescent="0.25">
      <c r="A444" t="s">
        <v>1430</v>
      </c>
      <c r="B444">
        <v>1</v>
      </c>
      <c r="C444" t="s">
        <v>1434</v>
      </c>
    </row>
    <row r="445" spans="1:3" x14ac:dyDescent="0.25">
      <c r="A445" t="s">
        <v>1431</v>
      </c>
      <c r="B445">
        <v>1</v>
      </c>
      <c r="C445" t="s">
        <v>1601</v>
      </c>
    </row>
    <row r="446" spans="1:3" x14ac:dyDescent="0.25">
      <c r="A446" t="s">
        <v>1432</v>
      </c>
      <c r="B446">
        <v>1</v>
      </c>
      <c r="C446" t="s">
        <v>1598</v>
      </c>
    </row>
    <row r="447" spans="1:3" x14ac:dyDescent="0.25">
      <c r="A447" t="s">
        <v>1433</v>
      </c>
      <c r="B447">
        <v>1</v>
      </c>
      <c r="C447" t="s">
        <v>14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2</vt:i4>
      </vt:variant>
    </vt:vector>
  </HeadingPairs>
  <TitlesOfParts>
    <vt:vector size="2" baseType="lpstr">
      <vt:lpstr>AC2-leaf-2x-FDR-005</vt:lpstr>
      <vt:lpstr>MapMan annot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o Soitamo</dc:creator>
  <cp:lastModifiedBy>Arto S</cp:lastModifiedBy>
  <cp:lastPrinted>2011-03-02T07:14:20Z</cp:lastPrinted>
  <dcterms:created xsi:type="dcterms:W3CDTF">2011-03-01T13:37:57Z</dcterms:created>
  <dcterms:modified xsi:type="dcterms:W3CDTF">2012-09-20T10:21:08Z</dcterms:modified>
</cp:coreProperties>
</file>